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date1904="1"/>
  <mc:AlternateContent xmlns:mc="http://schemas.openxmlformats.org/markup-compatibility/2006">
    <mc:Choice Requires="x15">
      <x15ac:absPath xmlns:x15ac="http://schemas.microsoft.com/office/spreadsheetml/2010/11/ac" url="/Users/jdavey/Dropbox/manuscripts/2016-02_heliconius_speciation_inversions/final_submission/"/>
    </mc:Choice>
  </mc:AlternateContent>
  <bookViews>
    <workbookView xWindow="80" yWindow="460" windowWidth="15960" windowHeight="18080"/>
  </bookViews>
  <sheets>
    <sheet name="Table S1 - Table S1. Sample inf" sheetId="5" r:id="rId1"/>
    <sheet name="Table S2 - Table S2. Sample inf" sheetId="6" r:id="rId2"/>
    <sheet name="Table S3 - Table S3. Sample inf" sheetId="7" r:id="rId3"/>
    <sheet name="Table S4 - Table S4. SNP and ma" sheetId="8" r:id="rId4"/>
    <sheet name="Table S5 - Table S5. SNP and ma" sheetId="9" r:id="rId5"/>
    <sheet name="Table S6 - Table S6. Counts of " sheetId="10" r:id="rId6"/>
    <sheet name="Table S7 - Table S7. Locations " sheetId="11" r:id="rId7"/>
    <sheet name="Table S8 - Table S8. Locations " sheetId="12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0" l="1"/>
  <c r="F10" i="10"/>
  <c r="E8" i="10"/>
  <c r="E10" i="10"/>
  <c r="D8" i="10"/>
  <c r="D10" i="10"/>
  <c r="C8" i="10"/>
  <c r="C10" i="10"/>
  <c r="B4" i="10"/>
  <c r="B6" i="10"/>
  <c r="B7" i="10"/>
  <c r="B8" i="10"/>
  <c r="B10" i="10"/>
  <c r="F5" i="10"/>
  <c r="E5" i="10"/>
  <c r="D5" i="10"/>
  <c r="C5" i="10"/>
  <c r="B5" i="10"/>
  <c r="J9" i="8"/>
  <c r="I9" i="8"/>
  <c r="H9" i="8"/>
  <c r="G9" i="8"/>
  <c r="F9" i="8"/>
  <c r="E9" i="8"/>
  <c r="AF6" i="7"/>
  <c r="X6" i="7"/>
  <c r="P6" i="7"/>
  <c r="H6" i="7"/>
  <c r="S7" i="6"/>
  <c r="M7" i="6"/>
  <c r="G7" i="6"/>
  <c r="K10" i="5"/>
  <c r="M10" i="5"/>
  <c r="J10" i="5"/>
  <c r="L10" i="5"/>
  <c r="S7" i="5"/>
  <c r="M7" i="5"/>
  <c r="G7" i="5"/>
</calcChain>
</file>

<file path=xl/sharedStrings.xml><?xml version="1.0" encoding="utf-8"?>
<sst xmlns="http://schemas.openxmlformats.org/spreadsheetml/2006/main" count="2684" uniqueCount="1841">
  <si>
    <t>Species</t>
  </si>
  <si>
    <t>Offspring</t>
  </si>
  <si>
    <t>H. melpomene</t>
  </si>
  <si>
    <t>H. cydno</t>
  </si>
  <si>
    <t>Chromosome</t>
  </si>
  <si>
    <t>Evidence</t>
  </si>
  <si>
    <t>Split reads and
trio assembly</t>
  </si>
  <si>
    <t>Split reads only</t>
  </si>
  <si>
    <t>Both species</t>
  </si>
  <si>
    <t>Split reads in one species, trio assembly in both</t>
  </si>
  <si>
    <t>Table S1. Sample information for H. melpomene crosses</t>
  </si>
  <si>
    <r>
      <rPr>
        <b/>
        <sz val="10"/>
        <color indexed="8"/>
        <rFont val="Helvetica"/>
      </rPr>
      <t xml:space="preserve">KEY:              </t>
    </r>
    <r>
      <rPr>
        <u/>
        <sz val="10"/>
        <color indexed="8"/>
        <rFont val="Helvetica"/>
      </rPr>
      <t xml:space="preserve">Whole genome </t>
    </r>
    <r>
      <rPr>
        <sz val="10"/>
        <color indexed="8"/>
        <rFont val="Helvetica"/>
      </rPr>
      <t xml:space="preserve">Light grey=unused     Estimated coverage is for read 1 RAD stacks, assuming 27,000 PstI cut sites in </t>
    </r>
    <r>
      <rPr>
        <i/>
        <sz val="10"/>
        <color indexed="8"/>
        <rFont val="Helvetica"/>
      </rPr>
      <t>Heliconius melpomene</t>
    </r>
    <r>
      <rPr>
        <sz val="10"/>
        <color indexed="8"/>
        <rFont val="Helvetica"/>
      </rPr>
      <t>; or for whole genome assuming 292 Mb genome for 125bp read pairs</t>
    </r>
  </si>
  <si>
    <t>Cross 1</t>
  </si>
  <si>
    <t>Cross 2</t>
  </si>
  <si>
    <t>Cross 3</t>
  </si>
  <si>
    <t>MEL1</t>
  </si>
  <si>
    <t>MEL3</t>
  </si>
  <si>
    <t>MEL4</t>
  </si>
  <si>
    <t>ENA Sample Accession</t>
  </si>
  <si>
    <t>Internal name</t>
  </si>
  <si>
    <t>Total Read pairs</t>
  </si>
  <si>
    <t>Mapped, deduped, realigned read pairs</t>
  </si>
  <si>
    <t>Mapped, deduped realigned % of total read pairs</t>
  </si>
  <si>
    <t>Estimated coverage</t>
  </si>
  <si>
    <t>Total offspring</t>
  </si>
  <si>
    <t>Mapped offspring</t>
  </si>
  <si>
    <t>Mother</t>
  </si>
  <si>
    <t>ERS1423392</t>
  </si>
  <si>
    <t>JDMo1</t>
  </si>
  <si>
    <t>ERS657951</t>
  </si>
  <si>
    <t>MEL3Mo</t>
  </si>
  <si>
    <t>ERS1423394</t>
  </si>
  <si>
    <t>JDMo4</t>
  </si>
  <si>
    <t>Father</t>
  </si>
  <si>
    <t>ERS1423393</t>
  </si>
  <si>
    <t>JDFa1</t>
  </si>
  <si>
    <t>ERS657952</t>
  </si>
  <si>
    <t>MEL3Fa</t>
  </si>
  <si>
    <t>ERS1423395</t>
  </si>
  <si>
    <t>JDFa4</t>
  </si>
  <si>
    <t>ERS1423396</t>
  </si>
  <si>
    <t>1_9</t>
  </si>
  <si>
    <t>ERS657953</t>
  </si>
  <si>
    <t>MEL3_4</t>
  </si>
  <si>
    <t>ERS1423632</t>
  </si>
  <si>
    <t>4_6</t>
  </si>
  <si>
    <t>ERS1423397</t>
  </si>
  <si>
    <t>1_17</t>
  </si>
  <si>
    <t>ERS1423507</t>
  </si>
  <si>
    <t>3_16</t>
  </si>
  <si>
    <t>ERS1423633</t>
  </si>
  <si>
    <t>4_10</t>
  </si>
  <si>
    <t>ERS1423398</t>
  </si>
  <si>
    <t>1_27</t>
  </si>
  <si>
    <t>ERS1423508</t>
  </si>
  <si>
    <t>3_17</t>
  </si>
  <si>
    <t>ERS1423634</t>
  </si>
  <si>
    <t>4_11</t>
  </si>
  <si>
    <t>ERS1423399</t>
  </si>
  <si>
    <t>1_36</t>
  </si>
  <si>
    <t>ERS1423509</t>
  </si>
  <si>
    <t>3_18</t>
  </si>
  <si>
    <t>ERS1423635</t>
  </si>
  <si>
    <t>4_17</t>
  </si>
  <si>
    <t>ERS1423400</t>
  </si>
  <si>
    <t>1_37</t>
  </si>
  <si>
    <t>ERS1423510</t>
  </si>
  <si>
    <t>3_20</t>
  </si>
  <si>
    <t>ERS1423636</t>
  </si>
  <si>
    <t>4_23</t>
  </si>
  <si>
    <t>ERS1423401</t>
  </si>
  <si>
    <t>1_39</t>
  </si>
  <si>
    <t>ERS1423511</t>
  </si>
  <si>
    <t>3_22</t>
  </si>
  <si>
    <t>ERS1423637</t>
  </si>
  <si>
    <t>4_24</t>
  </si>
  <si>
    <t>ERS1423402</t>
  </si>
  <si>
    <t>1_42</t>
  </si>
  <si>
    <t>ERS1423512</t>
  </si>
  <si>
    <t>3_23</t>
  </si>
  <si>
    <t>ERS1423638</t>
  </si>
  <si>
    <t>4_25</t>
  </si>
  <si>
    <t>ERS1423403</t>
  </si>
  <si>
    <t>1_44</t>
  </si>
  <si>
    <t>ERS1423513</t>
  </si>
  <si>
    <t>3_26</t>
  </si>
  <si>
    <t>ERS1423639</t>
  </si>
  <si>
    <t>4_26</t>
  </si>
  <si>
    <t>ERS1423404</t>
  </si>
  <si>
    <t>1_46</t>
  </si>
  <si>
    <t>ERS1423514</t>
  </si>
  <si>
    <t>3_28</t>
  </si>
  <si>
    <t>ERS1423640</t>
  </si>
  <si>
    <t>4_30</t>
  </si>
  <si>
    <t>ERS1423405</t>
  </si>
  <si>
    <t>1_48</t>
  </si>
  <si>
    <t>ERS1423515</t>
  </si>
  <si>
    <t>3_29</t>
  </si>
  <si>
    <t>ERS1423641</t>
  </si>
  <si>
    <t>4_31</t>
  </si>
  <si>
    <t>ERS1423406</t>
  </si>
  <si>
    <t>1_49</t>
  </si>
  <si>
    <t>ERS1423516</t>
  </si>
  <si>
    <t>3_31</t>
  </si>
  <si>
    <t>ERS1423642</t>
  </si>
  <si>
    <t>4_32</t>
  </si>
  <si>
    <t>ERS1423407</t>
  </si>
  <si>
    <t>1_50</t>
  </si>
  <si>
    <t>ERS1423517</t>
  </si>
  <si>
    <t>3_33</t>
  </si>
  <si>
    <t>ERS1423643</t>
  </si>
  <si>
    <t>4_36</t>
  </si>
  <si>
    <t>ERS1423408</t>
  </si>
  <si>
    <t>1_52</t>
  </si>
  <si>
    <t>ERS1423518</t>
  </si>
  <si>
    <t>3_35</t>
  </si>
  <si>
    <t>ERS1423644</t>
  </si>
  <si>
    <t>4_38</t>
  </si>
  <si>
    <t>ERS1423409</t>
  </si>
  <si>
    <t>1_53</t>
  </si>
  <si>
    <t>ERS1423519</t>
  </si>
  <si>
    <t>3_38</t>
  </si>
  <si>
    <t>ERS1423645</t>
  </si>
  <si>
    <t>4_39</t>
  </si>
  <si>
    <t>ERS1423410</t>
  </si>
  <si>
    <t>1_54</t>
  </si>
  <si>
    <t>ERS1423520</t>
  </si>
  <si>
    <t>3_40</t>
  </si>
  <si>
    <t>ERS1423646</t>
  </si>
  <si>
    <t>4_40</t>
  </si>
  <si>
    <t>ERS1423411</t>
  </si>
  <si>
    <t>1_55</t>
  </si>
  <si>
    <t>ERS1423521</t>
  </si>
  <si>
    <t>3_43</t>
  </si>
  <si>
    <t>ERS1423647</t>
  </si>
  <si>
    <t>4_42</t>
  </si>
  <si>
    <t>ERS1423412</t>
  </si>
  <si>
    <t>1_56</t>
  </si>
  <si>
    <t>ERS1423522</t>
  </si>
  <si>
    <t>3_46</t>
  </si>
  <si>
    <t>ERS1423648</t>
  </si>
  <si>
    <t>4_43</t>
  </si>
  <si>
    <t>ERS1423413</t>
  </si>
  <si>
    <t>1_58</t>
  </si>
  <si>
    <t>ERS1423523</t>
  </si>
  <si>
    <t>3_48</t>
  </si>
  <si>
    <t>ERS1423649</t>
  </si>
  <si>
    <t>4_45</t>
  </si>
  <si>
    <t>ERS1423414</t>
  </si>
  <si>
    <t>1_59</t>
  </si>
  <si>
    <t>ERS1423524</t>
  </si>
  <si>
    <t>3_50</t>
  </si>
  <si>
    <t>ERS1423650</t>
  </si>
  <si>
    <t>4_46</t>
  </si>
  <si>
    <t>ERS1423415</t>
  </si>
  <si>
    <t>1_60</t>
  </si>
  <si>
    <t>ERS1423525</t>
  </si>
  <si>
    <t>3_54</t>
  </si>
  <si>
    <t>ERS1423651</t>
  </si>
  <si>
    <t>4_47</t>
  </si>
  <si>
    <t>ERS1423416</t>
  </si>
  <si>
    <t>1_62</t>
  </si>
  <si>
    <t>ERS1423526</t>
  </si>
  <si>
    <t>3_56</t>
  </si>
  <si>
    <t>ERS1423652</t>
  </si>
  <si>
    <t>4_48</t>
  </si>
  <si>
    <t>ERS1423417</t>
  </si>
  <si>
    <t>1_64</t>
  </si>
  <si>
    <t>ERS1423527</t>
  </si>
  <si>
    <t>3_57</t>
  </si>
  <si>
    <t>ERS1423653</t>
  </si>
  <si>
    <t>4_49</t>
  </si>
  <si>
    <t>ERS1423418</t>
  </si>
  <si>
    <t>1_66</t>
  </si>
  <si>
    <t>ERS1423528</t>
  </si>
  <si>
    <t>3_59</t>
  </si>
  <si>
    <t>ERS1423654</t>
  </si>
  <si>
    <t>4_50</t>
  </si>
  <si>
    <t>ERS1423419</t>
  </si>
  <si>
    <t>1_67</t>
  </si>
  <si>
    <t>ERS1423529</t>
  </si>
  <si>
    <t>3_62</t>
  </si>
  <si>
    <t>ERS1423655</t>
  </si>
  <si>
    <t>4_51</t>
  </si>
  <si>
    <t>ERS1423420</t>
  </si>
  <si>
    <t>1_68</t>
  </si>
  <si>
    <t>ERS1423530</t>
  </si>
  <si>
    <t>3_63</t>
  </si>
  <si>
    <t>ERS1423656</t>
  </si>
  <si>
    <t>4_52</t>
  </si>
  <si>
    <t>ERS1423421</t>
  </si>
  <si>
    <t>1_69</t>
  </si>
  <si>
    <t>ERS1423531</t>
  </si>
  <si>
    <t>3_65</t>
  </si>
  <si>
    <t>ERS1423657</t>
  </si>
  <si>
    <t>4_54</t>
  </si>
  <si>
    <t>ERS1423422</t>
  </si>
  <si>
    <t>1_70</t>
  </si>
  <si>
    <t>ERS1423532</t>
  </si>
  <si>
    <t>3_66</t>
  </si>
  <si>
    <t>ERS1423658</t>
  </si>
  <si>
    <t>4_55</t>
  </si>
  <si>
    <t>ERS1423423</t>
  </si>
  <si>
    <t>1_75</t>
  </si>
  <si>
    <t>ERS1423533</t>
  </si>
  <si>
    <t>3_67</t>
  </si>
  <si>
    <t>ERS1423659</t>
  </si>
  <si>
    <t>4_56</t>
  </si>
  <si>
    <t>ERS1423424</t>
  </si>
  <si>
    <t>1_76</t>
  </si>
  <si>
    <t>ERS1423534</t>
  </si>
  <si>
    <t>3_68</t>
  </si>
  <si>
    <t>ERS1423660</t>
  </si>
  <si>
    <t>4_57</t>
  </si>
  <si>
    <t>ERS1423425</t>
  </si>
  <si>
    <t>1_77</t>
  </si>
  <si>
    <t>ERS1423535</t>
  </si>
  <si>
    <t>3_69</t>
  </si>
  <si>
    <t>ERS1423661</t>
  </si>
  <si>
    <t>4_58</t>
  </si>
  <si>
    <t>ERS1423426</t>
  </si>
  <si>
    <t>1_78</t>
  </si>
  <si>
    <t>ERS1423536</t>
  </si>
  <si>
    <t>3_70</t>
  </si>
  <si>
    <t>ERS1423662</t>
  </si>
  <si>
    <t>4_59</t>
  </si>
  <si>
    <t>ERS1423427</t>
  </si>
  <si>
    <t>1_79</t>
  </si>
  <si>
    <t>ERS1423537</t>
  </si>
  <si>
    <t>3_74</t>
  </si>
  <si>
    <t>ERS1423663</t>
  </si>
  <si>
    <t>4_61</t>
  </si>
  <si>
    <t>ERS1423428</t>
  </si>
  <si>
    <t>1_80</t>
  </si>
  <si>
    <t>ERS1423538</t>
  </si>
  <si>
    <t>3_76</t>
  </si>
  <si>
    <t>ERS1423664</t>
  </si>
  <si>
    <t>4_62</t>
  </si>
  <si>
    <t>ERS1423429</t>
  </si>
  <si>
    <t>1_81</t>
  </si>
  <si>
    <t>ERS1423539</t>
  </si>
  <si>
    <t>3_77</t>
  </si>
  <si>
    <t>ERS1423665</t>
  </si>
  <si>
    <t>4_63</t>
  </si>
  <si>
    <t>ERS1423430</t>
  </si>
  <si>
    <t>1_82</t>
  </si>
  <si>
    <t>ERS1423540</t>
  </si>
  <si>
    <t>3_82</t>
  </si>
  <si>
    <t>ERS1423666</t>
  </si>
  <si>
    <t>4_65</t>
  </si>
  <si>
    <t>ERS1423431</t>
  </si>
  <si>
    <t>1_83</t>
  </si>
  <si>
    <t>ERS1423541</t>
  </si>
  <si>
    <t>3_83</t>
  </si>
  <si>
    <t>ERS1423667</t>
  </si>
  <si>
    <t>4_67</t>
  </si>
  <si>
    <t>ERS1423432</t>
  </si>
  <si>
    <t>1_84</t>
  </si>
  <si>
    <t>ERS1423542</t>
  </si>
  <si>
    <t>3_84</t>
  </si>
  <si>
    <t>ERS1423668</t>
  </si>
  <si>
    <t>4_68</t>
  </si>
  <si>
    <t>ERS1423433</t>
  </si>
  <si>
    <t>1_86</t>
  </si>
  <si>
    <t>ERS1423543</t>
  </si>
  <si>
    <t>3_85</t>
  </si>
  <si>
    <t>ERS1423669</t>
  </si>
  <si>
    <t>4_69</t>
  </si>
  <si>
    <t>ERS1423434</t>
  </si>
  <si>
    <t>1_87</t>
  </si>
  <si>
    <t>ERS1423544</t>
  </si>
  <si>
    <t>3_87</t>
  </si>
  <si>
    <t>ERS1423670</t>
  </si>
  <si>
    <t>4_70</t>
  </si>
  <si>
    <t>ERS1423435</t>
  </si>
  <si>
    <t>1_88</t>
  </si>
  <si>
    <t>ERS1423545</t>
  </si>
  <si>
    <t>3_88</t>
  </si>
  <si>
    <t>ERS1423671</t>
  </si>
  <si>
    <t>4_71</t>
  </si>
  <si>
    <t>ERS1423436</t>
  </si>
  <si>
    <t>1_89</t>
  </si>
  <si>
    <t>ERS1423546</t>
  </si>
  <si>
    <t>3_89</t>
  </si>
  <si>
    <t>ERS1423672</t>
  </si>
  <si>
    <t>4_72</t>
  </si>
  <si>
    <t>ERS1423437</t>
  </si>
  <si>
    <t>1_90</t>
  </si>
  <si>
    <t>ERS1423547</t>
  </si>
  <si>
    <t>3_90</t>
  </si>
  <si>
    <t>ERS1423673</t>
  </si>
  <si>
    <t>4_73</t>
  </si>
  <si>
    <t>ERS1423438</t>
  </si>
  <si>
    <t>1_92</t>
  </si>
  <si>
    <t>ERS1423548</t>
  </si>
  <si>
    <t>3_91</t>
  </si>
  <si>
    <t>ERS1423674</t>
  </si>
  <si>
    <t>4_74</t>
  </si>
  <si>
    <t>ERS1423439</t>
  </si>
  <si>
    <t>1_93</t>
  </si>
  <si>
    <t>ERS1423549</t>
  </si>
  <si>
    <t>3_92</t>
  </si>
  <si>
    <t>ERS1423675</t>
  </si>
  <si>
    <t>4_75</t>
  </si>
  <si>
    <t>ERS1423440</t>
  </si>
  <si>
    <t>1_94</t>
  </si>
  <si>
    <t>ERS1423550</t>
  </si>
  <si>
    <t>3_93</t>
  </si>
  <si>
    <t>ERS1423676</t>
  </si>
  <si>
    <t>4_76</t>
  </si>
  <si>
    <t>ERS1423441</t>
  </si>
  <si>
    <t>1_96</t>
  </si>
  <si>
    <t>ERS1423551</t>
  </si>
  <si>
    <t>3_94</t>
  </si>
  <si>
    <t>ERS1423677</t>
  </si>
  <si>
    <t>4_77</t>
  </si>
  <si>
    <t>ERS1423442</t>
  </si>
  <si>
    <t>1_97</t>
  </si>
  <si>
    <t>ERS1423552</t>
  </si>
  <si>
    <t>3_95</t>
  </si>
  <si>
    <t>ERS1423678</t>
  </si>
  <si>
    <t>4_78</t>
  </si>
  <si>
    <t>ERS1423443</t>
  </si>
  <si>
    <t>1_98</t>
  </si>
  <si>
    <t>ERS1423553</t>
  </si>
  <si>
    <t>3_96</t>
  </si>
  <si>
    <t>ERS1423679</t>
  </si>
  <si>
    <t>4_79</t>
  </si>
  <si>
    <t>ERS1423444</t>
  </si>
  <si>
    <t>1_99</t>
  </si>
  <si>
    <t>ERS1423554</t>
  </si>
  <si>
    <t>3_97</t>
  </si>
  <si>
    <t>ERS1423680</t>
  </si>
  <si>
    <t>4_80</t>
  </si>
  <si>
    <t>ERS1423445</t>
  </si>
  <si>
    <t>1_100</t>
  </si>
  <si>
    <t>ERS1423555</t>
  </si>
  <si>
    <t>3_98</t>
  </si>
  <si>
    <t>ERS1423681</t>
  </si>
  <si>
    <t>4_81</t>
  </si>
  <si>
    <t>ERS1423446</t>
  </si>
  <si>
    <t>1_102</t>
  </si>
  <si>
    <t>ERS1423556</t>
  </si>
  <si>
    <t>3_99</t>
  </si>
  <si>
    <t>ERS1423682</t>
  </si>
  <si>
    <t>4_82</t>
  </si>
  <si>
    <t>ERS1423447</t>
  </si>
  <si>
    <t>1_103</t>
  </si>
  <si>
    <t>ERS1423557</t>
  </si>
  <si>
    <t>3_100</t>
  </si>
  <si>
    <t>ERS1423683</t>
  </si>
  <si>
    <t>4_83</t>
  </si>
  <si>
    <t>ERS1423448</t>
  </si>
  <si>
    <t>1_104</t>
  </si>
  <si>
    <t>ERS1423558</t>
  </si>
  <si>
    <t>3_101</t>
  </si>
  <si>
    <t>ERS1423684</t>
  </si>
  <si>
    <t>4_84</t>
  </si>
  <si>
    <t>ERS1423449</t>
  </si>
  <si>
    <t>1_105</t>
  </si>
  <si>
    <t>ERS1423559</t>
  </si>
  <si>
    <t>3_102</t>
  </si>
  <si>
    <t>ERS1423685</t>
  </si>
  <si>
    <t>4_85</t>
  </si>
  <si>
    <t>ERS1423450</t>
  </si>
  <si>
    <t>1_106</t>
  </si>
  <si>
    <t>ERS1423560</t>
  </si>
  <si>
    <t>3_103</t>
  </si>
  <si>
    <t>ERS1423686</t>
  </si>
  <si>
    <t>4_86</t>
  </si>
  <si>
    <t>ERS1423451</t>
  </si>
  <si>
    <t>1_107</t>
  </si>
  <si>
    <t>ERS1423561</t>
  </si>
  <si>
    <t>3_104</t>
  </si>
  <si>
    <t>ERS1423687</t>
  </si>
  <si>
    <t>4_87</t>
  </si>
  <si>
    <t>ERS1423452</t>
  </si>
  <si>
    <t>1_109</t>
  </si>
  <si>
    <t>ERS1423562</t>
  </si>
  <si>
    <t>3_105</t>
  </si>
  <si>
    <t>ERS1423688</t>
  </si>
  <si>
    <t>4_88</t>
  </si>
  <si>
    <t>ERS1423453</t>
  </si>
  <si>
    <t>1_110</t>
  </si>
  <si>
    <t>ERS1423563</t>
  </si>
  <si>
    <t>3_106</t>
  </si>
  <si>
    <t>ERS1423689</t>
  </si>
  <si>
    <t>4_89</t>
  </si>
  <si>
    <t>ERS1423454</t>
  </si>
  <si>
    <t>1_111</t>
  </si>
  <si>
    <t>ERS1423564</t>
  </si>
  <si>
    <t>3_107</t>
  </si>
  <si>
    <t>ERS1423690</t>
  </si>
  <si>
    <t>4_90</t>
  </si>
  <si>
    <t>ERS1423455</t>
  </si>
  <si>
    <t>1_112</t>
  </si>
  <si>
    <t>ERS1423565</t>
  </si>
  <si>
    <t>3_108</t>
  </si>
  <si>
    <t>ERS1423691</t>
  </si>
  <si>
    <t>4_92</t>
  </si>
  <si>
    <t>ERS1423456</t>
  </si>
  <si>
    <t>1_113</t>
  </si>
  <si>
    <t>ERS1423566</t>
  </si>
  <si>
    <t>3_110</t>
  </si>
  <si>
    <t>ERS1423692</t>
  </si>
  <si>
    <t>4_93</t>
  </si>
  <si>
    <t>ERS1423457</t>
  </si>
  <si>
    <t>1_114</t>
  </si>
  <si>
    <t>ERS1423567</t>
  </si>
  <si>
    <t>3_111</t>
  </si>
  <si>
    <t>ERS1423693</t>
  </si>
  <si>
    <t>4_94</t>
  </si>
  <si>
    <t>ERS1423458</t>
  </si>
  <si>
    <t>1_115</t>
  </si>
  <si>
    <t>ERS1423568</t>
  </si>
  <si>
    <t>3_112</t>
  </si>
  <si>
    <t>ERS1423694</t>
  </si>
  <si>
    <t>4_96</t>
  </si>
  <si>
    <t>ERS1423459</t>
  </si>
  <si>
    <t>1_116</t>
  </si>
  <si>
    <t>ERS1423569</t>
  </si>
  <si>
    <t>3_113</t>
  </si>
  <si>
    <t>ERS1423695</t>
  </si>
  <si>
    <t>4_97</t>
  </si>
  <si>
    <t>ERS1423460</t>
  </si>
  <si>
    <t>1_117</t>
  </si>
  <si>
    <t>ERS1423570</t>
  </si>
  <si>
    <t>3_115</t>
  </si>
  <si>
    <t>ERS1423696</t>
  </si>
  <si>
    <t>4_98</t>
  </si>
  <si>
    <t>ERS1423461</t>
  </si>
  <si>
    <t>1_118</t>
  </si>
  <si>
    <t>ERS1423571</t>
  </si>
  <si>
    <t>3_116</t>
  </si>
  <si>
    <t>ERS1423697</t>
  </si>
  <si>
    <t>4_99</t>
  </si>
  <si>
    <t>ERS1423462</t>
  </si>
  <si>
    <t>1_119</t>
  </si>
  <si>
    <t>ERS1423572</t>
  </si>
  <si>
    <t>3_117</t>
  </si>
  <si>
    <t>ERS1423698</t>
  </si>
  <si>
    <t>4_101</t>
  </si>
  <si>
    <t>ERS1423463</t>
  </si>
  <si>
    <t>1_120</t>
  </si>
  <si>
    <t>ERS1423573</t>
  </si>
  <si>
    <t>3_118</t>
  </si>
  <si>
    <t>ERS1423699</t>
  </si>
  <si>
    <t>4_102</t>
  </si>
  <si>
    <t>ERS1423464</t>
  </si>
  <si>
    <t>1_121</t>
  </si>
  <si>
    <t>ERS1423574</t>
  </si>
  <si>
    <t>3_119</t>
  </si>
  <si>
    <t>ERS1423700</t>
  </si>
  <si>
    <t>4_103</t>
  </si>
  <si>
    <t>ERS1423465</t>
  </si>
  <si>
    <t>1_122</t>
  </si>
  <si>
    <t>ERS1423575</t>
  </si>
  <si>
    <t>3_120</t>
  </si>
  <si>
    <t>ERS1423701</t>
  </si>
  <si>
    <t>4_104</t>
  </si>
  <si>
    <t>ERS1423466</t>
  </si>
  <si>
    <t>1_123</t>
  </si>
  <si>
    <t>ERS1423576</t>
  </si>
  <si>
    <t>3_121</t>
  </si>
  <si>
    <t>ERS1423702</t>
  </si>
  <si>
    <t>4_105</t>
  </si>
  <si>
    <t>ERS1423467</t>
  </si>
  <si>
    <t>1_124</t>
  </si>
  <si>
    <t>ERS1423577</t>
  </si>
  <si>
    <t>3_122</t>
  </si>
  <si>
    <t>ERS1423703</t>
  </si>
  <si>
    <t>4_106</t>
  </si>
  <si>
    <t>ERS1423468</t>
  </si>
  <si>
    <t>1_125</t>
  </si>
  <si>
    <t>ERS1423578</t>
  </si>
  <si>
    <t>3_123</t>
  </si>
  <si>
    <t>ERS1423704</t>
  </si>
  <si>
    <t>4_107</t>
  </si>
  <si>
    <t>ERS1423469</t>
  </si>
  <si>
    <t>1_126</t>
  </si>
  <si>
    <t>ERS1423579</t>
  </si>
  <si>
    <t>3_124</t>
  </si>
  <si>
    <t>ERS1423705</t>
  </si>
  <si>
    <t>4_108</t>
  </si>
  <si>
    <t>ERS1423470</t>
  </si>
  <si>
    <t>1_127</t>
  </si>
  <si>
    <t>ERS1423580</t>
  </si>
  <si>
    <t>3_125</t>
  </si>
  <si>
    <t>ERS1423706</t>
  </si>
  <si>
    <t>4_109</t>
  </si>
  <si>
    <t>ERS1423471</t>
  </si>
  <si>
    <t>1_128</t>
  </si>
  <si>
    <t>ERS1423581</t>
  </si>
  <si>
    <t>3_126</t>
  </si>
  <si>
    <t>ERS1423707</t>
  </si>
  <si>
    <t>4_110</t>
  </si>
  <si>
    <t>ERS1423472</t>
  </si>
  <si>
    <t>1_129</t>
  </si>
  <si>
    <t>ERS1423582</t>
  </si>
  <si>
    <t>3_127</t>
  </si>
  <si>
    <t>ERS1423708</t>
  </si>
  <si>
    <t>4_111</t>
  </si>
  <si>
    <t>ERS1423473</t>
  </si>
  <si>
    <t>1_130</t>
  </si>
  <si>
    <t>ERS1423583</t>
  </si>
  <si>
    <t>3_128</t>
  </si>
  <si>
    <t>ERS1423709</t>
  </si>
  <si>
    <t>4_113</t>
  </si>
  <si>
    <t>ERS1423474</t>
  </si>
  <si>
    <t>1_131</t>
  </si>
  <si>
    <t>ERS1423584</t>
  </si>
  <si>
    <t>3_129</t>
  </si>
  <si>
    <t>ERS1423710</t>
  </si>
  <si>
    <t>4_114</t>
  </si>
  <si>
    <t>ERS1423475</t>
  </si>
  <si>
    <t>1_132</t>
  </si>
  <si>
    <t>ERS1423585</t>
  </si>
  <si>
    <t>3_130</t>
  </si>
  <si>
    <t>ERS1423711</t>
  </si>
  <si>
    <t>4_115</t>
  </si>
  <si>
    <t>ERS1423476</t>
  </si>
  <si>
    <t>1_133</t>
  </si>
  <si>
    <t>ERS1423586</t>
  </si>
  <si>
    <t>3_131</t>
  </si>
  <si>
    <t>ERS1423712</t>
  </si>
  <si>
    <t>4_117</t>
  </si>
  <si>
    <t>ERS1423477</t>
  </si>
  <si>
    <t>1_134</t>
  </si>
  <si>
    <t>ERS1423587</t>
  </si>
  <si>
    <t>3_132</t>
  </si>
  <si>
    <t>ERS1423713</t>
  </si>
  <si>
    <t>4_118</t>
  </si>
  <si>
    <t>ERS1423478</t>
  </si>
  <si>
    <t>1_138</t>
  </si>
  <si>
    <t>ERS1423588</t>
  </si>
  <si>
    <t>3_133</t>
  </si>
  <si>
    <t>ERS1423714</t>
  </si>
  <si>
    <t>4_120</t>
  </si>
  <si>
    <t>ERS1423479</t>
  </si>
  <si>
    <t>1_139</t>
  </si>
  <si>
    <t>ERS1423589</t>
  </si>
  <si>
    <t>3_134</t>
  </si>
  <si>
    <t>ERS1423715</t>
  </si>
  <si>
    <t>4_123</t>
  </si>
  <si>
    <t>ERS1423480</t>
  </si>
  <si>
    <t>1_140</t>
  </si>
  <si>
    <t>ERS1423590</t>
  </si>
  <si>
    <t>3_135</t>
  </si>
  <si>
    <t>ERS1423716</t>
  </si>
  <si>
    <t>4_124</t>
  </si>
  <si>
    <t>ERS1423481</t>
  </si>
  <si>
    <t>1_141</t>
  </si>
  <si>
    <t>ERS1423591</t>
  </si>
  <si>
    <t>3_136</t>
  </si>
  <si>
    <t>ERS1423717</t>
  </si>
  <si>
    <t>4_125</t>
  </si>
  <si>
    <t>ERS1423482</t>
  </si>
  <si>
    <t>1_142</t>
  </si>
  <si>
    <t>ERS1423592</t>
  </si>
  <si>
    <t>3_137</t>
  </si>
  <si>
    <t>ERS1423718</t>
  </si>
  <si>
    <t>4_126</t>
  </si>
  <si>
    <t>ERS1423483</t>
  </si>
  <si>
    <t>1_143</t>
  </si>
  <si>
    <t>ERS1423593</t>
  </si>
  <si>
    <t>3_138</t>
  </si>
  <si>
    <t>ERS1423719</t>
  </si>
  <si>
    <t>4_127</t>
  </si>
  <si>
    <t>ERS1423484</t>
  </si>
  <si>
    <t>1_145</t>
  </si>
  <si>
    <t>ERS1423594</t>
  </si>
  <si>
    <t>3_139</t>
  </si>
  <si>
    <t>ERS1423720</t>
  </si>
  <si>
    <t>4_128</t>
  </si>
  <si>
    <t>ERS1423485</t>
  </si>
  <si>
    <t>1_146</t>
  </si>
  <si>
    <t>ERS1423595</t>
  </si>
  <si>
    <t>3_140</t>
  </si>
  <si>
    <t>ERS1423721</t>
  </si>
  <si>
    <t>4_129</t>
  </si>
  <si>
    <t>ERS1423486</t>
  </si>
  <si>
    <t>1_147</t>
  </si>
  <si>
    <t>ERS1423596</t>
  </si>
  <si>
    <t>3_141</t>
  </si>
  <si>
    <t>ERS1423722</t>
  </si>
  <si>
    <t>4_130</t>
  </si>
  <si>
    <t>ERS1423487</t>
  </si>
  <si>
    <t>1_148</t>
  </si>
  <si>
    <t>ERS1423597</t>
  </si>
  <si>
    <t>3_142</t>
  </si>
  <si>
    <t>ERS1423723</t>
  </si>
  <si>
    <t>4_131</t>
  </si>
  <si>
    <t>ERS1423488</t>
  </si>
  <si>
    <t>1_149</t>
  </si>
  <si>
    <t>ERS1423598</t>
  </si>
  <si>
    <t>3_144</t>
  </si>
  <si>
    <t>ERS1423724</t>
  </si>
  <si>
    <t>4_132</t>
  </si>
  <si>
    <t>ERS1423489</t>
  </si>
  <si>
    <t>1_150</t>
  </si>
  <si>
    <t>ERS1423599</t>
  </si>
  <si>
    <t>3_147</t>
  </si>
  <si>
    <t>ERS1423725</t>
  </si>
  <si>
    <t>4_134</t>
  </si>
  <si>
    <t>ERS1423490</t>
  </si>
  <si>
    <t>1_151</t>
  </si>
  <si>
    <t>ERS1423600</t>
  </si>
  <si>
    <t>3_148</t>
  </si>
  <si>
    <t>ERS1423726</t>
  </si>
  <si>
    <t>4_136</t>
  </si>
  <si>
    <t>ERS1423491</t>
  </si>
  <si>
    <t>1_153</t>
  </si>
  <si>
    <t>ERS1423601</t>
  </si>
  <si>
    <t>3_149</t>
  </si>
  <si>
    <t>ERS1423727</t>
  </si>
  <si>
    <t>4_137</t>
  </si>
  <si>
    <t>ERS1423492</t>
  </si>
  <si>
    <t>1_155</t>
  </si>
  <si>
    <t>ERS1423602</t>
  </si>
  <si>
    <t>3_150</t>
  </si>
  <si>
    <t>ERS1423728</t>
  </si>
  <si>
    <t>4_138</t>
  </si>
  <si>
    <t>ERS1423493</t>
  </si>
  <si>
    <t>1_157</t>
  </si>
  <si>
    <t>ERS1423603</t>
  </si>
  <si>
    <t>3_151</t>
  </si>
  <si>
    <t>ERS1423729</t>
  </si>
  <si>
    <t>4_139</t>
  </si>
  <si>
    <t>ERS1423494</t>
  </si>
  <si>
    <t>1_160</t>
  </si>
  <si>
    <t>ERS1423604</t>
  </si>
  <si>
    <t>3_152</t>
  </si>
  <si>
    <t>ERS1423730</t>
  </si>
  <si>
    <t>4_140</t>
  </si>
  <si>
    <t>ERS1423495</t>
  </si>
  <si>
    <t>1_161</t>
  </si>
  <si>
    <t>ERS1423605</t>
  </si>
  <si>
    <t>3_153</t>
  </si>
  <si>
    <t>ERS1423731</t>
  </si>
  <si>
    <t>4_141</t>
  </si>
  <si>
    <t>ERS1423496</t>
  </si>
  <si>
    <t>1_162</t>
  </si>
  <si>
    <t>ERS1423606</t>
  </si>
  <si>
    <t>3_154</t>
  </si>
  <si>
    <t>ERS1423732</t>
  </si>
  <si>
    <t>4_142</t>
  </si>
  <si>
    <t>ERS1423497</t>
  </si>
  <si>
    <t>1_164</t>
  </si>
  <si>
    <t>ERS1423607</t>
  </si>
  <si>
    <t>3_156</t>
  </si>
  <si>
    <t>ERS1423733</t>
  </si>
  <si>
    <t>4_143</t>
  </si>
  <si>
    <t>ERS1423498</t>
  </si>
  <si>
    <t>1_166</t>
  </si>
  <si>
    <t>ERS1423608</t>
  </si>
  <si>
    <t>3_157</t>
  </si>
  <si>
    <t>ERS1423499</t>
  </si>
  <si>
    <t>1_167</t>
  </si>
  <si>
    <t>ERS1423609</t>
  </si>
  <si>
    <t>3_158</t>
  </si>
  <si>
    <t>ERS1423500</t>
  </si>
  <si>
    <t>1_169</t>
  </si>
  <si>
    <t>ERS1423610</t>
  </si>
  <si>
    <t>3_159</t>
  </si>
  <si>
    <t>ERS1423501</t>
  </si>
  <si>
    <t>1_170</t>
  </si>
  <si>
    <t>ERS1423611</t>
  </si>
  <si>
    <t>3_160</t>
  </si>
  <si>
    <t>ERS1423502</t>
  </si>
  <si>
    <t>1_171</t>
  </si>
  <si>
    <t>ERS1423612</t>
  </si>
  <si>
    <t>3_161</t>
  </si>
  <si>
    <t>ERS1423503</t>
  </si>
  <si>
    <t>1_172</t>
  </si>
  <si>
    <t>ERS1423613</t>
  </si>
  <si>
    <t>3_162</t>
  </si>
  <si>
    <t>ERS1423504</t>
  </si>
  <si>
    <t>1_173</t>
  </si>
  <si>
    <t>ERS1423614</t>
  </si>
  <si>
    <t>3_163</t>
  </si>
  <si>
    <t>ERS1423505</t>
  </si>
  <si>
    <t>1_174</t>
  </si>
  <si>
    <t>ERS1423615</t>
  </si>
  <si>
    <t>3_164</t>
  </si>
  <si>
    <t>ERS1423506</t>
  </si>
  <si>
    <t>1_175</t>
  </si>
  <si>
    <t>ERS1423616</t>
  </si>
  <si>
    <t>3_165</t>
  </si>
  <si>
    <t>ERS1423617</t>
  </si>
  <si>
    <t>3_167</t>
  </si>
  <si>
    <t>ERS1423618</t>
  </si>
  <si>
    <t>3_168</t>
  </si>
  <si>
    <t>ERS1423619</t>
  </si>
  <si>
    <t>3_169</t>
  </si>
  <si>
    <t>ERS1423620</t>
  </si>
  <si>
    <t>3_170</t>
  </si>
  <si>
    <t>ERS1423621</t>
  </si>
  <si>
    <t>3_171</t>
  </si>
  <si>
    <t>ERS1423622</t>
  </si>
  <si>
    <t>3_173</t>
  </si>
  <si>
    <t>ERS1423623</t>
  </si>
  <si>
    <t>3_174</t>
  </si>
  <si>
    <t>ERS1423624</t>
  </si>
  <si>
    <t>3_175</t>
  </si>
  <si>
    <t>ERS1423625</t>
  </si>
  <si>
    <t>3_176</t>
  </si>
  <si>
    <t>ERS1423626</t>
  </si>
  <si>
    <t>3_177</t>
  </si>
  <si>
    <t>ERS1423627</t>
  </si>
  <si>
    <t>3_178</t>
  </si>
  <si>
    <t>ERS1423628</t>
  </si>
  <si>
    <t>3_179</t>
  </si>
  <si>
    <t>ERS1423629</t>
  </si>
  <si>
    <t>3_180</t>
  </si>
  <si>
    <t>ERS1423630</t>
  </si>
  <si>
    <t>3_181</t>
  </si>
  <si>
    <t>ERS1423631</t>
  </si>
  <si>
    <t>3_182</t>
  </si>
  <si>
    <t>Table S2. Sample information for H. cydno crosses</t>
  </si>
  <si>
    <t>CYDA</t>
  </si>
  <si>
    <t>CYDB</t>
  </si>
  <si>
    <t>CYDE</t>
  </si>
  <si>
    <t>ERS657954</t>
  </si>
  <si>
    <t>CYDAMo</t>
  </si>
  <si>
    <t>ERS1423734</t>
  </si>
  <si>
    <t>C2</t>
  </si>
  <si>
    <t>ERS1423737</t>
  </si>
  <si>
    <t>C8</t>
  </si>
  <si>
    <t>ERS657955</t>
  </si>
  <si>
    <t>CYDAFa</t>
  </si>
  <si>
    <t>ERS1423735</t>
  </si>
  <si>
    <t>C4</t>
  </si>
  <si>
    <t>ERS1423736</t>
  </si>
  <si>
    <t>C7</t>
  </si>
  <si>
    <t>ERS657956</t>
  </si>
  <si>
    <t>CYDA2</t>
  </si>
  <si>
    <t>ERS1423832</t>
  </si>
  <si>
    <t>B2</t>
  </si>
  <si>
    <t>ERS1423909</t>
  </si>
  <si>
    <t>E1</t>
  </si>
  <si>
    <t>ERS1423738</t>
  </si>
  <si>
    <t>A1</t>
  </si>
  <si>
    <t>ERS1423833</t>
  </si>
  <si>
    <t>B3</t>
  </si>
  <si>
    <t>ERS1423910</t>
  </si>
  <si>
    <t>E4</t>
  </si>
  <si>
    <t>ERS1423739</t>
  </si>
  <si>
    <t>A3</t>
  </si>
  <si>
    <t>ERS1423834</t>
  </si>
  <si>
    <t>B4</t>
  </si>
  <si>
    <t>ERS1423911</t>
  </si>
  <si>
    <t>E6</t>
  </si>
  <si>
    <t>ERS1423740</t>
  </si>
  <si>
    <t>A4</t>
  </si>
  <si>
    <t>ERS1423835</t>
  </si>
  <si>
    <t>B5</t>
  </si>
  <si>
    <t>ERS1423912</t>
  </si>
  <si>
    <t>E8</t>
  </si>
  <si>
    <t>ERS1423741</t>
  </si>
  <si>
    <t>A5</t>
  </si>
  <si>
    <t>ERS1423836</t>
  </si>
  <si>
    <t>B7</t>
  </si>
  <si>
    <t>ERS1423913</t>
  </si>
  <si>
    <t>E9</t>
  </si>
  <si>
    <t>ERS1423742</t>
  </si>
  <si>
    <t>A8</t>
  </si>
  <si>
    <t>ERS1423837</t>
  </si>
  <si>
    <t>B8</t>
  </si>
  <si>
    <t>ERS1423914</t>
  </si>
  <si>
    <t>E10</t>
  </si>
  <si>
    <t>ERS1423743</t>
  </si>
  <si>
    <t>A9</t>
  </si>
  <si>
    <t>ERS1423838</t>
  </si>
  <si>
    <t>B9</t>
  </si>
  <si>
    <t>ERS1423915</t>
  </si>
  <si>
    <t>E11</t>
  </si>
  <si>
    <t>ERS1423744</t>
  </si>
  <si>
    <t>A10</t>
  </si>
  <si>
    <t>ERS1423839</t>
  </si>
  <si>
    <t>B10</t>
  </si>
  <si>
    <t>ERS1423916</t>
  </si>
  <si>
    <t>E12</t>
  </si>
  <si>
    <t>ERS1423745</t>
  </si>
  <si>
    <t>A12</t>
  </si>
  <si>
    <t>ERS1423840</t>
  </si>
  <si>
    <t>B13</t>
  </si>
  <si>
    <t>ERS1423917</t>
  </si>
  <si>
    <t>E13</t>
  </si>
  <si>
    <t>ERS1423746</t>
  </si>
  <si>
    <t>A13</t>
  </si>
  <si>
    <t>ERS1423841</t>
  </si>
  <si>
    <t>B15</t>
  </si>
  <si>
    <t>ERS1423918</t>
  </si>
  <si>
    <t>E14</t>
  </si>
  <si>
    <t>ERS1423747</t>
  </si>
  <si>
    <t>A15</t>
  </si>
  <si>
    <t>ERS1423842</t>
  </si>
  <si>
    <t>B16</t>
  </si>
  <si>
    <t>ERS1423919</t>
  </si>
  <si>
    <t>E17</t>
  </si>
  <si>
    <t>ERS1423748</t>
  </si>
  <si>
    <t>A16</t>
  </si>
  <si>
    <t>ERS1423843</t>
  </si>
  <si>
    <t>B17</t>
  </si>
  <si>
    <t>ERS1423920</t>
  </si>
  <si>
    <t>E18</t>
  </si>
  <si>
    <t>ERS1423749</t>
  </si>
  <si>
    <t>A17</t>
  </si>
  <si>
    <t>ERS1423844</t>
  </si>
  <si>
    <t>B18</t>
  </si>
  <si>
    <t>ERS1423921</t>
  </si>
  <si>
    <t>E19</t>
  </si>
  <si>
    <t>ERS1423750</t>
  </si>
  <si>
    <t>A19</t>
  </si>
  <si>
    <t>ERS1423845</t>
  </si>
  <si>
    <t>B19</t>
  </si>
  <si>
    <t>ERS1423922</t>
  </si>
  <si>
    <t>E20</t>
  </si>
  <si>
    <t>ERS1423751</t>
  </si>
  <si>
    <t>A20</t>
  </si>
  <si>
    <t>ERS1423846</t>
  </si>
  <si>
    <t>B20</t>
  </si>
  <si>
    <t>ERS1423923</t>
  </si>
  <si>
    <t>E21</t>
  </si>
  <si>
    <t>ERS1423752</t>
  </si>
  <si>
    <t>A21</t>
  </si>
  <si>
    <t>ERS1423847</t>
  </si>
  <si>
    <t>B23</t>
  </si>
  <si>
    <t>ERS1423924</t>
  </si>
  <si>
    <t>E22</t>
  </si>
  <si>
    <t>ERS1423753</t>
  </si>
  <si>
    <t>A22</t>
  </si>
  <si>
    <t>ERS1423848</t>
  </si>
  <si>
    <t>B24</t>
  </si>
  <si>
    <t>ERS1423925</t>
  </si>
  <si>
    <t>E23</t>
  </si>
  <si>
    <t>ERS1423754</t>
  </si>
  <si>
    <t>A23</t>
  </si>
  <si>
    <t>ERS1423849</t>
  </si>
  <si>
    <t>B25</t>
  </si>
  <si>
    <t>ERS1423926</t>
  </si>
  <si>
    <t>E24</t>
  </si>
  <si>
    <t>ERS1423755</t>
  </si>
  <si>
    <t>A24</t>
  </si>
  <si>
    <t>ERS1423850</t>
  </si>
  <si>
    <t>B26</t>
  </si>
  <si>
    <t>ERS1423927</t>
  </si>
  <si>
    <t>E25</t>
  </si>
  <si>
    <t>ERS1423756</t>
  </si>
  <si>
    <t>A25</t>
  </si>
  <si>
    <t>ERS1423851</t>
  </si>
  <si>
    <t>B28</t>
  </si>
  <si>
    <t>ERS1423928</t>
  </si>
  <si>
    <t>E26</t>
  </si>
  <si>
    <t>ERS1423757</t>
  </si>
  <si>
    <t>A26</t>
  </si>
  <si>
    <t>ERS1423852</t>
  </si>
  <si>
    <t>B29</t>
  </si>
  <si>
    <t>ERS1423929</t>
  </si>
  <si>
    <t>E27</t>
  </si>
  <si>
    <t>ERS1423758</t>
  </si>
  <si>
    <t>A27</t>
  </si>
  <si>
    <t>ERS1423853</t>
  </si>
  <si>
    <t>B30</t>
  </si>
  <si>
    <t>ERS1423930</t>
  </si>
  <si>
    <t>E28</t>
  </si>
  <si>
    <t>ERS1423759</t>
  </si>
  <si>
    <t>A28</t>
  </si>
  <si>
    <t>ERS1423854</t>
  </si>
  <si>
    <t>B31</t>
  </si>
  <si>
    <t>ERS1423931</t>
  </si>
  <si>
    <t>E29</t>
  </si>
  <si>
    <t>ERS1423760</t>
  </si>
  <si>
    <t>A29</t>
  </si>
  <si>
    <t>ERS1423855</t>
  </si>
  <si>
    <t>B32</t>
  </si>
  <si>
    <t>ERS1423932</t>
  </si>
  <si>
    <t>E31</t>
  </si>
  <si>
    <t>ERS1423761</t>
  </si>
  <si>
    <t>A30</t>
  </si>
  <si>
    <t>ERS1423856</t>
  </si>
  <si>
    <t>B33</t>
  </si>
  <si>
    <t>ERS1423933</t>
  </si>
  <si>
    <t>E32</t>
  </si>
  <si>
    <t>ERS1423762</t>
  </si>
  <si>
    <t>A31</t>
  </si>
  <si>
    <t>ERS1423857</t>
  </si>
  <si>
    <t>B34</t>
  </si>
  <si>
    <t>ERS1423934</t>
  </si>
  <si>
    <t>E34</t>
  </si>
  <si>
    <t>ERS1423763</t>
  </si>
  <si>
    <t>A37</t>
  </si>
  <si>
    <t>ERS1423858</t>
  </si>
  <si>
    <t>B35</t>
  </si>
  <si>
    <t>ERS1423935</t>
  </si>
  <si>
    <t>E36</t>
  </si>
  <si>
    <t>ERS1423764</t>
  </si>
  <si>
    <t>A38</t>
  </si>
  <si>
    <t>ERS1423859</t>
  </si>
  <si>
    <t>B36</t>
  </si>
  <si>
    <t>ERS1423936</t>
  </si>
  <si>
    <t>E37</t>
  </si>
  <si>
    <t>ERS1423765</t>
  </si>
  <si>
    <t>A40</t>
  </si>
  <si>
    <t>ERS1423860</t>
  </si>
  <si>
    <t>B38</t>
  </si>
  <si>
    <t>ERS1423937</t>
  </si>
  <si>
    <t>E38</t>
  </si>
  <si>
    <t>ERS1423766</t>
  </si>
  <si>
    <t>A41</t>
  </si>
  <si>
    <t>ERS1423861</t>
  </si>
  <si>
    <t>B39</t>
  </si>
  <si>
    <t>ERS1423938</t>
  </si>
  <si>
    <t>E39</t>
  </si>
  <si>
    <t>ERS1423767</t>
  </si>
  <si>
    <t>A42</t>
  </si>
  <si>
    <t>ERS1423862</t>
  </si>
  <si>
    <t>B40</t>
  </si>
  <si>
    <t>ERS1423939</t>
  </si>
  <si>
    <t>E40</t>
  </si>
  <si>
    <t>ERS1423768</t>
  </si>
  <si>
    <t>A43</t>
  </si>
  <si>
    <t>ERS1423863</t>
  </si>
  <si>
    <t>B41</t>
  </si>
  <si>
    <t>ERS1423940</t>
  </si>
  <si>
    <t>E41</t>
  </si>
  <si>
    <t>ERS1423769</t>
  </si>
  <si>
    <t>A44</t>
  </si>
  <si>
    <t>ERS1423864</t>
  </si>
  <si>
    <t>B42</t>
  </si>
  <si>
    <t>ERS1423941</t>
  </si>
  <si>
    <t>E43</t>
  </si>
  <si>
    <t>ERS1423770</t>
  </si>
  <si>
    <t>A45</t>
  </si>
  <si>
    <t>ERS1423865</t>
  </si>
  <si>
    <t>B43</t>
  </si>
  <si>
    <t>ERS1423942</t>
  </si>
  <si>
    <t>E44</t>
  </si>
  <si>
    <t>ERS1423771</t>
  </si>
  <si>
    <t>A46</t>
  </si>
  <si>
    <t>ERS1423866</t>
  </si>
  <si>
    <t>B45</t>
  </si>
  <si>
    <t>ERS1423943</t>
  </si>
  <si>
    <t>E46</t>
  </si>
  <si>
    <t>ERS1423772</t>
  </si>
  <si>
    <t>A47</t>
  </si>
  <si>
    <t>ERS1423867</t>
  </si>
  <si>
    <t>B46</t>
  </si>
  <si>
    <t>ERS1423944</t>
  </si>
  <si>
    <t>E47</t>
  </si>
  <si>
    <t>ERS1423773</t>
  </si>
  <si>
    <t>A48</t>
  </si>
  <si>
    <t>ERS1423868</t>
  </si>
  <si>
    <t>B47</t>
  </si>
  <si>
    <t>ERS1423945</t>
  </si>
  <si>
    <t>E49</t>
  </si>
  <si>
    <t>ERS1423774</t>
  </si>
  <si>
    <t>A50</t>
  </si>
  <si>
    <t>ERS1423869</t>
  </si>
  <si>
    <t>B48</t>
  </si>
  <si>
    <t>ERS1423946</t>
  </si>
  <si>
    <t>E50</t>
  </si>
  <si>
    <t>ERS1423775</t>
  </si>
  <si>
    <t>A51</t>
  </si>
  <si>
    <t>ERS1423870</t>
  </si>
  <si>
    <t>B50</t>
  </si>
  <si>
    <t>ERS1423947</t>
  </si>
  <si>
    <t>E51</t>
  </si>
  <si>
    <t>ERS1423776</t>
  </si>
  <si>
    <t>A53</t>
  </si>
  <si>
    <t>ERS1423871</t>
  </si>
  <si>
    <t>B51</t>
  </si>
  <si>
    <t>ERS1423948</t>
  </si>
  <si>
    <t>E53</t>
  </si>
  <si>
    <t>ERS1423777</t>
  </si>
  <si>
    <t>A54</t>
  </si>
  <si>
    <t>ERS1423872</t>
  </si>
  <si>
    <t>B54</t>
  </si>
  <si>
    <t>ERS1423949</t>
  </si>
  <si>
    <t>E54</t>
  </si>
  <si>
    <t>ERS1423778</t>
  </si>
  <si>
    <t>A56</t>
  </si>
  <si>
    <t>ERS1423873</t>
  </si>
  <si>
    <t>B55</t>
  </si>
  <si>
    <t>ERS1423950</t>
  </si>
  <si>
    <t>E55</t>
  </si>
  <si>
    <t>ERS1423779</t>
  </si>
  <si>
    <t>A57</t>
  </si>
  <si>
    <t>ERS1423874</t>
  </si>
  <si>
    <t>B57</t>
  </si>
  <si>
    <t>ERS1423951</t>
  </si>
  <si>
    <t>E56</t>
  </si>
  <si>
    <t>ERS1423780</t>
  </si>
  <si>
    <t>A58</t>
  </si>
  <si>
    <t>ERS1423875</t>
  </si>
  <si>
    <t>B58</t>
  </si>
  <si>
    <t>ERS1423952</t>
  </si>
  <si>
    <t>E57</t>
  </si>
  <si>
    <t>ERS1423781</t>
  </si>
  <si>
    <t>A60</t>
  </si>
  <si>
    <t>ERS1423876</t>
  </si>
  <si>
    <t>B61</t>
  </si>
  <si>
    <t>ERS1423953</t>
  </si>
  <si>
    <t>E58</t>
  </si>
  <si>
    <t>ERS1423782</t>
  </si>
  <si>
    <t>A61</t>
  </si>
  <si>
    <t>ERS1423877</t>
  </si>
  <si>
    <t>B62</t>
  </si>
  <si>
    <t>ERS1423954</t>
  </si>
  <si>
    <t>E59</t>
  </si>
  <si>
    <t>ERS1423783</t>
  </si>
  <si>
    <t>A66</t>
  </si>
  <si>
    <t>ERS1423878</t>
  </si>
  <si>
    <t>B63</t>
  </si>
  <si>
    <t>ERS1423955</t>
  </si>
  <si>
    <t>E62</t>
  </si>
  <si>
    <t>ERS1423784</t>
  </si>
  <si>
    <t>A67</t>
  </si>
  <si>
    <t>ERS1423879</t>
  </si>
  <si>
    <t>B64</t>
  </si>
  <si>
    <t>ERS1423956</t>
  </si>
  <si>
    <t>E64</t>
  </si>
  <si>
    <t>ERS1423785</t>
  </si>
  <si>
    <t>A69</t>
  </si>
  <si>
    <t>ERS1423880</t>
  </si>
  <si>
    <t>B65</t>
  </si>
  <si>
    <t>ERS1423957</t>
  </si>
  <si>
    <t>E65</t>
  </si>
  <si>
    <t>ERS1423786</t>
  </si>
  <si>
    <t>A73</t>
  </si>
  <si>
    <t>ERS1423881</t>
  </si>
  <si>
    <t>B66</t>
  </si>
  <si>
    <t>ERS1423958</t>
  </si>
  <si>
    <t>E66</t>
  </si>
  <si>
    <t>ERS1423787</t>
  </si>
  <si>
    <t>A74</t>
  </si>
  <si>
    <t>ERS1423882</t>
  </si>
  <si>
    <t>B71</t>
  </si>
  <si>
    <t>ERS1423959</t>
  </si>
  <si>
    <t>E67</t>
  </si>
  <si>
    <t>ERS1423788</t>
  </si>
  <si>
    <t>A76</t>
  </si>
  <si>
    <t>ERS1423883</t>
  </si>
  <si>
    <t>B72</t>
  </si>
  <si>
    <t>ERS1423960</t>
  </si>
  <si>
    <t>E68</t>
  </si>
  <si>
    <t>ERS1423789</t>
  </si>
  <si>
    <t>A78</t>
  </si>
  <si>
    <t>ERS1423884</t>
  </si>
  <si>
    <t>B73</t>
  </si>
  <si>
    <t>ERS1423961</t>
  </si>
  <si>
    <t>E70</t>
  </si>
  <si>
    <t>ERS1423790</t>
  </si>
  <si>
    <t>A79</t>
  </si>
  <si>
    <t>ERS1423885</t>
  </si>
  <si>
    <t>B75</t>
  </si>
  <si>
    <t>ERS1423962</t>
  </si>
  <si>
    <t>E71</t>
  </si>
  <si>
    <t>ERS1423791</t>
  </si>
  <si>
    <t>A80</t>
  </si>
  <si>
    <t>ERS1423886</t>
  </si>
  <si>
    <t>B76</t>
  </si>
  <si>
    <t>ERS1423963</t>
  </si>
  <si>
    <t>E72</t>
  </si>
  <si>
    <t>ERS1423792</t>
  </si>
  <si>
    <t>A81</t>
  </si>
  <si>
    <t>ERS1423887</t>
  </si>
  <si>
    <t>B79</t>
  </si>
  <si>
    <t>ERS1423964</t>
  </si>
  <si>
    <t>E73</t>
  </si>
  <si>
    <t>ERS1423793</t>
  </si>
  <si>
    <t>A83</t>
  </si>
  <si>
    <t>ERS1423888</t>
  </si>
  <si>
    <t>B80</t>
  </si>
  <si>
    <t>ERS1423965</t>
  </si>
  <si>
    <t>E74</t>
  </si>
  <si>
    <t>ERS1423794</t>
  </si>
  <si>
    <t>A85</t>
  </si>
  <si>
    <t>ERS1423889</t>
  </si>
  <si>
    <t>B82</t>
  </si>
  <si>
    <t>ERS1423966</t>
  </si>
  <si>
    <t>E75</t>
  </si>
  <si>
    <t>ERS1423795</t>
  </si>
  <si>
    <t>A86</t>
  </si>
  <si>
    <t>ERS1423890</t>
  </si>
  <si>
    <t>B83</t>
  </si>
  <si>
    <t>ERS1423967</t>
  </si>
  <si>
    <t>E76</t>
  </si>
  <si>
    <t>ERS1423796</t>
  </si>
  <si>
    <t>A87</t>
  </si>
  <si>
    <t>ERS1423891</t>
  </si>
  <si>
    <t>B84</t>
  </si>
  <si>
    <t>ERS1423968</t>
  </si>
  <si>
    <t>E77</t>
  </si>
  <si>
    <t>ERS1423797</t>
  </si>
  <si>
    <t>A88</t>
  </si>
  <si>
    <t>ERS1423892</t>
  </si>
  <si>
    <t>B85</t>
  </si>
  <si>
    <t>ERS1423969</t>
  </si>
  <si>
    <t>E78</t>
  </si>
  <si>
    <t>ERS1423798</t>
  </si>
  <si>
    <t>A89</t>
  </si>
  <si>
    <t>ERS1423893</t>
  </si>
  <si>
    <t>B88</t>
  </si>
  <si>
    <t>ERS1423970</t>
  </si>
  <si>
    <t>E79</t>
  </si>
  <si>
    <t>ERS1423799</t>
  </si>
  <si>
    <t>A90</t>
  </si>
  <si>
    <t>ERS1423894</t>
  </si>
  <si>
    <t>B89</t>
  </si>
  <si>
    <t>ERS1423971</t>
  </si>
  <si>
    <t>E83</t>
  </si>
  <si>
    <t>ERS1423800</t>
  </si>
  <si>
    <t>A91</t>
  </si>
  <si>
    <t>ERS1423895</t>
  </si>
  <si>
    <t>B90</t>
  </si>
  <si>
    <t>ERS1423972</t>
  </si>
  <si>
    <t>E84</t>
  </si>
  <si>
    <t>ERS1423801</t>
  </si>
  <si>
    <t>A92</t>
  </si>
  <si>
    <t>ERS1423896</t>
  </si>
  <si>
    <t>B91</t>
  </si>
  <si>
    <t>ERS1423973</t>
  </si>
  <si>
    <t>E85</t>
  </si>
  <si>
    <t>ERS1423802</t>
  </si>
  <si>
    <t>A93</t>
  </si>
  <si>
    <t>ERS1423897</t>
  </si>
  <si>
    <t>B92</t>
  </si>
  <si>
    <t>ERS1423974</t>
  </si>
  <si>
    <t>E86</t>
  </si>
  <si>
    <t>ERS1423803</t>
  </si>
  <si>
    <t>A94</t>
  </si>
  <si>
    <t>ERS1423898</t>
  </si>
  <si>
    <t>B93</t>
  </si>
  <si>
    <t>ERS1423975</t>
  </si>
  <si>
    <t>E87</t>
  </si>
  <si>
    <t>ERS1423804</t>
  </si>
  <si>
    <t>A95</t>
  </si>
  <si>
    <t>ERS1423899</t>
  </si>
  <si>
    <t>B94</t>
  </si>
  <si>
    <t>ERS1423976</t>
  </si>
  <si>
    <t>E88</t>
  </si>
  <si>
    <t>ERS1423805</t>
  </si>
  <si>
    <t>A96</t>
  </si>
  <si>
    <t>ERS1423900</t>
  </si>
  <si>
    <t>B96</t>
  </si>
  <si>
    <t>ERS1423977</t>
  </si>
  <si>
    <t>E89</t>
  </si>
  <si>
    <t>ERS1423806</t>
  </si>
  <si>
    <t>A97</t>
  </si>
  <si>
    <t>ERS1423901</t>
  </si>
  <si>
    <t>B97</t>
  </si>
  <si>
    <t>ERS1423978</t>
  </si>
  <si>
    <t>E90</t>
  </si>
  <si>
    <t>ERS1423807</t>
  </si>
  <si>
    <t>A98</t>
  </si>
  <si>
    <t>ERS1423902</t>
  </si>
  <si>
    <t>B101</t>
  </si>
  <si>
    <t>ERS1423979</t>
  </si>
  <si>
    <t>E91</t>
  </si>
  <si>
    <t>ERS1423808</t>
  </si>
  <si>
    <t>A99</t>
  </si>
  <si>
    <t>ERS1423903</t>
  </si>
  <si>
    <t>B102</t>
  </si>
  <si>
    <t>ERS1423980</t>
  </si>
  <si>
    <t>E94</t>
  </si>
  <si>
    <t>ERS1423809</t>
  </si>
  <si>
    <t>A101</t>
  </si>
  <si>
    <t>ERS1423904</t>
  </si>
  <si>
    <t>B105</t>
  </si>
  <si>
    <t>ERS1423981</t>
  </si>
  <si>
    <t>E95</t>
  </si>
  <si>
    <t>ERS1423810</t>
  </si>
  <si>
    <t>A102</t>
  </si>
  <si>
    <t>ERS1423905</t>
  </si>
  <si>
    <t>B106</t>
  </si>
  <si>
    <t>ERS1423982</t>
  </si>
  <si>
    <t>E96</t>
  </si>
  <si>
    <t>ERS1423811</t>
  </si>
  <si>
    <t>A109</t>
  </si>
  <si>
    <t>ERS1423906</t>
  </si>
  <si>
    <t>B107</t>
  </si>
  <si>
    <t>ERS1423983</t>
  </si>
  <si>
    <t>E97</t>
  </si>
  <si>
    <t>ERS1423812</t>
  </si>
  <si>
    <t>A111</t>
  </si>
  <si>
    <t>ERS1423907</t>
  </si>
  <si>
    <t>B108</t>
  </si>
  <si>
    <t>ERS1423984</t>
  </si>
  <si>
    <t>E98</t>
  </si>
  <si>
    <t>ERS1423813</t>
  </si>
  <si>
    <t>A113</t>
  </si>
  <si>
    <t>ERS1423908</t>
  </si>
  <si>
    <t>B109</t>
  </si>
  <si>
    <t>ERS1423985</t>
  </si>
  <si>
    <t>E100</t>
  </si>
  <si>
    <t>ERS1423814</t>
  </si>
  <si>
    <t>A114</t>
  </si>
  <si>
    <t>ERS1423986</t>
  </si>
  <si>
    <t>E102</t>
  </si>
  <si>
    <t>ERS1423815</t>
  </si>
  <si>
    <t>A115</t>
  </si>
  <si>
    <t>ERS1423987</t>
  </si>
  <si>
    <t>E103</t>
  </si>
  <si>
    <t>ERS1423816</t>
  </si>
  <si>
    <t>A116</t>
  </si>
  <si>
    <t>ERS1423988</t>
  </si>
  <si>
    <t>E104</t>
  </si>
  <si>
    <t>ERS1423817</t>
  </si>
  <si>
    <t>A117</t>
  </si>
  <si>
    <t>ERS1423989</t>
  </si>
  <si>
    <t>E105</t>
  </si>
  <si>
    <t>ERS1423818</t>
  </si>
  <si>
    <t>A118</t>
  </si>
  <si>
    <t>ERS1423990</t>
  </si>
  <si>
    <t>E106</t>
  </si>
  <si>
    <t>ERS1423819</t>
  </si>
  <si>
    <t>A120</t>
  </si>
  <si>
    <t>ERS1423991</t>
  </si>
  <si>
    <t>E110</t>
  </si>
  <si>
    <t>ERS1423820</t>
  </si>
  <si>
    <t>A121</t>
  </si>
  <si>
    <t>ERS1423992</t>
  </si>
  <si>
    <t>E111</t>
  </si>
  <si>
    <t>ERS1423821</t>
  </si>
  <si>
    <t>A123</t>
  </si>
  <si>
    <t>ERS1423993</t>
  </si>
  <si>
    <t>E112</t>
  </si>
  <si>
    <t>ERS1423822</t>
  </si>
  <si>
    <t>A124</t>
  </si>
  <si>
    <t>ERS1423994</t>
  </si>
  <si>
    <t>E113</t>
  </si>
  <si>
    <t>ERS1423823</t>
  </si>
  <si>
    <t>A125</t>
  </si>
  <si>
    <t>ERS1423995</t>
  </si>
  <si>
    <t>E114</t>
  </si>
  <si>
    <t>ERS1423824</t>
  </si>
  <si>
    <t>A126</t>
  </si>
  <si>
    <t>ERS1423996</t>
  </si>
  <si>
    <t>E115</t>
  </si>
  <si>
    <t>ERS1423825</t>
  </si>
  <si>
    <t>A127</t>
  </si>
  <si>
    <t>ERS1423997</t>
  </si>
  <si>
    <t>E116</t>
  </si>
  <si>
    <t>ERS1423826</t>
  </si>
  <si>
    <t>A128</t>
  </si>
  <si>
    <t>ERS1423998</t>
  </si>
  <si>
    <t>E117</t>
  </si>
  <si>
    <t>ERS1423827</t>
  </si>
  <si>
    <t>A129</t>
  </si>
  <si>
    <t>ERS1423999</t>
  </si>
  <si>
    <t>E118</t>
  </si>
  <si>
    <t>ERS1423828</t>
  </si>
  <si>
    <t>A130</t>
  </si>
  <si>
    <t>ERS1424000</t>
  </si>
  <si>
    <t>E119</t>
  </si>
  <si>
    <t>ERS1423829</t>
  </si>
  <si>
    <t>A131</t>
  </si>
  <si>
    <t>ERS1424001</t>
  </si>
  <si>
    <t>E120</t>
  </si>
  <si>
    <t>ERS1423830</t>
  </si>
  <si>
    <t>A132</t>
  </si>
  <si>
    <t>ERS1424002</t>
  </si>
  <si>
    <t>E121</t>
  </si>
  <si>
    <t>ERS1423831</t>
  </si>
  <si>
    <t>A133</t>
  </si>
  <si>
    <t>ERS1424003</t>
  </si>
  <si>
    <t>E122</t>
  </si>
  <si>
    <t>ERS1424004</t>
  </si>
  <si>
    <t>E123</t>
  </si>
  <si>
    <t>ERS1424005</t>
  </si>
  <si>
    <t>E124</t>
  </si>
  <si>
    <t>ERS1424006</t>
  </si>
  <si>
    <t>E125</t>
  </si>
  <si>
    <t>ERS1424007</t>
  </si>
  <si>
    <t>E126</t>
  </si>
  <si>
    <t>ERS1424008</t>
  </si>
  <si>
    <t>E127</t>
  </si>
  <si>
    <t>ERS1424009</t>
  </si>
  <si>
    <t>E128</t>
  </si>
  <si>
    <t>ERS1424010</t>
  </si>
  <si>
    <t>E129</t>
  </si>
  <si>
    <t>ERS1424011</t>
  </si>
  <si>
    <t>E130</t>
  </si>
  <si>
    <t>ERS1424012</t>
  </si>
  <si>
    <t>E131</t>
  </si>
  <si>
    <t>ERS1424013</t>
  </si>
  <si>
    <t>E132</t>
  </si>
  <si>
    <t>ERS1424014</t>
  </si>
  <si>
    <t>E133</t>
  </si>
  <si>
    <t>ERS1424015</t>
  </si>
  <si>
    <t>E134</t>
  </si>
  <si>
    <t>ERS1424016</t>
  </si>
  <si>
    <t>E135</t>
  </si>
  <si>
    <t>ERS1424017</t>
  </si>
  <si>
    <t>E136</t>
  </si>
  <si>
    <t>ERS1424018</t>
  </si>
  <si>
    <t>E137</t>
  </si>
  <si>
    <t>ERS1424019</t>
  </si>
  <si>
    <t>E138</t>
  </si>
  <si>
    <t>ERS1424020</t>
  </si>
  <si>
    <t>E139</t>
  </si>
  <si>
    <t>ERS1424021</t>
  </si>
  <si>
    <t>E140</t>
  </si>
  <si>
    <t>ERS1424022</t>
  </si>
  <si>
    <t>E141</t>
  </si>
  <si>
    <t>ERS1424023</t>
  </si>
  <si>
    <t>E142</t>
  </si>
  <si>
    <t>ERS1424024</t>
  </si>
  <si>
    <t>E143</t>
  </si>
  <si>
    <t>ERS1424025</t>
  </si>
  <si>
    <t>E144</t>
  </si>
  <si>
    <t>ERS1424026</t>
  </si>
  <si>
    <t>E145</t>
  </si>
  <si>
    <t>ERS1424027</t>
  </si>
  <si>
    <t>E147</t>
  </si>
  <si>
    <t>ERS1424028</t>
  </si>
  <si>
    <t>E148</t>
  </si>
  <si>
    <t>ERS1424029</t>
  </si>
  <si>
    <t>E149</t>
  </si>
  <si>
    <t>ERS1424030</t>
  </si>
  <si>
    <t>E150</t>
  </si>
  <si>
    <t>ERS1424031</t>
  </si>
  <si>
    <t>E151</t>
  </si>
  <si>
    <t>ERS1424032</t>
  </si>
  <si>
    <t>E152</t>
  </si>
  <si>
    <t>ERS1424033</t>
  </si>
  <si>
    <t>E153</t>
  </si>
  <si>
    <t>ERS1424034</t>
  </si>
  <si>
    <t>E154</t>
  </si>
  <si>
    <t>ERS1424035</t>
  </si>
  <si>
    <t>E155</t>
  </si>
  <si>
    <t>ERS1424036</t>
  </si>
  <si>
    <t>E156</t>
  </si>
  <si>
    <t>Table S3. Sample information for hybrid crosses</t>
  </si>
  <si>
    <r>
      <rPr>
        <b/>
        <i/>
        <sz val="10"/>
        <color indexed="8"/>
        <rFont val="Helvetica"/>
      </rPr>
      <t>H. cydno</t>
    </r>
    <r>
      <rPr>
        <b/>
        <sz val="10"/>
        <color indexed="8"/>
        <rFont val="Helvetica"/>
      </rPr>
      <t xml:space="preserve"> x </t>
    </r>
    <r>
      <rPr>
        <b/>
        <i/>
        <sz val="10"/>
        <color indexed="8"/>
        <rFont val="Helvetica"/>
      </rPr>
      <t>H. melpomene</t>
    </r>
    <r>
      <rPr>
        <b/>
        <sz val="10"/>
        <color indexed="8"/>
        <rFont val="Helvetica"/>
      </rPr>
      <t xml:space="preserve"> hybrids</t>
    </r>
  </si>
  <si>
    <t>Cross 4</t>
  </si>
  <si>
    <t>C6</t>
  </si>
  <si>
    <t>C26</t>
  </si>
  <si>
    <t>C29</t>
  </si>
  <si>
    <t>C1</t>
  </si>
  <si>
    <t>Brood</t>
  </si>
  <si>
    <t>Description</t>
  </si>
  <si>
    <t>Estimated offspring coverage</t>
  </si>
  <si>
    <r>
      <rPr>
        <sz val="10"/>
        <color indexed="8"/>
        <rFont val="Helvetica"/>
      </rPr>
      <t xml:space="preserve">191 sequenced; 11 rejected (grey shading); 10 parents; 170 mapped offspring. </t>
    </r>
    <r>
      <rPr>
        <b/>
        <sz val="10"/>
        <color indexed="8"/>
        <rFont val="Helvetica"/>
      </rPr>
      <t>Bold=50bp</t>
    </r>
  </si>
  <si>
    <r>
      <rPr>
        <sz val="10"/>
        <color indexed="8"/>
        <rFont val="Helvetica"/>
      </rPr>
      <t xml:space="preserve">105 sequenced; 8 rejected (grey shading); 9 parents; 88 mapped offspring. </t>
    </r>
    <r>
      <rPr>
        <b/>
        <sz val="10"/>
        <color indexed="8"/>
        <rFont val="Helvetica"/>
      </rPr>
      <t>Bold=50bp</t>
    </r>
  </si>
  <si>
    <r>
      <rPr>
        <sz val="10"/>
        <color indexed="8"/>
        <rFont val="Helvetica"/>
      </rPr>
      <t xml:space="preserve">77 sequenced; 3 rejected (grey shading); 6 parents; 68 mapped offspring. </t>
    </r>
    <r>
      <rPr>
        <b/>
        <sz val="10"/>
        <color indexed="8"/>
        <rFont val="Helvetica"/>
      </rPr>
      <t>Bold=50bp</t>
    </r>
  </si>
  <si>
    <t>9 sequenced; 4 parents; 5 mapped offspring</t>
  </si>
  <si>
    <t>ERS1422965</t>
  </si>
  <si>
    <r>
      <rPr>
        <sz val="10"/>
        <color indexed="8"/>
        <rFont val="Helvetica"/>
      </rPr>
      <t xml:space="preserve">Stock </t>
    </r>
    <r>
      <rPr>
        <i/>
        <sz val="10"/>
        <color indexed="8"/>
        <rFont val="Helvetica"/>
      </rPr>
      <t>H. cydno</t>
    </r>
    <r>
      <rPr>
        <sz val="10"/>
        <color indexed="8"/>
        <rFont val="Helvetica"/>
      </rPr>
      <t xml:space="preserve"> mother</t>
    </r>
  </si>
  <si>
    <t>ERS1423161</t>
  </si>
  <si>
    <r>
      <rPr>
        <b/>
        <sz val="10"/>
        <color indexed="8"/>
        <rFont val="Helvetica"/>
      </rPr>
      <t xml:space="preserve">Stock </t>
    </r>
    <r>
      <rPr>
        <b/>
        <i/>
        <sz val="10"/>
        <color indexed="8"/>
        <rFont val="Helvetica"/>
      </rPr>
      <t>H. cydno</t>
    </r>
    <r>
      <rPr>
        <b/>
        <sz val="10"/>
        <color indexed="8"/>
        <rFont val="Helvetica"/>
      </rPr>
      <t xml:space="preserve"> mother</t>
    </r>
  </si>
  <si>
    <t>ERS1423266</t>
  </si>
  <si>
    <t>ERS1423343</t>
  </si>
  <si>
    <t>ERS1422966</t>
  </si>
  <si>
    <r>
      <rPr>
        <sz val="10"/>
        <color indexed="8"/>
        <rFont val="Helvetica"/>
      </rPr>
      <t xml:space="preserve">Wild </t>
    </r>
    <r>
      <rPr>
        <i/>
        <sz val="10"/>
        <color indexed="8"/>
        <rFont val="Helvetica"/>
      </rPr>
      <t>H. melpomene</t>
    </r>
    <r>
      <rPr>
        <sz val="10"/>
        <color indexed="8"/>
        <rFont val="Helvetica"/>
      </rPr>
      <t xml:space="preserve"> father</t>
    </r>
  </si>
  <si>
    <t>ERS1423162</t>
  </si>
  <si>
    <r>
      <rPr>
        <b/>
        <sz val="10"/>
        <color indexed="8"/>
        <rFont val="Helvetica"/>
      </rPr>
      <t xml:space="preserve">Wild </t>
    </r>
    <r>
      <rPr>
        <b/>
        <i/>
        <sz val="10"/>
        <color indexed="8"/>
        <rFont val="Helvetica"/>
      </rPr>
      <t>H. melpomene</t>
    </r>
    <r>
      <rPr>
        <b/>
        <sz val="10"/>
        <color indexed="8"/>
        <rFont val="Helvetica"/>
      </rPr>
      <t xml:space="preserve"> father</t>
    </r>
  </si>
  <si>
    <t>ERS1423267</t>
  </si>
  <si>
    <t>ERS1423344</t>
  </si>
  <si>
    <t>ERS1422972</t>
  </si>
  <si>
    <t>Backcross offspring</t>
  </si>
  <si>
    <t>ERS1423163</t>
  </si>
  <si>
    <t>C32</t>
  </si>
  <si>
    <t>ERS1423268</t>
  </si>
  <si>
    <t>C70</t>
  </si>
  <si>
    <t>ERS1423345</t>
  </si>
  <si>
    <t>C3</t>
  </si>
  <si>
    <t>ERS1422973</t>
  </si>
  <si>
    <t>ERS1423164</t>
  </si>
  <si>
    <t>ERS1423269</t>
  </si>
  <si>
    <t>ERS1423346</t>
  </si>
  <si>
    <t>F1 hybrid father</t>
  </si>
  <si>
    <t>ERS1422974</t>
  </si>
  <si>
    <t>ERS1423165</t>
  </si>
  <si>
    <t>ERS1423270</t>
  </si>
  <si>
    <t>ERS1423347</t>
  </si>
  <si>
    <t>ERS1422975</t>
  </si>
  <si>
    <t>ERS1423166</t>
  </si>
  <si>
    <t>ERS1423271</t>
  </si>
  <si>
    <t>ERS1423348</t>
  </si>
  <si>
    <t>ERS1422976</t>
  </si>
  <si>
    <t>ERS1423167</t>
  </si>
  <si>
    <t>ERS1423272</t>
  </si>
  <si>
    <t>ERS1423349</t>
  </si>
  <si>
    <t>ERS1422977</t>
  </si>
  <si>
    <t>ERS1423168</t>
  </si>
  <si>
    <t>ERS1423273</t>
  </si>
  <si>
    <t>ERS1423350</t>
  </si>
  <si>
    <t>ERS1422978</t>
  </si>
  <si>
    <t>ERS1423169</t>
  </si>
  <si>
    <t>ERS1423274</t>
  </si>
  <si>
    <t>ERS1423351</t>
  </si>
  <si>
    <t>ERS1422979</t>
  </si>
  <si>
    <t>ERS1423170</t>
  </si>
  <si>
    <t>ERS1423275</t>
  </si>
  <si>
    <t>ERS1422980</t>
  </si>
  <si>
    <t>ERS1423171</t>
  </si>
  <si>
    <t>ERS1423276</t>
  </si>
  <si>
    <t>ERS1422981</t>
  </si>
  <si>
    <t>ERS1423172</t>
  </si>
  <si>
    <t>ERS1423277</t>
  </si>
  <si>
    <t>ERS1422982</t>
  </si>
  <si>
    <t>ERS1423173</t>
  </si>
  <si>
    <t>ERS1423278</t>
  </si>
  <si>
    <t>ERS1422983</t>
  </si>
  <si>
    <t>ERS1423174</t>
  </si>
  <si>
    <t>ERS1423279</t>
  </si>
  <si>
    <t>ERS1422984</t>
  </si>
  <si>
    <t>ERS1423175</t>
  </si>
  <si>
    <t>ERS1423280</t>
  </si>
  <si>
    <t>ERS1422985</t>
  </si>
  <si>
    <t>ERS1423176</t>
  </si>
  <si>
    <t>ERS1423281</t>
  </si>
  <si>
    <t>ERS1422986</t>
  </si>
  <si>
    <t>ERS1423177</t>
  </si>
  <si>
    <t>ERS1423282</t>
  </si>
  <si>
    <t>ERS1422987</t>
  </si>
  <si>
    <t>ERS1423178</t>
  </si>
  <si>
    <t>ERS1423283</t>
  </si>
  <si>
    <t>ERS1422988</t>
  </si>
  <si>
    <t>ERS1423179</t>
  </si>
  <si>
    <t>ERS1423284</t>
  </si>
  <si>
    <t>ERS1422989</t>
  </si>
  <si>
    <t>ERS1423180</t>
  </si>
  <si>
    <t>ERS1423285</t>
  </si>
  <si>
    <t>ERS1422990</t>
  </si>
  <si>
    <t>ERS1423181</t>
  </si>
  <si>
    <t>ERS1423286</t>
  </si>
  <si>
    <t>ERS1422991</t>
  </si>
  <si>
    <t>ERS1423182</t>
  </si>
  <si>
    <t>ERS1423287</t>
  </si>
  <si>
    <t>ERS1422992</t>
  </si>
  <si>
    <t>ERS1423183</t>
  </si>
  <si>
    <t>ERS1423288</t>
  </si>
  <si>
    <t>ERS1422993</t>
  </si>
  <si>
    <t>ERS1423184</t>
  </si>
  <si>
    <t>ERS1423289</t>
  </si>
  <si>
    <t>ERS1422994</t>
  </si>
  <si>
    <t>ERS1423185</t>
  </si>
  <si>
    <t>ERS1423290</t>
  </si>
  <si>
    <t>ERS1422995</t>
  </si>
  <si>
    <t>ERS1423186</t>
  </si>
  <si>
    <t>ERS1423291</t>
  </si>
  <si>
    <t>ERS1422996</t>
  </si>
  <si>
    <t>ERS1423187</t>
  </si>
  <si>
    <t>ERS1423292</t>
  </si>
  <si>
    <t>C71</t>
  </si>
  <si>
    <t>ERS1422997</t>
  </si>
  <si>
    <t>ERS1423188</t>
  </si>
  <si>
    <t>ERS1423293</t>
  </si>
  <si>
    <t>ERS1422998</t>
  </si>
  <si>
    <t>ERS1423189</t>
  </si>
  <si>
    <t>ERS1423294</t>
  </si>
  <si>
    <t>ERS1422999</t>
  </si>
  <si>
    <t>ERS1423190</t>
  </si>
  <si>
    <t>ERS1423295</t>
  </si>
  <si>
    <t>ERS1423000</t>
  </si>
  <si>
    <t>ERS1423191</t>
  </si>
  <si>
    <t>ERS1423296</t>
  </si>
  <si>
    <t>ERS1423001</t>
  </si>
  <si>
    <t>ERS1423192</t>
  </si>
  <si>
    <t>ERS1423297</t>
  </si>
  <si>
    <t>ERS1423002</t>
  </si>
  <si>
    <t>ERS1423193</t>
  </si>
  <si>
    <t>ERS1423298</t>
  </si>
  <si>
    <t>ERS1423003</t>
  </si>
  <si>
    <t>ERS1423194</t>
  </si>
  <si>
    <t>ERS1423299</t>
  </si>
  <si>
    <t>ERS1423004</t>
  </si>
  <si>
    <t>ERS1423195</t>
  </si>
  <si>
    <t>ERS1423300</t>
  </si>
  <si>
    <t>ERS1423005</t>
  </si>
  <si>
    <t>ERS1423196</t>
  </si>
  <si>
    <t>ERS1423301</t>
  </si>
  <si>
    <t>ERS1423006</t>
  </si>
  <si>
    <t>ERS1423197</t>
  </si>
  <si>
    <t>ERS1423302</t>
  </si>
  <si>
    <t>ERS1423007</t>
  </si>
  <si>
    <t>ERS1423198</t>
  </si>
  <si>
    <t>C36</t>
  </si>
  <si>
    <t>ERS1423303</t>
  </si>
  <si>
    <t>ERS1423008</t>
  </si>
  <si>
    <t>ERS1423199</t>
  </si>
  <si>
    <t>ERS1423304</t>
  </si>
  <si>
    <t>ERS1423009</t>
  </si>
  <si>
    <t>ERS1423200</t>
  </si>
  <si>
    <t>ERS1423305</t>
  </si>
  <si>
    <t>ERS1423010</t>
  </si>
  <si>
    <t>ERS1423201</t>
  </si>
  <si>
    <t>ERS1423306</t>
  </si>
  <si>
    <t>ERS1423011</t>
  </si>
  <si>
    <t>ERS1423202</t>
  </si>
  <si>
    <t>ERS1423307</t>
  </si>
  <si>
    <t>C72</t>
  </si>
  <si>
    <t>ERS1423012</t>
  </si>
  <si>
    <t>ERS1423203</t>
  </si>
  <si>
    <t>ERS1423308</t>
  </si>
  <si>
    <t>ERS1423013</t>
  </si>
  <si>
    <t>ERS1423204</t>
  </si>
  <si>
    <t>ERS1423309</t>
  </si>
  <si>
    <t>ERS1423014</t>
  </si>
  <si>
    <t>ERS1423205</t>
  </si>
  <si>
    <t>ERS1423310</t>
  </si>
  <si>
    <t>ERS1423015</t>
  </si>
  <si>
    <t>ERS1423206</t>
  </si>
  <si>
    <t>ERS1423311</t>
  </si>
  <si>
    <t>ERS1423016</t>
  </si>
  <si>
    <t>ERS1423207</t>
  </si>
  <si>
    <t>ERS1423312</t>
  </si>
  <si>
    <t>ERS1423017</t>
  </si>
  <si>
    <t>ERS1423208</t>
  </si>
  <si>
    <t>ERS1423313</t>
  </si>
  <si>
    <t>ERS1423018</t>
  </si>
  <si>
    <t>ERS1423209</t>
  </si>
  <si>
    <t>C37</t>
  </si>
  <si>
    <t>ERS1423314</t>
  </si>
  <si>
    <t>ERS1423019</t>
  </si>
  <si>
    <t>ERS1423210</t>
  </si>
  <si>
    <t>ERS1423315</t>
  </si>
  <si>
    <t>ERS1423020</t>
  </si>
  <si>
    <t>ERS1423211</t>
  </si>
  <si>
    <t>ERS1423316</t>
  </si>
  <si>
    <t>ERS1423021</t>
  </si>
  <si>
    <t>ERS1423212</t>
  </si>
  <si>
    <t>ERS1423317</t>
  </si>
  <si>
    <t>ERS1423022</t>
  </si>
  <si>
    <t>ERS1423213</t>
  </si>
  <si>
    <t>ERS1423318</t>
  </si>
  <si>
    <t>ERS1423023</t>
  </si>
  <si>
    <t>ERS1423214</t>
  </si>
  <si>
    <t>ERS1423319</t>
  </si>
  <si>
    <t>ERS1423024</t>
  </si>
  <si>
    <t>ERS1423215</t>
  </si>
  <si>
    <t>ERS1423320</t>
  </si>
  <si>
    <t>ERS1423025</t>
  </si>
  <si>
    <t>ERS1423216</t>
  </si>
  <si>
    <t>ERS1423321</t>
  </si>
  <si>
    <t>ERS1423026</t>
  </si>
  <si>
    <t>ERS1423217</t>
  </si>
  <si>
    <t>ERS1423322</t>
  </si>
  <si>
    <t>ERS1423027</t>
  </si>
  <si>
    <t>ERS1423218</t>
  </si>
  <si>
    <t>ERS1423323</t>
  </si>
  <si>
    <t>ERS1423028</t>
  </si>
  <si>
    <t>ERS1423219</t>
  </si>
  <si>
    <t>ERS1423324</t>
  </si>
  <si>
    <t>ERS1423029</t>
  </si>
  <si>
    <t>C10</t>
  </si>
  <si>
    <t>ERS1423220</t>
  </si>
  <si>
    <t>ERS1423325</t>
  </si>
  <si>
    <t>ERS1423030</t>
  </si>
  <si>
    <t>ERS1423221</t>
  </si>
  <si>
    <t>ERS1423326</t>
  </si>
  <si>
    <t>ERS1423031</t>
  </si>
  <si>
    <t>ERS1423222</t>
  </si>
  <si>
    <t>ERS1423327</t>
  </si>
  <si>
    <t>ERS1423032</t>
  </si>
  <si>
    <t>ERS1423223</t>
  </si>
  <si>
    <t>ERS1423328</t>
  </si>
  <si>
    <t>ERS1423033</t>
  </si>
  <si>
    <t>ERS1423224</t>
  </si>
  <si>
    <t>ERS1423329</t>
  </si>
  <si>
    <t>ERS1423034</t>
  </si>
  <si>
    <t>ERS1423225</t>
  </si>
  <si>
    <t>ERS1423330</t>
  </si>
  <si>
    <t>ERS1423035</t>
  </si>
  <si>
    <t>ERS1423226</t>
  </si>
  <si>
    <t>ERS1423331</t>
  </si>
  <si>
    <t>ERS1423036</t>
  </si>
  <si>
    <t>ERS1423227</t>
  </si>
  <si>
    <t>ERS1423332</t>
  </si>
  <si>
    <t>ERS1423037</t>
  </si>
  <si>
    <t>ERS1423228</t>
  </si>
  <si>
    <t>ERS1423333</t>
  </si>
  <si>
    <t>ERS1423038</t>
  </si>
  <si>
    <t>ERS1423229</t>
  </si>
  <si>
    <t>ERS1423334</t>
  </si>
  <si>
    <t>ERS1423039</t>
  </si>
  <si>
    <t>ERS1423230</t>
  </si>
  <si>
    <t>ERS1423335</t>
  </si>
  <si>
    <t>ERS1423040</t>
  </si>
  <si>
    <t>ERS1423231</t>
  </si>
  <si>
    <t>C38</t>
  </si>
  <si>
    <t>ERS1423336</t>
  </si>
  <si>
    <t>C94</t>
  </si>
  <si>
    <t>ERS1423041</t>
  </si>
  <si>
    <t>ERS1423232</t>
  </si>
  <si>
    <t>ERS1423337</t>
  </si>
  <si>
    <t>ERS1423042</t>
  </si>
  <si>
    <t>ERS1423233</t>
  </si>
  <si>
    <t>ERS1423338</t>
  </si>
  <si>
    <t>ERS1423043</t>
  </si>
  <si>
    <t>ERS1423234</t>
  </si>
  <si>
    <t>ERS1423339</t>
  </si>
  <si>
    <t>ERS1423044</t>
  </si>
  <si>
    <t>ERS1423235</t>
  </si>
  <si>
    <t>ERS1423340</t>
  </si>
  <si>
    <t>ERS1423045</t>
  </si>
  <si>
    <t>ERS1423236</t>
  </si>
  <si>
    <t>ERS1423341</t>
  </si>
  <si>
    <t>ERS1423046</t>
  </si>
  <si>
    <t>ERS1423237</t>
  </si>
  <si>
    <t>ERS1423342</t>
  </si>
  <si>
    <t>ERS1423047</t>
  </si>
  <si>
    <t>ERS1423238</t>
  </si>
  <si>
    <t>C51</t>
  </si>
  <si>
    <t>ERS1423048</t>
  </si>
  <si>
    <t>ERS1423239</t>
  </si>
  <si>
    <t>ERS1423049</t>
  </si>
  <si>
    <t>ERS1423240</t>
  </si>
  <si>
    <t>ERS1423050</t>
  </si>
  <si>
    <t>ERS1423241</t>
  </si>
  <si>
    <t>ERS1423051</t>
  </si>
  <si>
    <t>C11</t>
  </si>
  <si>
    <t>ERS1423242</t>
  </si>
  <si>
    <t>ERS1423052</t>
  </si>
  <si>
    <t>ERS1423243</t>
  </si>
  <si>
    <t>ERS1423053</t>
  </si>
  <si>
    <t>ERS1423244</t>
  </si>
  <si>
    <t>ERS1423054</t>
  </si>
  <si>
    <t>ERS1423245</t>
  </si>
  <si>
    <t>ERS1423055</t>
  </si>
  <si>
    <t>ERS1423246</t>
  </si>
  <si>
    <t>ERS1423056</t>
  </si>
  <si>
    <t>ERS1423247</t>
  </si>
  <si>
    <t>ERS1423057</t>
  </si>
  <si>
    <t>ERS1423248</t>
  </si>
  <si>
    <t>ERS1423058</t>
  </si>
  <si>
    <t>C14</t>
  </si>
  <si>
    <t>ERS1423249</t>
  </si>
  <si>
    <t>ERS1423059</t>
  </si>
  <si>
    <t>ERS1423250</t>
  </si>
  <si>
    <t>ERS1423060</t>
  </si>
  <si>
    <t>ERS1423251</t>
  </si>
  <si>
    <t>ERS1423061</t>
  </si>
  <si>
    <t>ERS1423252</t>
  </si>
  <si>
    <t>ERS1423062</t>
  </si>
  <si>
    <t>ERS1423253</t>
  </si>
  <si>
    <t>ERS1423063</t>
  </si>
  <si>
    <t>ERS1423254</t>
  </si>
  <si>
    <t>ERS1423064</t>
  </si>
  <si>
    <t>ERS1423255</t>
  </si>
  <si>
    <t>ERS1423065</t>
  </si>
  <si>
    <t>C18</t>
  </si>
  <si>
    <t>ERS1423256</t>
  </si>
  <si>
    <t>ERS1423066</t>
  </si>
  <si>
    <t>ERS1423257</t>
  </si>
  <si>
    <t>ERS1423067</t>
  </si>
  <si>
    <t>ERS1423258</t>
  </si>
  <si>
    <t>ERS1423068</t>
  </si>
  <si>
    <t>ERS1423259</t>
  </si>
  <si>
    <t>ERS1423069</t>
  </si>
  <si>
    <t>ERS1423260</t>
  </si>
  <si>
    <t>ERS1423070</t>
  </si>
  <si>
    <t>ERS1423261</t>
  </si>
  <si>
    <t>ERS1423071</t>
  </si>
  <si>
    <t>ERS1423262</t>
  </si>
  <si>
    <t>ERS1423072</t>
  </si>
  <si>
    <t>ERS1423263</t>
  </si>
  <si>
    <t>ERS1423073</t>
  </si>
  <si>
    <t>ERS1423264</t>
  </si>
  <si>
    <t>ERS1423074</t>
  </si>
  <si>
    <t>ERS1423265</t>
  </si>
  <si>
    <t>ERS1423075</t>
  </si>
  <si>
    <t>ERS1423076</t>
  </si>
  <si>
    <t>ERS1423077</t>
  </si>
  <si>
    <t>ERS1423078</t>
  </si>
  <si>
    <t>ERS1423079</t>
  </si>
  <si>
    <t>ERS1423080</t>
  </si>
  <si>
    <t>ERS1423081</t>
  </si>
  <si>
    <t>ERS1423082</t>
  </si>
  <si>
    <t>ERS1423083</t>
  </si>
  <si>
    <t>ERS1423084</t>
  </si>
  <si>
    <t>ERS1423085</t>
  </si>
  <si>
    <t>ERS1423086</t>
  </si>
  <si>
    <t>ERS1423087</t>
  </si>
  <si>
    <t>ERS1423088</t>
  </si>
  <si>
    <t>ERS1423089</t>
  </si>
  <si>
    <t>ERS1423090</t>
  </si>
  <si>
    <t>ERS1423091</t>
  </si>
  <si>
    <t>ERS1423092</t>
  </si>
  <si>
    <t>ERS1423093</t>
  </si>
  <si>
    <t>ERS1423094</t>
  </si>
  <si>
    <t>ERS1423095</t>
  </si>
  <si>
    <t>ERS1423096</t>
  </si>
  <si>
    <t>ERS1423097</t>
  </si>
  <si>
    <t>ERS1423098</t>
  </si>
  <si>
    <t>ERS1423099</t>
  </si>
  <si>
    <t>ERS1423100</t>
  </si>
  <si>
    <t>ERS1423101</t>
  </si>
  <si>
    <t>ERS1423102</t>
  </si>
  <si>
    <t>ERS1423103</t>
  </si>
  <si>
    <t>ERS1423104</t>
  </si>
  <si>
    <t>ERS1423105</t>
  </si>
  <si>
    <t>ERS1423106</t>
  </si>
  <si>
    <t>ERS1423107</t>
  </si>
  <si>
    <t>ERS1423108</t>
  </si>
  <si>
    <t>ERS1423109</t>
  </si>
  <si>
    <t>ERS1423110</t>
  </si>
  <si>
    <t>ERS1423111</t>
  </si>
  <si>
    <t>ERS1423112</t>
  </si>
  <si>
    <t>ERS1423113</t>
  </si>
  <si>
    <t>ERS1423114</t>
  </si>
  <si>
    <t>C20</t>
  </si>
  <si>
    <t>ERS1423115</t>
  </si>
  <si>
    <t>ERS1423116</t>
  </si>
  <si>
    <t>ERS1423117</t>
  </si>
  <si>
    <t>ERS1423118</t>
  </si>
  <si>
    <t>C23</t>
  </si>
  <si>
    <t>ERS1423119</t>
  </si>
  <si>
    <t>ERS1423120</t>
  </si>
  <si>
    <t>ERS1423121</t>
  </si>
  <si>
    <t>ERS1423122</t>
  </si>
  <si>
    <t>ERS1423123</t>
  </si>
  <si>
    <t>ERS1423124</t>
  </si>
  <si>
    <t>ERS1423125</t>
  </si>
  <si>
    <t>ERS1423126</t>
  </si>
  <si>
    <t>ERS1423127</t>
  </si>
  <si>
    <t>ERS1423128</t>
  </si>
  <si>
    <t>ERS1423129</t>
  </si>
  <si>
    <t>ERS1423130</t>
  </si>
  <si>
    <t>ERS1423131</t>
  </si>
  <si>
    <t>ERS1423132</t>
  </si>
  <si>
    <t>ERS1423133</t>
  </si>
  <si>
    <t>ERS1423134</t>
  </si>
  <si>
    <t>ERS1423135</t>
  </si>
  <si>
    <t>ERS1423136</t>
  </si>
  <si>
    <t>ERS1423137</t>
  </si>
  <si>
    <t>ERS1423138</t>
  </si>
  <si>
    <t>ERS1423139</t>
  </si>
  <si>
    <t>ERS1423140</t>
  </si>
  <si>
    <t>ERS1423141</t>
  </si>
  <si>
    <t>ERS1423142</t>
  </si>
  <si>
    <t>ERS1423143</t>
  </si>
  <si>
    <t>ERS1423144</t>
  </si>
  <si>
    <t>ERS1423145</t>
  </si>
  <si>
    <t>ERS1423146</t>
  </si>
  <si>
    <t>ERS1423147</t>
  </si>
  <si>
    <t>ERS1423148</t>
  </si>
  <si>
    <t>ERS1423149</t>
  </si>
  <si>
    <t>ERS1423150</t>
  </si>
  <si>
    <t>ERS1423151</t>
  </si>
  <si>
    <t>ERS1423152</t>
  </si>
  <si>
    <t>ERS1423153</t>
  </si>
  <si>
    <t>C24</t>
  </si>
  <si>
    <t>ERS1423154</t>
  </si>
  <si>
    <t>ERS1423155</t>
  </si>
  <si>
    <t>ERS1423156</t>
  </si>
  <si>
    <t>ERS1423157</t>
  </si>
  <si>
    <t>ERS1423158</t>
  </si>
  <si>
    <t>ERS1423159</t>
  </si>
  <si>
    <t>ERS1423160</t>
  </si>
  <si>
    <t>Table S4. SNP and marker information for within-species crosses</t>
  </si>
  <si>
    <t>Data Type</t>
  </si>
  <si>
    <r>
      <rPr>
        <b/>
        <sz val="10"/>
        <color indexed="8"/>
        <rFont val="Helvetica"/>
      </rPr>
      <t xml:space="preserve">Method Step </t>
    </r>
    <r>
      <rPr>
        <sz val="10"/>
        <color indexed="8"/>
        <rFont val="Helvetica"/>
      </rPr>
      <t>(see Methods for details)</t>
    </r>
  </si>
  <si>
    <t>Script / Lep-MAP2 Module</t>
  </si>
  <si>
    <t>Output</t>
  </si>
  <si>
    <t>Cross 1 (MEL1)</t>
  </si>
  <si>
    <t>Cross 2 (MEL3)</t>
  </si>
  <si>
    <t>Cross 3 (MEL4)</t>
  </si>
  <si>
    <t>Cross 1(CYDA)</t>
  </si>
  <si>
    <t>Cross 2 (CYDB)</t>
  </si>
  <si>
    <t>Cross 3 (CYDE)</t>
  </si>
  <si>
    <t>SNPs</t>
  </si>
  <si>
    <t>pileupParser, pileup2posterior</t>
  </si>
  <si>
    <t>SNPs with genotype posteriors</t>
  </si>
  <si>
    <t>ParentCall</t>
  </si>
  <si>
    <t>Informative SNPs with missing parental genotypes filled</t>
  </si>
  <si>
    <t>Filtering</t>
  </si>
  <si>
    <t>SNPs with at most 1% chance of segregation distortion</t>
  </si>
  <si>
    <t>OutputData</t>
  </si>
  <si>
    <t>SNPs in clusters of size 3 or more</t>
  </si>
  <si>
    <t>SeparateChromosomes</t>
  </si>
  <si>
    <t>SNPs initially assigned to chromosomes</t>
  </si>
  <si>
    <t>assign_snps_to_markers</t>
  </si>
  <si>
    <t>Final total SNPs</t>
  </si>
  <si>
    <t>Final paternal SNPs</t>
  </si>
  <si>
    <t>Final maternal SNPs</t>
  </si>
  <si>
    <t>Markers</t>
  </si>
  <si>
    <t>SeparateIdenticals</t>
  </si>
  <si>
    <t>Clusters of SNPs with identical segregation patterns</t>
  </si>
  <si>
    <t>Clusters with 3 or more SNPs</t>
  </si>
  <si>
    <t>OrderMarkers</t>
  </si>
  <si>
    <t>Initial paternal markers</t>
  </si>
  <si>
    <t>clean_Lep-MAP_output</t>
  </si>
  <si>
    <t>Cleaned paternal markers</t>
  </si>
  <si>
    <t>Final paternal markers</t>
  </si>
  <si>
    <t>Mean SNPs per paternal marker</t>
  </si>
  <si>
    <t>Mean SNPs per chromosome print</t>
  </si>
  <si>
    <t>Mean distance between paternal SNPs (bp)</t>
  </si>
  <si>
    <t>Mean distance between neighbouring SNPs distinguished by at least 1 crossover (bp)</t>
  </si>
  <si>
    <t>Table S5. SNP and marker information for hybrid crosses</t>
  </si>
  <si>
    <t>Script / Lep-MAP3 Module</t>
  </si>
  <si>
    <t>Hybrids</t>
  </si>
  <si>
    <t>ParentCallGrandparents</t>
  </si>
  <si>
    <t>Filtering2</t>
  </si>
  <si>
    <t>SNPs with at most 0.1% chance of segregation distortion</t>
  </si>
  <si>
    <t>SeparateChromosomes2</t>
  </si>
  <si>
    <t>OrderMarkers2</t>
  </si>
  <si>
    <t>Table S6. Counts of raw and filtered PBHoney candidate inversions</t>
  </si>
  <si>
    <t>Inversion count</t>
  </si>
  <si>
    <t>All</t>
  </si>
  <si>
    <t>Melpomene females</t>
  </si>
  <si>
    <t>Melpomene males</t>
  </si>
  <si>
    <t>Cydno females</t>
  </si>
  <si>
    <t>Cydno males</t>
  </si>
  <si>
    <t>PBHoney raw inversions</t>
  </si>
  <si>
    <t>PBHoney inversion spans a recombination</t>
  </si>
  <si>
    <t>PBHoney inversion within recombination gap</t>
  </si>
  <si>
    <t>Trio scaffold spans PBHoney inversion by 50% of the inversion length on either side</t>
  </si>
  <si>
    <t>PBHoney inversion shorter than 1kb</t>
  </si>
  <si>
    <t>Remaining raw candidates</t>
  </si>
  <si>
    <t>Additional low depth candidates overlapping remaining candidates</t>
  </si>
  <si>
    <t>Total retained candidates</t>
  </si>
  <si>
    <t>Table S7. Locations of candidate inversions</t>
  </si>
  <si>
    <t xml:space="preserve">  Start</t>
  </si>
  <si>
    <t xml:space="preserve">     End</t>
  </si>
  <si>
    <t>Length</t>
  </si>
  <si>
    <t>Heliconius cydno</t>
  </si>
  <si>
    <t>Table S8. Locations of known trait loci</t>
  </si>
  <si>
    <t>Locus</t>
  </si>
  <si>
    <t>Chromosome Start</t>
  </si>
  <si>
    <t>Chromosome End</t>
  </si>
  <si>
    <t>Scaffold</t>
  </si>
  <si>
    <t>Scaffold Start</t>
  </si>
  <si>
    <t>Scaffold End</t>
  </si>
  <si>
    <t>K</t>
  </si>
  <si>
    <t>Hmel201011</t>
  </si>
  <si>
    <t>Ac</t>
  </si>
  <si>
    <t>Hmel210004</t>
  </si>
  <si>
    <t>Yb/Sb/N</t>
  </si>
  <si>
    <t>Hmel215006</t>
  </si>
  <si>
    <t>BD</t>
  </si>
  <si>
    <t>Hmel218003</t>
  </si>
  <si>
    <t>melp Peru: outlier</t>
  </si>
  <si>
    <t>Hmel206021</t>
  </si>
  <si>
    <t>melp Peru: assoc alt (D gen); outlier - melp Ecuador: outlier</t>
  </si>
  <si>
    <t>Hmel218005</t>
  </si>
  <si>
    <t>melp Peru: assoc spot 8</t>
  </si>
  <si>
    <t>Hmel22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color indexed="8"/>
      <name val="Helvetica"/>
    </font>
    <font>
      <sz val="12"/>
      <color indexed="8"/>
      <name val="Helvetica"/>
    </font>
    <font>
      <b/>
      <sz val="10"/>
      <color indexed="8"/>
      <name val="Helvetica"/>
    </font>
    <font>
      <b/>
      <i/>
      <sz val="10"/>
      <color indexed="8"/>
      <name val="Helvetica"/>
    </font>
    <font>
      <sz val="10"/>
      <color indexed="8"/>
      <name val="Courier"/>
    </font>
    <font>
      <b/>
      <sz val="10"/>
      <color indexed="8"/>
      <name val="Courier"/>
    </font>
    <font>
      <u/>
      <sz val="10"/>
      <color indexed="8"/>
      <name val="Helvetica"/>
    </font>
    <font>
      <i/>
      <sz val="10"/>
      <color indexed="8"/>
      <name val="Helvetica"/>
    </font>
  </fonts>
  <fills count="6">
    <fill>
      <patternFill patternType="none"/>
    </fill>
    <fill>
      <patternFill patternType="gray125"/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</fills>
  <borders count="31">
    <border>
      <left/>
      <right/>
      <top/>
      <bottom/>
      <diagonal/>
    </border>
    <border>
      <left/>
      <right/>
      <top/>
      <bottom style="thin">
        <color indexed="9"/>
      </bottom>
      <diagonal/>
    </border>
    <border>
      <left/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dotted">
        <color indexed="10"/>
      </right>
      <top style="thin">
        <color indexed="9"/>
      </top>
      <bottom style="dotted">
        <color indexed="10"/>
      </bottom>
      <diagonal/>
    </border>
    <border>
      <left style="dotted">
        <color indexed="10"/>
      </left>
      <right style="dotted">
        <color indexed="10"/>
      </right>
      <top style="thin">
        <color indexed="9"/>
      </top>
      <bottom style="dotted">
        <color indexed="10"/>
      </bottom>
      <diagonal/>
    </border>
    <border>
      <left style="dotted">
        <color indexed="10"/>
      </left>
      <right/>
      <top style="thin">
        <color indexed="9"/>
      </top>
      <bottom style="dotted">
        <color indexed="10"/>
      </bottom>
      <diagonal/>
    </border>
    <border>
      <left/>
      <right/>
      <top/>
      <bottom/>
      <diagonal/>
    </border>
    <border>
      <left/>
      <right style="thin">
        <color indexed="9"/>
      </right>
      <top/>
      <bottom/>
      <diagonal/>
    </border>
    <border>
      <left style="thin">
        <color indexed="9"/>
      </left>
      <right style="dotted">
        <color indexed="10"/>
      </right>
      <top style="dotted">
        <color indexed="10"/>
      </top>
      <bottom style="dotted">
        <color indexed="10"/>
      </bottom>
      <diagonal/>
    </border>
    <border>
      <left style="dotted">
        <color indexed="10"/>
      </left>
      <right style="dotted">
        <color indexed="10"/>
      </right>
      <top style="dotted">
        <color indexed="10"/>
      </top>
      <bottom style="dotted">
        <color indexed="10"/>
      </bottom>
      <diagonal/>
    </border>
    <border>
      <left style="dotted">
        <color indexed="10"/>
      </left>
      <right/>
      <top style="dotted">
        <color indexed="10"/>
      </top>
      <bottom style="dotted">
        <color indexed="10"/>
      </bottom>
      <diagonal/>
    </border>
    <border>
      <left style="thin">
        <color indexed="9"/>
      </left>
      <right style="dotted">
        <color indexed="10"/>
      </right>
      <top style="dotted">
        <color indexed="10"/>
      </top>
      <bottom/>
      <diagonal/>
    </border>
    <border>
      <left style="dotted">
        <color indexed="10"/>
      </left>
      <right style="dotted">
        <color indexed="10"/>
      </right>
      <top style="dotted">
        <color indexed="10"/>
      </top>
      <bottom/>
      <diagonal/>
    </border>
    <border>
      <left style="dotted">
        <color indexed="10"/>
      </left>
      <right/>
      <top style="dotted">
        <color indexed="10"/>
      </top>
      <bottom/>
      <diagonal/>
    </border>
    <border>
      <left/>
      <right/>
      <top/>
      <bottom/>
      <diagonal/>
    </border>
    <border>
      <left/>
      <right/>
      <top/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/>
      <diagonal/>
    </border>
    <border>
      <left/>
      <right style="thin">
        <color indexed="9"/>
      </right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9"/>
      </bottom>
      <diagonal/>
    </border>
    <border>
      <left style="thin">
        <color indexed="12"/>
      </left>
      <right style="thin">
        <color indexed="9"/>
      </right>
      <top style="thin">
        <color indexed="9"/>
      </top>
      <bottom style="thin">
        <color indexed="12"/>
      </bottom>
      <diagonal/>
    </border>
    <border>
      <left style="thin">
        <color indexed="9"/>
      </left>
      <right style="thin">
        <color indexed="12"/>
      </right>
      <top style="thin">
        <color indexed="9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9"/>
      </top>
      <bottom style="thin">
        <color indexed="12"/>
      </bottom>
      <diagonal/>
    </border>
    <border>
      <left style="thin">
        <color indexed="12"/>
      </left>
      <right style="thin">
        <color indexed="9"/>
      </right>
      <top style="thin">
        <color indexed="12"/>
      </top>
      <bottom style="thin">
        <color indexed="12"/>
      </bottom>
      <diagonal/>
    </border>
    <border>
      <left style="thin">
        <color indexed="9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/>
      <right/>
      <top style="thin">
        <color indexed="9"/>
      </top>
      <bottom/>
      <diagonal/>
    </border>
    <border>
      <left/>
      <right/>
      <top/>
      <bottom/>
      <diagonal/>
    </border>
    <border>
      <left style="thin">
        <color indexed="9"/>
      </left>
      <right/>
      <top style="thin">
        <color indexed="9"/>
      </top>
      <bottom style="dotted">
        <color indexed="10"/>
      </bottom>
      <diagonal/>
    </border>
    <border>
      <left style="thin">
        <color indexed="9"/>
      </left>
      <right/>
      <top style="dotted">
        <color indexed="10"/>
      </top>
      <bottom style="dotted">
        <color indexed="10"/>
      </bottom>
      <diagonal/>
    </border>
    <border>
      <left style="thin">
        <color indexed="9"/>
      </left>
      <right/>
      <top style="dotted">
        <color indexed="10"/>
      </top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21">
    <xf numFmtId="0" fontId="0" fillId="0" borderId="0" xfId="0" applyFont="1" applyAlignment="1">
      <alignment vertical="top" wrapText="1"/>
    </xf>
    <xf numFmtId="49" fontId="2" fillId="0" borderId="1" xfId="0" applyNumberFormat="1" applyFont="1" applyBorder="1" applyAlignment="1">
      <alignment vertical="top" wrapText="1"/>
    </xf>
    <xf numFmtId="49" fontId="2" fillId="0" borderId="8" xfId="0" applyNumberFormat="1" applyFont="1" applyBorder="1" applyAlignment="1">
      <alignment vertical="top" wrapText="1"/>
    </xf>
    <xf numFmtId="49" fontId="2" fillId="0" borderId="3" xfId="0" applyNumberFormat="1" applyFont="1" applyBorder="1" applyAlignment="1">
      <alignment vertical="top" wrapText="1"/>
    </xf>
    <xf numFmtId="49" fontId="2" fillId="0" borderId="7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2" borderId="20" xfId="0" applyNumberFormat="1" applyFont="1" applyFill="1" applyBorder="1" applyAlignment="1">
      <alignment vertical="top" wrapText="1"/>
    </xf>
    <xf numFmtId="49" fontId="2" fillId="3" borderId="21" xfId="0" applyNumberFormat="1" applyFont="1" applyFill="1" applyBorder="1" applyAlignment="1">
      <alignment vertical="top" wrapText="1"/>
    </xf>
    <xf numFmtId="0" fontId="0" fillId="0" borderId="23" xfId="0" applyFont="1" applyBorder="1" applyAlignment="1">
      <alignment vertical="top" wrapText="1"/>
    </xf>
    <xf numFmtId="0" fontId="0" fillId="0" borderId="23" xfId="0" applyNumberFormat="1" applyFont="1" applyBorder="1" applyAlignment="1">
      <alignment vertical="top" wrapText="1"/>
    </xf>
    <xf numFmtId="49" fontId="2" fillId="3" borderId="24" xfId="0" applyNumberFormat="1" applyFont="1" applyFill="1" applyBorder="1" applyAlignment="1">
      <alignment vertical="top" wrapText="1"/>
    </xf>
    <xf numFmtId="0" fontId="0" fillId="0" borderId="19" xfId="0" applyFont="1" applyBorder="1" applyAlignment="1">
      <alignment vertical="top" wrapText="1"/>
    </xf>
    <xf numFmtId="0" fontId="0" fillId="0" borderId="19" xfId="0" applyNumberFormat="1" applyFont="1" applyBorder="1" applyAlignment="1">
      <alignment vertical="top" wrapText="1"/>
    </xf>
    <xf numFmtId="49" fontId="0" fillId="0" borderId="25" xfId="0" applyNumberFormat="1" applyFont="1" applyBorder="1" applyAlignment="1">
      <alignment horizontal="left" vertical="top" wrapText="1"/>
    </xf>
    <xf numFmtId="49" fontId="0" fillId="0" borderId="19" xfId="0" applyNumberFormat="1" applyFont="1" applyBorder="1" applyAlignment="1">
      <alignment vertical="top" wrapText="1"/>
    </xf>
    <xf numFmtId="3" fontId="4" fillId="0" borderId="19" xfId="0" applyNumberFormat="1" applyFont="1" applyBorder="1" applyAlignment="1">
      <alignment vertical="top" wrapText="1"/>
    </xf>
    <xf numFmtId="49" fontId="6" fillId="0" borderId="19" xfId="0" applyNumberFormat="1" applyFont="1" applyBorder="1" applyAlignment="1">
      <alignment vertical="top" wrapText="1"/>
    </xf>
    <xf numFmtId="3" fontId="6" fillId="0" borderId="19" xfId="0" applyNumberFormat="1" applyFont="1" applyBorder="1" applyAlignment="1">
      <alignment vertical="top" wrapText="1"/>
    </xf>
    <xf numFmtId="1" fontId="6" fillId="0" borderId="19" xfId="0" applyNumberFormat="1" applyFont="1" applyBorder="1" applyAlignment="1">
      <alignment vertical="top" wrapText="1"/>
    </xf>
    <xf numFmtId="49" fontId="0" fillId="0" borderId="19" xfId="0" applyNumberFormat="1" applyFont="1" applyBorder="1" applyAlignment="1">
      <alignment horizontal="left" vertical="top" wrapText="1"/>
    </xf>
    <xf numFmtId="0" fontId="6" fillId="0" borderId="19" xfId="0" applyNumberFormat="1" applyFont="1" applyBorder="1" applyAlignment="1">
      <alignment vertical="top" wrapText="1"/>
    </xf>
    <xf numFmtId="49" fontId="0" fillId="0" borderId="25" xfId="0" applyNumberFormat="1" applyFont="1" applyBorder="1" applyAlignment="1">
      <alignment vertical="top" wrapText="1"/>
    </xf>
    <xf numFmtId="49" fontId="0" fillId="4" borderId="19" xfId="0" applyNumberFormat="1" applyFont="1" applyFill="1" applyBorder="1" applyAlignment="1">
      <alignment vertical="top" wrapText="1"/>
    </xf>
    <xf numFmtId="3" fontId="0" fillId="4" borderId="19" xfId="0" applyNumberFormat="1" applyFont="1" applyFill="1" applyBorder="1" applyAlignment="1">
      <alignment vertical="top" wrapText="1"/>
    </xf>
    <xf numFmtId="0" fontId="0" fillId="0" borderId="25" xfId="0" applyFont="1" applyBorder="1" applyAlignment="1">
      <alignment vertical="top" wrapText="1"/>
    </xf>
    <xf numFmtId="3" fontId="0" fillId="0" borderId="19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6" fillId="0" borderId="25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0" fillId="0" borderId="23" xfId="0" applyNumberFormat="1" applyFont="1" applyBorder="1" applyAlignment="1">
      <alignment vertical="top" wrapText="1"/>
    </xf>
    <xf numFmtId="49" fontId="2" fillId="0" borderId="19" xfId="0" applyNumberFormat="1" applyFont="1" applyBorder="1" applyAlignment="1">
      <alignment vertical="top" wrapText="1"/>
    </xf>
    <xf numFmtId="0" fontId="2" fillId="0" borderId="19" xfId="0" applyNumberFormat="1" applyFont="1" applyBorder="1" applyAlignment="1">
      <alignment vertical="top" wrapText="1"/>
    </xf>
    <xf numFmtId="3" fontId="5" fillId="0" borderId="19" xfId="0" applyNumberFormat="1" applyFont="1" applyBorder="1" applyAlignment="1">
      <alignment vertical="top" wrapText="1"/>
    </xf>
    <xf numFmtId="0" fontId="0" fillId="4" borderId="19" xfId="0" applyNumberFormat="1" applyFont="1" applyFill="1" applyBorder="1" applyAlignment="1">
      <alignment vertical="top" wrapText="1"/>
    </xf>
    <xf numFmtId="3" fontId="4" fillId="4" borderId="19" xfId="0" applyNumberFormat="1" applyFont="1" applyFill="1" applyBorder="1" applyAlignment="1">
      <alignment vertical="top" wrapText="1"/>
    </xf>
    <xf numFmtId="49" fontId="2" fillId="4" borderId="19" xfId="0" applyNumberFormat="1" applyFont="1" applyFill="1" applyBorder="1" applyAlignment="1">
      <alignment vertical="top" wrapText="1"/>
    </xf>
    <xf numFmtId="0" fontId="2" fillId="4" borderId="19" xfId="0" applyNumberFormat="1" applyFont="1" applyFill="1" applyBorder="1" applyAlignment="1">
      <alignment vertical="top" wrapText="1"/>
    </xf>
    <xf numFmtId="3" fontId="5" fillId="4" borderId="19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0" borderId="15" xfId="0" applyNumberFormat="1" applyFont="1" applyBorder="1" applyAlignment="1">
      <alignment vertical="top" wrapText="1"/>
    </xf>
    <xf numFmtId="49" fontId="2" fillId="0" borderId="16" xfId="0" applyNumberFormat="1" applyFont="1" applyBorder="1" applyAlignment="1">
      <alignment vertical="top" wrapText="1"/>
    </xf>
    <xf numFmtId="49" fontId="2" fillId="0" borderId="16" xfId="0" applyNumberFormat="1" applyFont="1" applyBorder="1" applyAlignment="1">
      <alignment horizontal="center" vertical="top" wrapText="1"/>
    </xf>
    <xf numFmtId="0" fontId="2" fillId="0" borderId="26" xfId="0" applyNumberFormat="1" applyFont="1" applyBorder="1" applyAlignment="1">
      <alignment vertical="top" wrapText="1"/>
    </xf>
    <xf numFmtId="49" fontId="2" fillId="0" borderId="26" xfId="0" applyNumberFormat="1" applyFont="1" applyBorder="1" applyAlignment="1">
      <alignment vertical="top" wrapText="1"/>
    </xf>
    <xf numFmtId="3" fontId="4" fillId="0" borderId="4" xfId="0" applyNumberFormat="1" applyFont="1" applyBorder="1" applyAlignment="1">
      <alignment vertical="top" wrapText="1"/>
    </xf>
    <xf numFmtId="3" fontId="4" fillId="0" borderId="5" xfId="0" applyNumberFormat="1" applyFont="1" applyBorder="1" applyAlignment="1">
      <alignment vertical="top" wrapText="1"/>
    </xf>
    <xf numFmtId="3" fontId="4" fillId="0" borderId="6" xfId="0" applyNumberFormat="1" applyFont="1" applyBorder="1" applyAlignment="1">
      <alignment vertical="top" wrapText="1"/>
    </xf>
    <xf numFmtId="0" fontId="2" fillId="0" borderId="27" xfId="0" applyNumberFormat="1" applyFont="1" applyBorder="1" applyAlignment="1">
      <alignment vertical="top" wrapText="1"/>
    </xf>
    <xf numFmtId="49" fontId="2" fillId="0" borderId="27" xfId="0" applyNumberFormat="1" applyFont="1" applyBorder="1" applyAlignment="1">
      <alignment vertical="top" wrapText="1"/>
    </xf>
    <xf numFmtId="3" fontId="4" fillId="5" borderId="9" xfId="0" applyNumberFormat="1" applyFont="1" applyFill="1" applyBorder="1" applyAlignment="1">
      <alignment vertical="top" wrapText="1"/>
    </xf>
    <xf numFmtId="3" fontId="4" fillId="5" borderId="10" xfId="0" applyNumberFormat="1" applyFont="1" applyFill="1" applyBorder="1" applyAlignment="1">
      <alignment vertical="top" wrapText="1"/>
    </xf>
    <xf numFmtId="3" fontId="4" fillId="5" borderId="11" xfId="0" applyNumberFormat="1" applyFont="1" applyFill="1" applyBorder="1" applyAlignment="1">
      <alignment vertical="top" wrapText="1"/>
    </xf>
    <xf numFmtId="3" fontId="4" fillId="0" borderId="9" xfId="0" applyNumberFormat="1" applyFont="1" applyBorder="1" applyAlignment="1">
      <alignment vertical="top" wrapText="1"/>
    </xf>
    <xf numFmtId="3" fontId="4" fillId="0" borderId="10" xfId="0" applyNumberFormat="1" applyFont="1" applyBorder="1" applyAlignment="1">
      <alignment vertical="top" wrapText="1"/>
    </xf>
    <xf numFmtId="3" fontId="4" fillId="0" borderId="11" xfId="0" applyNumberFormat="1" applyFont="1" applyBorder="1" applyAlignment="1">
      <alignment vertical="top" wrapText="1"/>
    </xf>
    <xf numFmtId="164" fontId="4" fillId="5" borderId="9" xfId="0" applyNumberFormat="1" applyFont="1" applyFill="1" applyBorder="1" applyAlignment="1">
      <alignment vertical="top" wrapText="1"/>
    </xf>
    <xf numFmtId="164" fontId="4" fillId="5" borderId="10" xfId="0" applyNumberFormat="1" applyFont="1" applyFill="1" applyBorder="1" applyAlignment="1">
      <alignment vertical="top" wrapText="1"/>
    </xf>
    <xf numFmtId="164" fontId="4" fillId="5" borderId="11" xfId="0" applyNumberFormat="1" applyFont="1" applyFill="1" applyBorder="1" applyAlignment="1">
      <alignment vertical="top" wrapText="1"/>
    </xf>
    <xf numFmtId="164" fontId="4" fillId="0" borderId="9" xfId="0" applyNumberFormat="1" applyFont="1" applyBorder="1" applyAlignment="1">
      <alignment vertical="top" wrapText="1"/>
    </xf>
    <xf numFmtId="164" fontId="4" fillId="0" borderId="10" xfId="0" applyNumberFormat="1" applyFont="1" applyBorder="1" applyAlignment="1">
      <alignment vertical="top" wrapText="1"/>
    </xf>
    <xf numFmtId="164" fontId="4" fillId="0" borderId="11" xfId="0" applyNumberFormat="1" applyFont="1" applyBorder="1" applyAlignment="1">
      <alignment vertical="top" wrapText="1"/>
    </xf>
    <xf numFmtId="164" fontId="4" fillId="0" borderId="12" xfId="0" applyNumberFormat="1" applyFont="1" applyBorder="1" applyAlignment="1">
      <alignment vertical="top" wrapText="1"/>
    </xf>
    <xf numFmtId="164" fontId="4" fillId="0" borderId="13" xfId="0" applyNumberFormat="1" applyFont="1" applyBorder="1" applyAlignment="1">
      <alignment vertical="top" wrapText="1"/>
    </xf>
    <xf numFmtId="164" fontId="4" fillId="0" borderId="14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0" borderId="1" xfId="0" applyNumberFormat="1" applyFont="1" applyBorder="1" applyAlignment="1">
      <alignment horizontal="center" vertical="top" wrapText="1"/>
    </xf>
    <xf numFmtId="3" fontId="4" fillId="0" borderId="28" xfId="0" applyNumberFormat="1" applyFont="1" applyBorder="1" applyAlignment="1">
      <alignment vertical="top" wrapText="1"/>
    </xf>
    <xf numFmtId="3" fontId="4" fillId="5" borderId="29" xfId="0" applyNumberFormat="1" applyFont="1" applyFill="1" applyBorder="1" applyAlignment="1">
      <alignment vertical="top" wrapText="1"/>
    </xf>
    <xf numFmtId="3" fontId="4" fillId="0" borderId="29" xfId="0" applyNumberFormat="1" applyFont="1" applyBorder="1" applyAlignment="1">
      <alignment vertical="top" wrapText="1"/>
    </xf>
    <xf numFmtId="164" fontId="4" fillId="0" borderId="29" xfId="0" applyNumberFormat="1" applyFont="1" applyBorder="1" applyAlignment="1">
      <alignment vertical="top" wrapText="1"/>
    </xf>
    <xf numFmtId="164" fontId="4" fillId="5" borderId="29" xfId="0" applyNumberFormat="1" applyFont="1" applyFill="1" applyBorder="1" applyAlignment="1">
      <alignment vertical="top" wrapText="1"/>
    </xf>
    <xf numFmtId="164" fontId="4" fillId="0" borderId="30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0" borderId="17" xfId="0" applyNumberFormat="1" applyFont="1" applyBorder="1" applyAlignment="1">
      <alignment vertical="top" wrapText="1"/>
    </xf>
    <xf numFmtId="0" fontId="4" fillId="0" borderId="4" xfId="0" applyNumberFormat="1" applyFont="1" applyBorder="1" applyAlignment="1">
      <alignment vertical="top" wrapText="1"/>
    </xf>
    <xf numFmtId="0" fontId="4" fillId="0" borderId="5" xfId="0" applyNumberFormat="1" applyFont="1" applyBorder="1" applyAlignment="1">
      <alignment vertical="top" wrapText="1"/>
    </xf>
    <xf numFmtId="0" fontId="4" fillId="0" borderId="6" xfId="0" applyNumberFormat="1" applyFont="1" applyBorder="1" applyAlignment="1">
      <alignment vertical="top" wrapText="1"/>
    </xf>
    <xf numFmtId="49" fontId="2" fillId="0" borderId="18" xfId="0" applyNumberFormat="1" applyFont="1" applyBorder="1" applyAlignment="1">
      <alignment vertical="top" wrapText="1"/>
    </xf>
    <xf numFmtId="0" fontId="4" fillId="5" borderId="9" xfId="0" applyNumberFormat="1" applyFont="1" applyFill="1" applyBorder="1" applyAlignment="1">
      <alignment vertical="top" wrapText="1"/>
    </xf>
    <xf numFmtId="0" fontId="4" fillId="5" borderId="10" xfId="0" applyNumberFormat="1" applyFont="1" applyFill="1" applyBorder="1" applyAlignment="1">
      <alignment vertical="top" wrapText="1"/>
    </xf>
    <xf numFmtId="0" fontId="4" fillId="5" borderId="11" xfId="0" applyNumberFormat="1" applyFont="1" applyFill="1" applyBorder="1" applyAlignment="1">
      <alignment vertical="top" wrapText="1"/>
    </xf>
    <xf numFmtId="0" fontId="4" fillId="0" borderId="9" xfId="0" applyNumberFormat="1" applyFont="1" applyBorder="1" applyAlignment="1">
      <alignment vertical="top" wrapText="1"/>
    </xf>
    <xf numFmtId="0" fontId="4" fillId="0" borderId="10" xfId="0" applyNumberFormat="1" applyFont="1" applyBorder="1" applyAlignment="1">
      <alignment vertical="top" wrapText="1"/>
    </xf>
    <xf numFmtId="0" fontId="4" fillId="0" borderId="11" xfId="0" applyNumberFormat="1" applyFont="1" applyBorder="1" applyAlignment="1">
      <alignment vertical="top" wrapText="1"/>
    </xf>
    <xf numFmtId="0" fontId="5" fillId="5" borderId="12" xfId="0" applyNumberFormat="1" applyFont="1" applyFill="1" applyBorder="1" applyAlignment="1">
      <alignment vertical="top" wrapText="1"/>
    </xf>
    <xf numFmtId="0" fontId="5" fillId="5" borderId="13" xfId="0" applyNumberFormat="1" applyFont="1" applyFill="1" applyBorder="1" applyAlignment="1">
      <alignment vertical="top" wrapText="1"/>
    </xf>
    <xf numFmtId="0" fontId="5" fillId="5" borderId="14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3" fontId="4" fillId="0" borderId="12" xfId="0" applyNumberFormat="1" applyFont="1" applyBorder="1" applyAlignment="1">
      <alignment vertical="top" wrapText="1"/>
    </xf>
    <xf numFmtId="3" fontId="4" fillId="0" borderId="13" xfId="0" applyNumberFormat="1" applyFont="1" applyBorder="1" applyAlignment="1">
      <alignment vertical="top" wrapText="1"/>
    </xf>
    <xf numFmtId="3" fontId="4" fillId="0" borderId="14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0" fillId="0" borderId="5" xfId="0" applyNumberFormat="1" applyFont="1" applyBorder="1" applyAlignment="1">
      <alignment vertical="top" wrapText="1"/>
    </xf>
    <xf numFmtId="49" fontId="0" fillId="5" borderId="10" xfId="0" applyNumberFormat="1" applyFont="1" applyFill="1" applyBorder="1" applyAlignment="1">
      <alignment vertical="top" wrapText="1"/>
    </xf>
    <xf numFmtId="49" fontId="0" fillId="0" borderId="10" xfId="0" applyNumberFormat="1" applyFont="1" applyBorder="1" applyAlignment="1">
      <alignment vertical="top" wrapText="1"/>
    </xf>
    <xf numFmtId="49" fontId="0" fillId="0" borderId="13" xfId="0" applyNumberFormat="1" applyFont="1" applyBorder="1" applyAlignment="1">
      <alignment vertical="top" wrapText="1"/>
    </xf>
    <xf numFmtId="49" fontId="3" fillId="0" borderId="7" xfId="0" applyNumberFormat="1" applyFont="1" applyBorder="1" applyAlignment="1">
      <alignment vertical="top" wrapText="1"/>
    </xf>
    <xf numFmtId="0" fontId="2" fillId="0" borderId="7" xfId="0" applyFont="1" applyBorder="1" applyAlignment="1">
      <alignment vertical="top" wrapText="1"/>
    </xf>
    <xf numFmtId="0" fontId="2" fillId="0" borderId="15" xfId="0" applyFont="1" applyBorder="1" applyAlignment="1">
      <alignment vertical="top" wrapText="1"/>
    </xf>
    <xf numFmtId="49" fontId="2" fillId="0" borderId="2" xfId="0" applyNumberFormat="1" applyFont="1" applyBorder="1" applyAlignment="1">
      <alignment vertical="top" wrapText="1"/>
    </xf>
    <xf numFmtId="49" fontId="2" fillId="0" borderId="7" xfId="0" applyNumberFormat="1" applyFont="1" applyBorder="1" applyAlignment="1">
      <alignment vertical="top" wrapText="1"/>
    </xf>
    <xf numFmtId="0" fontId="1" fillId="0" borderId="0" xfId="0" applyFont="1" applyAlignment="1">
      <alignment horizontal="center" vertical="center"/>
    </xf>
    <xf numFmtId="49" fontId="3" fillId="2" borderId="19" xfId="0" applyNumberFormat="1" applyFont="1" applyFill="1" applyBorder="1" applyAlignment="1">
      <alignment horizontal="center" vertical="top" wrapText="1"/>
    </xf>
    <xf numFmtId="0" fontId="2" fillId="2" borderId="19" xfId="0" applyFont="1" applyFill="1" applyBorder="1" applyAlignment="1">
      <alignment vertical="top" wrapText="1"/>
    </xf>
    <xf numFmtId="49" fontId="2" fillId="2" borderId="19" xfId="0" applyNumberFormat="1" applyFont="1" applyFill="1" applyBorder="1" applyAlignment="1">
      <alignment horizontal="center" vertical="top" wrapText="1"/>
    </xf>
    <xf numFmtId="0" fontId="0" fillId="0" borderId="19" xfId="0" applyNumberFormat="1" applyFont="1" applyBorder="1" applyAlignment="1">
      <alignment vertical="top" wrapText="1"/>
    </xf>
    <xf numFmtId="0" fontId="0" fillId="0" borderId="19" xfId="0" applyFont="1" applyBorder="1" applyAlignment="1">
      <alignment vertical="top" wrapText="1"/>
    </xf>
    <xf numFmtId="0" fontId="0" fillId="0" borderId="23" xfId="0" applyNumberFormat="1" applyFont="1" applyBorder="1" applyAlignment="1">
      <alignment vertical="top" wrapText="1"/>
    </xf>
    <xf numFmtId="0" fontId="0" fillId="0" borderId="23" xfId="0" applyFont="1" applyBorder="1" applyAlignment="1">
      <alignment vertical="top" wrapText="1"/>
    </xf>
    <xf numFmtId="0" fontId="0" fillId="0" borderId="25" xfId="0" applyNumberFormat="1" applyFont="1" applyBorder="1" applyAlignment="1">
      <alignment vertical="top" wrapText="1"/>
    </xf>
    <xf numFmtId="49" fontId="2" fillId="2" borderId="19" xfId="0" applyNumberFormat="1" applyFont="1" applyFill="1" applyBorder="1" applyAlignment="1">
      <alignment vertical="top" wrapText="1"/>
    </xf>
    <xf numFmtId="0" fontId="2" fillId="2" borderId="20" xfId="0" applyFont="1" applyFill="1" applyBorder="1" applyAlignment="1">
      <alignment vertical="top" wrapText="1"/>
    </xf>
    <xf numFmtId="0" fontId="0" fillId="0" borderId="22" xfId="0" applyNumberFormat="1" applyFont="1" applyBorder="1" applyAlignment="1">
      <alignment vertical="top" wrapText="1"/>
    </xf>
    <xf numFmtId="49" fontId="2" fillId="3" borderId="24" xfId="0" applyNumberFormat="1" applyFont="1" applyFill="1" applyBorder="1" applyAlignment="1">
      <alignment vertical="top" wrapText="1"/>
    </xf>
    <xf numFmtId="0" fontId="2" fillId="3" borderId="24" xfId="0" applyFont="1" applyFill="1" applyBorder="1" applyAlignment="1">
      <alignment vertical="top" wrapText="1"/>
    </xf>
    <xf numFmtId="49" fontId="0" fillId="0" borderId="23" xfId="0" applyNumberFormat="1" applyFont="1" applyBorder="1" applyAlignment="1">
      <alignment vertical="top" wrapText="1"/>
    </xf>
    <xf numFmtId="49" fontId="3" fillId="0" borderId="15" xfId="0" applyNumberFormat="1" applyFont="1" applyBorder="1" applyAlignment="1">
      <alignment horizontal="center" vertical="top" wrapText="1"/>
    </xf>
    <xf numFmtId="49" fontId="2" fillId="0" borderId="8" xfId="0" applyNumberFormat="1" applyFont="1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49" fontId="3" fillId="0" borderId="2" xfId="0" applyNumberFormat="1" applyFont="1" applyBorder="1" applyAlignment="1">
      <alignment vertical="top" wrapText="1"/>
    </xf>
    <xf numFmtId="49" fontId="2" fillId="0" borderId="3" xfId="0" applyNumberFormat="1" applyFont="1" applyBorder="1" applyAlignment="1">
      <alignment vertical="top" wrapText="1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3F3F3F"/>
      <rgbColor rgb="FF7F7F7F"/>
      <rgbColor rgb="FFBDC0BF"/>
      <rgbColor rgb="FFA5A5A5"/>
      <rgbColor rgb="FFDBDBDB"/>
      <rgbColor rgb="FFEAEAEA"/>
      <rgbColor rgb="FFEEEEEE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35"/>
  <sheetViews>
    <sheetView showGridLines="0" tabSelected="1" workbookViewId="0">
      <pane xSplit="1" ySplit="5" topLeftCell="B6" activePane="bottomRight" state="frozen"/>
      <selection pane="topRight"/>
      <selection pane="bottomLeft"/>
      <selection pane="bottomRight" activeCell="B6" sqref="B6:C6"/>
    </sheetView>
  </sheetViews>
  <sheetFormatPr baseColWidth="10" defaultColWidth="16.33203125" defaultRowHeight="18" customHeight="1" x14ac:dyDescent="0.15"/>
  <cols>
    <col min="1" max="19" width="16.33203125" style="5" customWidth="1"/>
    <col min="20" max="256" width="16.33203125" customWidth="1"/>
  </cols>
  <sheetData>
    <row r="1" spans="1:19" ht="28" customHeight="1" x14ac:dyDescent="0.15">
      <c r="A1" s="101" t="s">
        <v>10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</row>
    <row r="2" spans="1:19" ht="20.25" customHeight="1" x14ac:dyDescent="0.15">
      <c r="A2" s="110" t="s">
        <v>11</v>
      </c>
      <c r="B2" s="102" t="s">
        <v>2</v>
      </c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</row>
    <row r="3" spans="1:19" ht="20.25" customHeight="1" x14ac:dyDescent="0.15">
      <c r="A3" s="103"/>
      <c r="B3" s="104" t="s">
        <v>12</v>
      </c>
      <c r="C3" s="103"/>
      <c r="D3" s="103"/>
      <c r="E3" s="103"/>
      <c r="F3" s="103"/>
      <c r="G3" s="103"/>
      <c r="H3" s="104" t="s">
        <v>13</v>
      </c>
      <c r="I3" s="103"/>
      <c r="J3" s="103"/>
      <c r="K3" s="103"/>
      <c r="L3" s="103"/>
      <c r="M3" s="103"/>
      <c r="N3" s="104" t="s">
        <v>14</v>
      </c>
      <c r="O3" s="103"/>
      <c r="P3" s="103"/>
      <c r="Q3" s="103"/>
      <c r="R3" s="103"/>
      <c r="S3" s="103"/>
    </row>
    <row r="4" spans="1:19" ht="20.25" customHeight="1" x14ac:dyDescent="0.15">
      <c r="A4" s="103"/>
      <c r="B4" s="104" t="s">
        <v>15</v>
      </c>
      <c r="C4" s="103"/>
      <c r="D4" s="103"/>
      <c r="E4" s="103"/>
      <c r="F4" s="103"/>
      <c r="G4" s="103"/>
      <c r="H4" s="104" t="s">
        <v>16</v>
      </c>
      <c r="I4" s="103"/>
      <c r="J4" s="103"/>
      <c r="K4" s="103"/>
      <c r="L4" s="103"/>
      <c r="M4" s="103"/>
      <c r="N4" s="104" t="s">
        <v>17</v>
      </c>
      <c r="O4" s="103"/>
      <c r="P4" s="103"/>
      <c r="Q4" s="103"/>
      <c r="R4" s="103"/>
      <c r="S4" s="103"/>
    </row>
    <row r="5" spans="1:19" ht="103.5" customHeight="1" x14ac:dyDescent="0.15">
      <c r="A5" s="111"/>
      <c r="B5" s="6" t="s">
        <v>18</v>
      </c>
      <c r="C5" s="6" t="s">
        <v>19</v>
      </c>
      <c r="D5" s="6" t="s">
        <v>20</v>
      </c>
      <c r="E5" s="6" t="s">
        <v>21</v>
      </c>
      <c r="F5" s="6" t="s">
        <v>22</v>
      </c>
      <c r="G5" s="6" t="s">
        <v>23</v>
      </c>
      <c r="H5" s="6" t="s">
        <v>18</v>
      </c>
      <c r="I5" s="6" t="s">
        <v>19</v>
      </c>
      <c r="J5" s="6" t="s">
        <v>20</v>
      </c>
      <c r="K5" s="6" t="s">
        <v>21</v>
      </c>
      <c r="L5" s="6" t="s">
        <v>22</v>
      </c>
      <c r="M5" s="6" t="s">
        <v>23</v>
      </c>
      <c r="N5" s="6" t="s">
        <v>18</v>
      </c>
      <c r="O5" s="6" t="s">
        <v>19</v>
      </c>
      <c r="P5" s="6" t="s">
        <v>20</v>
      </c>
      <c r="Q5" s="6" t="s">
        <v>21</v>
      </c>
      <c r="R5" s="6" t="s">
        <v>22</v>
      </c>
      <c r="S5" s="6" t="s">
        <v>23</v>
      </c>
    </row>
    <row r="6" spans="1:19" ht="20.5" customHeight="1" x14ac:dyDescent="0.15">
      <c r="A6" s="7" t="s">
        <v>24</v>
      </c>
      <c r="B6" s="112">
        <v>111</v>
      </c>
      <c r="C6" s="108"/>
      <c r="D6" s="9"/>
      <c r="E6" s="9"/>
      <c r="F6" s="9"/>
      <c r="G6" s="9"/>
      <c r="H6" s="107">
        <v>126</v>
      </c>
      <c r="I6" s="108"/>
      <c r="J6" s="9"/>
      <c r="K6" s="9"/>
      <c r="L6" s="9"/>
      <c r="M6" s="9"/>
      <c r="N6" s="107">
        <v>102</v>
      </c>
      <c r="O6" s="108"/>
      <c r="P6" s="9"/>
      <c r="Q6" s="9"/>
      <c r="R6" s="9"/>
      <c r="S6" s="9"/>
    </row>
    <row r="7" spans="1:19" ht="20.25" customHeight="1" x14ac:dyDescent="0.15">
      <c r="A7" s="10" t="s">
        <v>25</v>
      </c>
      <c r="B7" s="109">
        <v>111</v>
      </c>
      <c r="C7" s="106"/>
      <c r="D7" s="12"/>
      <c r="E7" s="12"/>
      <c r="F7" s="12"/>
      <c r="G7" s="12">
        <f>AVERAGE(G10:G120)</f>
        <v>22.234818568568564</v>
      </c>
      <c r="H7" s="105">
        <v>122</v>
      </c>
      <c r="I7" s="106"/>
      <c r="J7" s="12"/>
      <c r="K7" s="12"/>
      <c r="L7" s="12"/>
      <c r="M7" s="12">
        <f>AVERAGE(M11:M26,M28:M47,M49:M64,M66:M111,M113:M135)</f>
        <v>22.6846190694827</v>
      </c>
      <c r="N7" s="105">
        <v>102</v>
      </c>
      <c r="O7" s="106"/>
      <c r="P7" s="12"/>
      <c r="Q7" s="12"/>
      <c r="R7" s="12"/>
      <c r="S7" s="12">
        <f>AVERAGE(S10:S111)</f>
        <v>30.55657579883804</v>
      </c>
    </row>
    <row r="8" spans="1:19" ht="20.25" customHeight="1" x14ac:dyDescent="0.15">
      <c r="A8" s="10" t="s">
        <v>26</v>
      </c>
      <c r="B8" s="13" t="s">
        <v>27</v>
      </c>
      <c r="C8" s="14" t="s">
        <v>28</v>
      </c>
      <c r="D8" s="12">
        <v>3673176</v>
      </c>
      <c r="E8" s="15">
        <v>2445871</v>
      </c>
      <c r="F8" s="12">
        <v>66.587361999533925</v>
      </c>
      <c r="G8" s="12">
        <v>45.293907407407417</v>
      </c>
      <c r="H8" s="16" t="s">
        <v>29</v>
      </c>
      <c r="I8" s="16" t="s">
        <v>30</v>
      </c>
      <c r="J8" s="17">
        <v>121648550</v>
      </c>
      <c r="K8" s="17">
        <v>112590543</v>
      </c>
      <c r="L8" s="18">
        <v>92.553953992875378</v>
      </c>
      <c r="M8" s="18">
        <v>96.396012842465751</v>
      </c>
      <c r="N8" s="19" t="s">
        <v>31</v>
      </c>
      <c r="O8" s="14" t="s">
        <v>32</v>
      </c>
      <c r="P8" s="12">
        <v>4010892</v>
      </c>
      <c r="Q8" s="12">
        <v>2538038</v>
      </c>
      <c r="R8" s="12">
        <v>63.278642257133818</v>
      </c>
      <c r="S8" s="12">
        <v>47.000703703703707</v>
      </c>
    </row>
    <row r="9" spans="1:19" ht="20.25" customHeight="1" x14ac:dyDescent="0.15">
      <c r="A9" s="10" t="s">
        <v>33</v>
      </c>
      <c r="B9" s="13" t="s">
        <v>34</v>
      </c>
      <c r="C9" s="14" t="s">
        <v>35</v>
      </c>
      <c r="D9" s="12">
        <v>3205316</v>
      </c>
      <c r="E9" s="15">
        <v>2115736</v>
      </c>
      <c r="F9" s="12">
        <v>66.007095712248031</v>
      </c>
      <c r="G9" s="12">
        <v>39.180296296296298</v>
      </c>
      <c r="H9" s="16" t="s">
        <v>36</v>
      </c>
      <c r="I9" s="16" t="s">
        <v>37</v>
      </c>
      <c r="J9" s="17">
        <v>130572628</v>
      </c>
      <c r="K9" s="17">
        <v>120720841</v>
      </c>
      <c r="L9" s="18">
        <v>92.454937033204232</v>
      </c>
      <c r="M9" s="18">
        <v>103.3568844178082</v>
      </c>
      <c r="N9" s="19" t="s">
        <v>38</v>
      </c>
      <c r="O9" s="14" t="s">
        <v>39</v>
      </c>
      <c r="P9" s="12">
        <v>1442906</v>
      </c>
      <c r="Q9" s="12">
        <v>998910</v>
      </c>
      <c r="R9" s="12">
        <v>69.229041947292487</v>
      </c>
      <c r="S9" s="12">
        <v>18.498333333333331</v>
      </c>
    </row>
    <row r="10" spans="1:19" ht="20.25" customHeight="1" x14ac:dyDescent="0.15">
      <c r="A10" s="113" t="s">
        <v>1</v>
      </c>
      <c r="B10" s="13" t="s">
        <v>40</v>
      </c>
      <c r="C10" s="14" t="s">
        <v>41</v>
      </c>
      <c r="D10" s="12">
        <v>1703938</v>
      </c>
      <c r="E10" s="15">
        <v>994692.5</v>
      </c>
      <c r="F10" s="12">
        <v>58.376097017614491</v>
      </c>
      <c r="G10" s="12">
        <v>18.42023148148148</v>
      </c>
      <c r="H10" s="16" t="s">
        <v>42</v>
      </c>
      <c r="I10" s="16" t="s">
        <v>43</v>
      </c>
      <c r="J10" s="20">
        <f>277742314/2</f>
        <v>138871157</v>
      </c>
      <c r="K10" s="20">
        <f>259143565/2</f>
        <v>129571782.5</v>
      </c>
      <c r="L10" s="18">
        <f>K10/J10*100</f>
        <v>93.303595432707453</v>
      </c>
      <c r="M10" s="18">
        <f>(K10*125*2)/292000000</f>
        <v>110.93474529109589</v>
      </c>
      <c r="N10" s="14" t="s">
        <v>44</v>
      </c>
      <c r="O10" s="14" t="s">
        <v>45</v>
      </c>
      <c r="P10" s="12">
        <v>2497400</v>
      </c>
      <c r="Q10" s="12">
        <v>1700891</v>
      </c>
      <c r="R10" s="12">
        <v>68.106470729558737</v>
      </c>
      <c r="S10" s="12">
        <v>31.497981481481482</v>
      </c>
    </row>
    <row r="11" spans="1:19" ht="20.25" customHeight="1" x14ac:dyDescent="0.15">
      <c r="A11" s="114"/>
      <c r="B11" s="21" t="s">
        <v>46</v>
      </c>
      <c r="C11" s="14" t="s">
        <v>47</v>
      </c>
      <c r="D11" s="12">
        <v>1619906</v>
      </c>
      <c r="E11" s="15">
        <v>926035</v>
      </c>
      <c r="F11" s="12">
        <v>57.165971358831932</v>
      </c>
      <c r="G11" s="12">
        <v>17.1487962962963</v>
      </c>
      <c r="H11" s="14" t="s">
        <v>48</v>
      </c>
      <c r="I11" s="14" t="s">
        <v>49</v>
      </c>
      <c r="J11" s="12">
        <v>1923001</v>
      </c>
      <c r="K11" s="12">
        <v>1430858.5</v>
      </c>
      <c r="L11" s="12">
        <v>74.407579611243051</v>
      </c>
      <c r="M11" s="12">
        <v>26.497379629629631</v>
      </c>
      <c r="N11" s="14" t="s">
        <v>50</v>
      </c>
      <c r="O11" s="14" t="s">
        <v>51</v>
      </c>
      <c r="P11" s="12">
        <v>2798711</v>
      </c>
      <c r="Q11" s="12">
        <v>1877070.5</v>
      </c>
      <c r="R11" s="12">
        <v>67.069107885737395</v>
      </c>
      <c r="S11" s="12">
        <v>34.760564814814813</v>
      </c>
    </row>
    <row r="12" spans="1:19" ht="20.25" customHeight="1" x14ac:dyDescent="0.15">
      <c r="A12" s="114"/>
      <c r="B12" s="21" t="s">
        <v>52</v>
      </c>
      <c r="C12" s="14" t="s">
        <v>53</v>
      </c>
      <c r="D12" s="12">
        <v>1512297</v>
      </c>
      <c r="E12" s="15">
        <v>835466.5</v>
      </c>
      <c r="F12" s="12">
        <v>55.244869228729542</v>
      </c>
      <c r="G12" s="12">
        <v>15.471601851851849</v>
      </c>
      <c r="H12" s="14" t="s">
        <v>54</v>
      </c>
      <c r="I12" s="14" t="s">
        <v>55</v>
      </c>
      <c r="J12" s="12">
        <v>1899097</v>
      </c>
      <c r="K12" s="12">
        <v>1403903.5</v>
      </c>
      <c r="L12" s="12">
        <v>73.924791624651093</v>
      </c>
      <c r="M12" s="12">
        <v>25.99821296296297</v>
      </c>
      <c r="N12" s="14" t="s">
        <v>56</v>
      </c>
      <c r="O12" s="14" t="s">
        <v>57</v>
      </c>
      <c r="P12" s="12">
        <v>2255064</v>
      </c>
      <c r="Q12" s="12">
        <v>1451791.5</v>
      </c>
      <c r="R12" s="12">
        <v>64.379170613339582</v>
      </c>
      <c r="S12" s="12">
        <v>26.885027777777779</v>
      </c>
    </row>
    <row r="13" spans="1:19" ht="20.25" customHeight="1" x14ac:dyDescent="0.15">
      <c r="A13" s="114"/>
      <c r="B13" s="21" t="s">
        <v>58</v>
      </c>
      <c r="C13" s="14" t="s">
        <v>59</v>
      </c>
      <c r="D13" s="12">
        <v>1566278</v>
      </c>
      <c r="E13" s="15">
        <v>965028.5</v>
      </c>
      <c r="F13" s="12">
        <v>61.61284906000084</v>
      </c>
      <c r="G13" s="12">
        <v>17.87089814814815</v>
      </c>
      <c r="H13" s="14" t="s">
        <v>60</v>
      </c>
      <c r="I13" s="14" t="s">
        <v>61</v>
      </c>
      <c r="J13" s="12">
        <v>2157054</v>
      </c>
      <c r="K13" s="12">
        <v>1547176</v>
      </c>
      <c r="L13" s="12">
        <v>71.726345283891817</v>
      </c>
      <c r="M13" s="12">
        <v>28.651407407407401</v>
      </c>
      <c r="N13" s="14" t="s">
        <v>62</v>
      </c>
      <c r="O13" s="14" t="s">
        <v>63</v>
      </c>
      <c r="P13" s="12">
        <v>3237290</v>
      </c>
      <c r="Q13" s="12">
        <v>2123941.5</v>
      </c>
      <c r="R13" s="12">
        <v>65.608626351052891</v>
      </c>
      <c r="S13" s="12">
        <v>39.332250000000002</v>
      </c>
    </row>
    <row r="14" spans="1:19" ht="20.25" customHeight="1" x14ac:dyDescent="0.15">
      <c r="A14" s="114"/>
      <c r="B14" s="21" t="s">
        <v>64</v>
      </c>
      <c r="C14" s="14" t="s">
        <v>65</v>
      </c>
      <c r="D14" s="12">
        <v>2209509</v>
      </c>
      <c r="E14" s="15">
        <v>1571263.5</v>
      </c>
      <c r="F14" s="12">
        <v>71.113695395673886</v>
      </c>
      <c r="G14" s="12">
        <v>29.097472222222219</v>
      </c>
      <c r="H14" s="14" t="s">
        <v>66</v>
      </c>
      <c r="I14" s="14" t="s">
        <v>67</v>
      </c>
      <c r="J14" s="12">
        <v>1844335</v>
      </c>
      <c r="K14" s="12">
        <v>1323628</v>
      </c>
      <c r="L14" s="12">
        <v>71.767222332168501</v>
      </c>
      <c r="M14" s="12">
        <v>24.511629629629621</v>
      </c>
      <c r="N14" s="14" t="s">
        <v>68</v>
      </c>
      <c r="O14" s="14" t="s">
        <v>69</v>
      </c>
      <c r="P14" s="12">
        <v>3334037</v>
      </c>
      <c r="Q14" s="12">
        <v>2167950.5</v>
      </c>
      <c r="R14" s="12">
        <v>65.024788267196797</v>
      </c>
      <c r="S14" s="12">
        <v>40.147231481481477</v>
      </c>
    </row>
    <row r="15" spans="1:19" ht="20.25" customHeight="1" x14ac:dyDescent="0.15">
      <c r="A15" s="114"/>
      <c r="B15" s="21" t="s">
        <v>70</v>
      </c>
      <c r="C15" s="14" t="s">
        <v>71</v>
      </c>
      <c r="D15" s="12">
        <v>2049263</v>
      </c>
      <c r="E15" s="15">
        <v>1205634</v>
      </c>
      <c r="F15" s="12">
        <v>58.832565658971063</v>
      </c>
      <c r="G15" s="12">
        <v>22.326555555555551</v>
      </c>
      <c r="H15" s="14" t="s">
        <v>72</v>
      </c>
      <c r="I15" s="14" t="s">
        <v>73</v>
      </c>
      <c r="J15" s="12">
        <v>2481644</v>
      </c>
      <c r="K15" s="12">
        <v>1773064</v>
      </c>
      <c r="L15" s="12">
        <v>71.447153580449083</v>
      </c>
      <c r="M15" s="12">
        <v>32.834518518518507</v>
      </c>
      <c r="N15" s="14" t="s">
        <v>74</v>
      </c>
      <c r="O15" s="14" t="s">
        <v>75</v>
      </c>
      <c r="P15" s="12">
        <v>1807652</v>
      </c>
      <c r="Q15" s="12">
        <v>1251810</v>
      </c>
      <c r="R15" s="12">
        <v>69.250607971003262</v>
      </c>
      <c r="S15" s="12">
        <v>23.181666666666661</v>
      </c>
    </row>
    <row r="16" spans="1:19" ht="20.25" customHeight="1" x14ac:dyDescent="0.15">
      <c r="A16" s="114"/>
      <c r="B16" s="21" t="s">
        <v>76</v>
      </c>
      <c r="C16" s="14" t="s">
        <v>77</v>
      </c>
      <c r="D16" s="12">
        <v>1732723</v>
      </c>
      <c r="E16" s="15">
        <v>752613</v>
      </c>
      <c r="F16" s="12">
        <v>43.435274997792497</v>
      </c>
      <c r="G16" s="12">
        <v>13.93727777777778</v>
      </c>
      <c r="H16" s="14" t="s">
        <v>78</v>
      </c>
      <c r="I16" s="14" t="s">
        <v>79</v>
      </c>
      <c r="J16" s="12">
        <v>1683307</v>
      </c>
      <c r="K16" s="12">
        <v>1244592</v>
      </c>
      <c r="L16" s="12">
        <v>73.937315058988048</v>
      </c>
      <c r="M16" s="12">
        <v>23.047999999999998</v>
      </c>
      <c r="N16" s="14" t="s">
        <v>80</v>
      </c>
      <c r="O16" s="14" t="s">
        <v>81</v>
      </c>
      <c r="P16" s="12">
        <v>2105876</v>
      </c>
      <c r="Q16" s="12">
        <v>1445130.5</v>
      </c>
      <c r="R16" s="12">
        <v>68.623722384413895</v>
      </c>
      <c r="S16" s="12">
        <v>26.761675925925921</v>
      </c>
    </row>
    <row r="17" spans="1:19" ht="20.25" customHeight="1" x14ac:dyDescent="0.15">
      <c r="A17" s="114"/>
      <c r="B17" s="21" t="s">
        <v>82</v>
      </c>
      <c r="C17" s="14" t="s">
        <v>83</v>
      </c>
      <c r="D17" s="12">
        <v>2446108</v>
      </c>
      <c r="E17" s="15">
        <v>1676699</v>
      </c>
      <c r="F17" s="12">
        <v>68.545583432947353</v>
      </c>
      <c r="G17" s="12">
        <v>31.049981481481481</v>
      </c>
      <c r="H17" s="14" t="s">
        <v>84</v>
      </c>
      <c r="I17" s="14" t="s">
        <v>85</v>
      </c>
      <c r="J17" s="12">
        <v>1992307</v>
      </c>
      <c r="K17" s="12">
        <v>1468524.5</v>
      </c>
      <c r="L17" s="12">
        <v>73.709749551650432</v>
      </c>
      <c r="M17" s="12">
        <v>27.194898148148152</v>
      </c>
      <c r="N17" s="14" t="s">
        <v>86</v>
      </c>
      <c r="O17" s="14" t="s">
        <v>87</v>
      </c>
      <c r="P17" s="12">
        <v>2494813</v>
      </c>
      <c r="Q17" s="12">
        <v>1705869</v>
      </c>
      <c r="R17" s="12">
        <v>68.376627827416328</v>
      </c>
      <c r="S17" s="12">
        <v>31.590166666666661</v>
      </c>
    </row>
    <row r="18" spans="1:19" ht="20.25" customHeight="1" x14ac:dyDescent="0.15">
      <c r="A18" s="114"/>
      <c r="B18" s="21" t="s">
        <v>88</v>
      </c>
      <c r="C18" s="14" t="s">
        <v>89</v>
      </c>
      <c r="D18" s="12">
        <v>1954302</v>
      </c>
      <c r="E18" s="15">
        <v>1167278.5</v>
      </c>
      <c r="F18" s="12">
        <v>59.728665272818638</v>
      </c>
      <c r="G18" s="12">
        <v>21.61626851851852</v>
      </c>
      <c r="H18" s="14" t="s">
        <v>90</v>
      </c>
      <c r="I18" s="14" t="s">
        <v>91</v>
      </c>
      <c r="J18" s="12">
        <v>1315707</v>
      </c>
      <c r="K18" s="12">
        <v>974105.5</v>
      </c>
      <c r="L18" s="12">
        <v>74.036658617762157</v>
      </c>
      <c r="M18" s="12">
        <v>18.03899074074074</v>
      </c>
      <c r="N18" s="14" t="s">
        <v>92</v>
      </c>
      <c r="O18" s="14" t="s">
        <v>93</v>
      </c>
      <c r="P18" s="12">
        <v>2662904</v>
      </c>
      <c r="Q18" s="12">
        <v>1788074</v>
      </c>
      <c r="R18" s="12">
        <v>67.147520150932976</v>
      </c>
      <c r="S18" s="12">
        <v>33.112481481481488</v>
      </c>
    </row>
    <row r="19" spans="1:19" ht="20.25" customHeight="1" x14ac:dyDescent="0.15">
      <c r="A19" s="114"/>
      <c r="B19" s="21" t="s">
        <v>94</v>
      </c>
      <c r="C19" s="14" t="s">
        <v>95</v>
      </c>
      <c r="D19" s="12">
        <v>1828806</v>
      </c>
      <c r="E19" s="15">
        <v>1121224.5</v>
      </c>
      <c r="F19" s="12">
        <v>61.309100035761027</v>
      </c>
      <c r="G19" s="12">
        <v>20.763416666666672</v>
      </c>
      <c r="H19" s="14" t="s">
        <v>96</v>
      </c>
      <c r="I19" s="14" t="s">
        <v>97</v>
      </c>
      <c r="J19" s="12">
        <v>1792924</v>
      </c>
      <c r="K19" s="12">
        <v>1316256</v>
      </c>
      <c r="L19" s="12">
        <v>73.413931655775713</v>
      </c>
      <c r="M19" s="12">
        <v>24.375111111111121</v>
      </c>
      <c r="N19" s="14" t="s">
        <v>98</v>
      </c>
      <c r="O19" s="14" t="s">
        <v>99</v>
      </c>
      <c r="P19" s="12">
        <v>2769461</v>
      </c>
      <c r="Q19" s="12">
        <v>1801234.5</v>
      </c>
      <c r="R19" s="12">
        <v>65.039171882182131</v>
      </c>
      <c r="S19" s="12">
        <v>33.356194444444448</v>
      </c>
    </row>
    <row r="20" spans="1:19" ht="20.25" customHeight="1" x14ac:dyDescent="0.15">
      <c r="A20" s="114"/>
      <c r="B20" s="21" t="s">
        <v>100</v>
      </c>
      <c r="C20" s="14" t="s">
        <v>101</v>
      </c>
      <c r="D20" s="12">
        <v>1913473</v>
      </c>
      <c r="E20" s="15">
        <v>1141083</v>
      </c>
      <c r="F20" s="12">
        <v>59.634131236761633</v>
      </c>
      <c r="G20" s="12">
        <v>21.131166666666662</v>
      </c>
      <c r="H20" s="14" t="s">
        <v>102</v>
      </c>
      <c r="I20" s="14" t="s">
        <v>103</v>
      </c>
      <c r="J20" s="12">
        <v>2162830</v>
      </c>
      <c r="K20" s="12">
        <v>1566995</v>
      </c>
      <c r="L20" s="12">
        <v>72.451140404007703</v>
      </c>
      <c r="M20" s="12">
        <v>29.018425925925921</v>
      </c>
      <c r="N20" s="14" t="s">
        <v>104</v>
      </c>
      <c r="O20" s="14" t="s">
        <v>105</v>
      </c>
      <c r="P20" s="12">
        <v>2859939</v>
      </c>
      <c r="Q20" s="12">
        <v>1828902.5</v>
      </c>
      <c r="R20" s="12">
        <v>63.949003807423857</v>
      </c>
      <c r="S20" s="12">
        <v>33.868564814814818</v>
      </c>
    </row>
    <row r="21" spans="1:19" ht="20.25" customHeight="1" x14ac:dyDescent="0.15">
      <c r="A21" s="114"/>
      <c r="B21" s="21" t="s">
        <v>106</v>
      </c>
      <c r="C21" s="14" t="s">
        <v>107</v>
      </c>
      <c r="D21" s="12">
        <v>2157076</v>
      </c>
      <c r="E21" s="15">
        <v>1273981.5</v>
      </c>
      <c r="F21" s="12">
        <v>59.060575519824063</v>
      </c>
      <c r="G21" s="12">
        <v>23.59225</v>
      </c>
      <c r="H21" s="14" t="s">
        <v>108</v>
      </c>
      <c r="I21" s="14" t="s">
        <v>109</v>
      </c>
      <c r="J21" s="12">
        <v>1887416</v>
      </c>
      <c r="K21" s="12">
        <v>1376552</v>
      </c>
      <c r="L21" s="12">
        <v>72.933153051579509</v>
      </c>
      <c r="M21" s="12">
        <v>25.491703703703699</v>
      </c>
      <c r="N21" s="14" t="s">
        <v>110</v>
      </c>
      <c r="O21" s="14" t="s">
        <v>111</v>
      </c>
      <c r="P21" s="12">
        <v>1362820</v>
      </c>
      <c r="Q21" s="12">
        <v>916326</v>
      </c>
      <c r="R21" s="12">
        <v>67.237492845716972</v>
      </c>
      <c r="S21" s="12">
        <v>16.969000000000001</v>
      </c>
    </row>
    <row r="22" spans="1:19" ht="20.25" customHeight="1" x14ac:dyDescent="0.15">
      <c r="A22" s="114"/>
      <c r="B22" s="21" t="s">
        <v>112</v>
      </c>
      <c r="C22" s="14" t="s">
        <v>113</v>
      </c>
      <c r="D22" s="12">
        <v>3403009</v>
      </c>
      <c r="E22" s="15">
        <v>2155832.5</v>
      </c>
      <c r="F22" s="12">
        <v>63.350772801364897</v>
      </c>
      <c r="G22" s="12">
        <v>39.922824074074057</v>
      </c>
      <c r="H22" s="14" t="s">
        <v>114</v>
      </c>
      <c r="I22" s="14" t="s">
        <v>115</v>
      </c>
      <c r="J22" s="12">
        <v>1043249</v>
      </c>
      <c r="K22" s="12">
        <v>769617.5</v>
      </c>
      <c r="L22" s="12">
        <v>73.771218568146253</v>
      </c>
      <c r="M22" s="12">
        <v>14.252175925925931</v>
      </c>
      <c r="N22" s="14" t="s">
        <v>116</v>
      </c>
      <c r="O22" s="14" t="s">
        <v>117</v>
      </c>
      <c r="P22" s="12">
        <v>2621017</v>
      </c>
      <c r="Q22" s="12">
        <v>1748832.5</v>
      </c>
      <c r="R22" s="12">
        <v>66.723432163927214</v>
      </c>
      <c r="S22" s="12">
        <v>32.385787037037034</v>
      </c>
    </row>
    <row r="23" spans="1:19" ht="20.25" customHeight="1" x14ac:dyDescent="0.15">
      <c r="A23" s="114"/>
      <c r="B23" s="21" t="s">
        <v>118</v>
      </c>
      <c r="C23" s="14" t="s">
        <v>119</v>
      </c>
      <c r="D23" s="12">
        <v>1828510</v>
      </c>
      <c r="E23" s="15">
        <v>1000721.5</v>
      </c>
      <c r="F23" s="12">
        <v>54.728795576726412</v>
      </c>
      <c r="G23" s="12">
        <v>18.531879629629628</v>
      </c>
      <c r="H23" s="14" t="s">
        <v>120</v>
      </c>
      <c r="I23" s="14" t="s">
        <v>121</v>
      </c>
      <c r="J23" s="12">
        <v>1332887</v>
      </c>
      <c r="K23" s="12">
        <v>999711</v>
      </c>
      <c r="L23" s="12">
        <v>75.003432398995557</v>
      </c>
      <c r="M23" s="12">
        <v>18.51316666666666</v>
      </c>
      <c r="N23" s="14" t="s">
        <v>122</v>
      </c>
      <c r="O23" s="14" t="s">
        <v>123</v>
      </c>
      <c r="P23" s="12">
        <v>3649818</v>
      </c>
      <c r="Q23" s="12">
        <v>2283187</v>
      </c>
      <c r="R23" s="12">
        <v>62.556187733196552</v>
      </c>
      <c r="S23" s="12">
        <v>42.281240740740728</v>
      </c>
    </row>
    <row r="24" spans="1:19" ht="20.25" customHeight="1" x14ac:dyDescent="0.15">
      <c r="A24" s="114"/>
      <c r="B24" s="21" t="s">
        <v>124</v>
      </c>
      <c r="C24" s="14" t="s">
        <v>125</v>
      </c>
      <c r="D24" s="12">
        <v>2103688</v>
      </c>
      <c r="E24" s="15">
        <v>1244498.5</v>
      </c>
      <c r="F24" s="12">
        <v>59.157940721247627</v>
      </c>
      <c r="G24" s="12">
        <v>23.04626851851852</v>
      </c>
      <c r="H24" s="14" t="s">
        <v>126</v>
      </c>
      <c r="I24" s="14" t="s">
        <v>127</v>
      </c>
      <c r="J24" s="12">
        <v>1788880</v>
      </c>
      <c r="K24" s="12">
        <v>1282421</v>
      </c>
      <c r="L24" s="12">
        <v>71.688486650865343</v>
      </c>
      <c r="M24" s="12">
        <v>23.748537037037039</v>
      </c>
      <c r="N24" s="14" t="s">
        <v>128</v>
      </c>
      <c r="O24" s="14" t="s">
        <v>129</v>
      </c>
      <c r="P24" s="12">
        <v>3569584</v>
      </c>
      <c r="Q24" s="12">
        <v>2314163</v>
      </c>
      <c r="R24" s="12">
        <v>64.830047422892974</v>
      </c>
      <c r="S24" s="12">
        <v>42.854870370370371</v>
      </c>
    </row>
    <row r="25" spans="1:19" ht="20.25" customHeight="1" x14ac:dyDescent="0.15">
      <c r="A25" s="114"/>
      <c r="B25" s="21" t="s">
        <v>130</v>
      </c>
      <c r="C25" s="14" t="s">
        <v>131</v>
      </c>
      <c r="D25" s="12">
        <v>1677332</v>
      </c>
      <c r="E25" s="15">
        <v>713539</v>
      </c>
      <c r="F25" s="12">
        <v>42.540117281492272</v>
      </c>
      <c r="G25" s="12">
        <v>13.213685185185181</v>
      </c>
      <c r="H25" s="14" t="s">
        <v>132</v>
      </c>
      <c r="I25" s="14" t="s">
        <v>133</v>
      </c>
      <c r="J25" s="12">
        <v>2013561</v>
      </c>
      <c r="K25" s="12">
        <v>1425121.5</v>
      </c>
      <c r="L25" s="12">
        <v>70.776177130963504</v>
      </c>
      <c r="M25" s="12">
        <v>26.391138888888889</v>
      </c>
      <c r="N25" s="14" t="s">
        <v>134</v>
      </c>
      <c r="O25" s="14" t="s">
        <v>135</v>
      </c>
      <c r="P25" s="12">
        <v>2887157</v>
      </c>
      <c r="Q25" s="12">
        <v>1979122.5</v>
      </c>
      <c r="R25" s="12">
        <v>68.549181772934404</v>
      </c>
      <c r="S25" s="12">
        <v>36.650416666666658</v>
      </c>
    </row>
    <row r="26" spans="1:19" ht="20.25" customHeight="1" x14ac:dyDescent="0.15">
      <c r="A26" s="114"/>
      <c r="B26" s="21" t="s">
        <v>136</v>
      </c>
      <c r="C26" s="14" t="s">
        <v>137</v>
      </c>
      <c r="D26" s="12">
        <v>1191483</v>
      </c>
      <c r="E26" s="15">
        <v>890211</v>
      </c>
      <c r="F26" s="12">
        <v>74.71453642225697</v>
      </c>
      <c r="G26" s="12">
        <v>16.485388888888892</v>
      </c>
      <c r="H26" s="14" t="s">
        <v>138</v>
      </c>
      <c r="I26" s="14" t="s">
        <v>139</v>
      </c>
      <c r="J26" s="12">
        <v>1778084</v>
      </c>
      <c r="K26" s="12">
        <v>1323980</v>
      </c>
      <c r="L26" s="12">
        <v>74.461049084295226</v>
      </c>
      <c r="M26" s="12">
        <v>24.518148148148139</v>
      </c>
      <c r="N26" s="14" t="s">
        <v>140</v>
      </c>
      <c r="O26" s="14" t="s">
        <v>141</v>
      </c>
      <c r="P26" s="12">
        <v>2509040</v>
      </c>
      <c r="Q26" s="12">
        <v>1662217.5</v>
      </c>
      <c r="R26" s="12">
        <v>66.249143098555621</v>
      </c>
      <c r="S26" s="12">
        <v>30.78180555555555</v>
      </c>
    </row>
    <row r="27" spans="1:19" ht="20.25" customHeight="1" x14ac:dyDescent="0.15">
      <c r="A27" s="114"/>
      <c r="B27" s="21" t="s">
        <v>142</v>
      </c>
      <c r="C27" s="14" t="s">
        <v>143</v>
      </c>
      <c r="D27" s="12">
        <v>1918848</v>
      </c>
      <c r="E27" s="15">
        <v>1165816.5</v>
      </c>
      <c r="F27" s="12">
        <v>60.75606301280768</v>
      </c>
      <c r="G27" s="12">
        <v>21.589194444444441</v>
      </c>
      <c r="H27" s="22" t="s">
        <v>144</v>
      </c>
      <c r="I27" s="22" t="s">
        <v>145</v>
      </c>
      <c r="J27" s="23">
        <v>3214220</v>
      </c>
      <c r="K27" s="23">
        <v>2210482.5</v>
      </c>
      <c r="L27" s="23">
        <v>68.77197267144129</v>
      </c>
      <c r="M27" s="23">
        <v>40.934861111111118</v>
      </c>
      <c r="N27" s="14" t="s">
        <v>146</v>
      </c>
      <c r="O27" s="14" t="s">
        <v>147</v>
      </c>
      <c r="P27" s="12">
        <v>2910105</v>
      </c>
      <c r="Q27" s="12">
        <v>1949279</v>
      </c>
      <c r="R27" s="12">
        <v>66.983115729501165</v>
      </c>
      <c r="S27" s="12">
        <v>36.097759259259263</v>
      </c>
    </row>
    <row r="28" spans="1:19" ht="20.25" customHeight="1" x14ac:dyDescent="0.15">
      <c r="A28" s="114"/>
      <c r="B28" s="21" t="s">
        <v>148</v>
      </c>
      <c r="C28" s="14" t="s">
        <v>149</v>
      </c>
      <c r="D28" s="12">
        <v>2372237</v>
      </c>
      <c r="E28" s="15">
        <v>1632392.5</v>
      </c>
      <c r="F28" s="12">
        <v>68.812369927625269</v>
      </c>
      <c r="G28" s="12">
        <v>30.22949074074074</v>
      </c>
      <c r="H28" s="14" t="s">
        <v>150</v>
      </c>
      <c r="I28" s="14" t="s">
        <v>151</v>
      </c>
      <c r="J28" s="12">
        <v>1442115</v>
      </c>
      <c r="K28" s="12">
        <v>1098027.5</v>
      </c>
      <c r="L28" s="12">
        <v>76.140078981218565</v>
      </c>
      <c r="M28" s="12">
        <v>20.3338425925926</v>
      </c>
      <c r="N28" s="14" t="s">
        <v>152</v>
      </c>
      <c r="O28" s="14" t="s">
        <v>153</v>
      </c>
      <c r="P28" s="12">
        <v>3668485</v>
      </c>
      <c r="Q28" s="12">
        <v>2353516.5</v>
      </c>
      <c r="R28" s="12">
        <v>64.154998589335918</v>
      </c>
      <c r="S28" s="12">
        <v>43.583638888888878</v>
      </c>
    </row>
    <row r="29" spans="1:19" ht="20.25" customHeight="1" x14ac:dyDescent="0.15">
      <c r="A29" s="114"/>
      <c r="B29" s="21" t="s">
        <v>154</v>
      </c>
      <c r="C29" s="14" t="s">
        <v>155</v>
      </c>
      <c r="D29" s="12">
        <v>1742261</v>
      </c>
      <c r="E29" s="15">
        <v>1066340.5</v>
      </c>
      <c r="F29" s="12">
        <v>61.204406228458311</v>
      </c>
      <c r="G29" s="12">
        <v>19.7470462962963</v>
      </c>
      <c r="H29" s="14" t="s">
        <v>156</v>
      </c>
      <c r="I29" s="14" t="s">
        <v>157</v>
      </c>
      <c r="J29" s="12">
        <v>1834179</v>
      </c>
      <c r="K29" s="12">
        <v>1316206</v>
      </c>
      <c r="L29" s="12">
        <v>71.759953635931936</v>
      </c>
      <c r="M29" s="12">
        <v>24.374185185185191</v>
      </c>
      <c r="N29" s="14" t="s">
        <v>158</v>
      </c>
      <c r="O29" s="14" t="s">
        <v>159</v>
      </c>
      <c r="P29" s="12">
        <v>2917037</v>
      </c>
      <c r="Q29" s="12">
        <v>1869679.5</v>
      </c>
      <c r="R29" s="12">
        <v>64.095158888968498</v>
      </c>
      <c r="S29" s="12">
        <v>34.623694444444453</v>
      </c>
    </row>
    <row r="30" spans="1:19" ht="20.25" customHeight="1" x14ac:dyDescent="0.15">
      <c r="A30" s="114"/>
      <c r="B30" s="21" t="s">
        <v>160</v>
      </c>
      <c r="C30" s="14" t="s">
        <v>161</v>
      </c>
      <c r="D30" s="12">
        <v>2399370</v>
      </c>
      <c r="E30" s="15">
        <v>1683307.5</v>
      </c>
      <c r="F30" s="12">
        <v>70.156228509983876</v>
      </c>
      <c r="G30" s="12">
        <v>31.172361111111108</v>
      </c>
      <c r="H30" s="14" t="s">
        <v>162</v>
      </c>
      <c r="I30" s="14" t="s">
        <v>163</v>
      </c>
      <c r="J30" s="12">
        <v>2415158</v>
      </c>
      <c r="K30" s="12">
        <v>1659525.5</v>
      </c>
      <c r="L30" s="12">
        <v>68.712916504841502</v>
      </c>
      <c r="M30" s="12">
        <v>30.731953703703699</v>
      </c>
      <c r="N30" s="14" t="s">
        <v>164</v>
      </c>
      <c r="O30" s="14" t="s">
        <v>165</v>
      </c>
      <c r="P30" s="12">
        <v>3347959</v>
      </c>
      <c r="Q30" s="12">
        <v>2167307.5</v>
      </c>
      <c r="R30" s="12">
        <v>64.735186422533857</v>
      </c>
      <c r="S30" s="12">
        <v>40.135324074074077</v>
      </c>
    </row>
    <row r="31" spans="1:19" ht="20.25" customHeight="1" x14ac:dyDescent="0.15">
      <c r="A31" s="114"/>
      <c r="B31" s="21" t="s">
        <v>166</v>
      </c>
      <c r="C31" s="14" t="s">
        <v>167</v>
      </c>
      <c r="D31" s="12">
        <v>2220161</v>
      </c>
      <c r="E31" s="15">
        <v>1339057</v>
      </c>
      <c r="F31" s="12">
        <v>60.313508795082882</v>
      </c>
      <c r="G31" s="12">
        <v>24.79735185185185</v>
      </c>
      <c r="H31" s="14" t="s">
        <v>168</v>
      </c>
      <c r="I31" s="14" t="s">
        <v>169</v>
      </c>
      <c r="J31" s="12">
        <v>1949036</v>
      </c>
      <c r="K31" s="12">
        <v>1465136.5</v>
      </c>
      <c r="L31" s="12">
        <v>75.172367262585198</v>
      </c>
      <c r="M31" s="12">
        <v>27.132157407407409</v>
      </c>
      <c r="N31" s="14" t="s">
        <v>170</v>
      </c>
      <c r="O31" s="14" t="s">
        <v>171</v>
      </c>
      <c r="P31" s="12">
        <v>2296094</v>
      </c>
      <c r="Q31" s="12">
        <v>1461087</v>
      </c>
      <c r="R31" s="12">
        <v>63.633588171912827</v>
      </c>
      <c r="S31" s="12">
        <v>27.057166666666671</v>
      </c>
    </row>
    <row r="32" spans="1:19" ht="20.25" customHeight="1" x14ac:dyDescent="0.15">
      <c r="A32" s="114"/>
      <c r="B32" s="21" t="s">
        <v>172</v>
      </c>
      <c r="C32" s="14" t="s">
        <v>173</v>
      </c>
      <c r="D32" s="12">
        <v>2435116</v>
      </c>
      <c r="E32" s="15">
        <v>1670752</v>
      </c>
      <c r="F32" s="12">
        <v>68.610776652939748</v>
      </c>
      <c r="G32" s="12">
        <v>30.939851851851859</v>
      </c>
      <c r="H32" s="14" t="s">
        <v>174</v>
      </c>
      <c r="I32" s="14" t="s">
        <v>175</v>
      </c>
      <c r="J32" s="12">
        <v>1315811</v>
      </c>
      <c r="K32" s="12">
        <v>1010502</v>
      </c>
      <c r="L32" s="12">
        <v>76.796895602787941</v>
      </c>
      <c r="M32" s="12">
        <v>18.713000000000001</v>
      </c>
      <c r="N32" s="14" t="s">
        <v>176</v>
      </c>
      <c r="O32" s="14" t="s">
        <v>177</v>
      </c>
      <c r="P32" s="12">
        <v>3397179</v>
      </c>
      <c r="Q32" s="12">
        <v>2213605</v>
      </c>
      <c r="R32" s="12">
        <v>65.160093124324618</v>
      </c>
      <c r="S32" s="12">
        <v>40.992685185185167</v>
      </c>
    </row>
    <row r="33" spans="1:19" ht="20.25" customHeight="1" x14ac:dyDescent="0.15">
      <c r="A33" s="114"/>
      <c r="B33" s="21" t="s">
        <v>178</v>
      </c>
      <c r="C33" s="14" t="s">
        <v>179</v>
      </c>
      <c r="D33" s="12">
        <v>1836287</v>
      </c>
      <c r="E33" s="15">
        <v>1112993.5</v>
      </c>
      <c r="F33" s="12">
        <v>60.611086393357908</v>
      </c>
      <c r="G33" s="12">
        <v>20.61099074074075</v>
      </c>
      <c r="H33" s="14" t="s">
        <v>180</v>
      </c>
      <c r="I33" s="14" t="s">
        <v>181</v>
      </c>
      <c r="J33" s="12">
        <v>1332176</v>
      </c>
      <c r="K33" s="12">
        <v>978311.5</v>
      </c>
      <c r="L33" s="12">
        <v>73.437105907928085</v>
      </c>
      <c r="M33" s="12">
        <v>18.116879629629629</v>
      </c>
      <c r="N33" s="14" t="s">
        <v>182</v>
      </c>
      <c r="O33" s="14" t="s">
        <v>183</v>
      </c>
      <c r="P33" s="12">
        <v>2746064</v>
      </c>
      <c r="Q33" s="12">
        <v>1842127.5</v>
      </c>
      <c r="R33" s="12">
        <v>67.082467852169501</v>
      </c>
      <c r="S33" s="12">
        <v>34.113472222222221</v>
      </c>
    </row>
    <row r="34" spans="1:19" ht="20.25" customHeight="1" x14ac:dyDescent="0.15">
      <c r="A34" s="114"/>
      <c r="B34" s="21" t="s">
        <v>184</v>
      </c>
      <c r="C34" s="14" t="s">
        <v>185</v>
      </c>
      <c r="D34" s="12">
        <v>1726677</v>
      </c>
      <c r="E34" s="15">
        <v>736404.5</v>
      </c>
      <c r="F34" s="12">
        <v>42.648654033151537</v>
      </c>
      <c r="G34" s="12">
        <v>13.63712037037037</v>
      </c>
      <c r="H34" s="14" t="s">
        <v>186</v>
      </c>
      <c r="I34" s="14" t="s">
        <v>187</v>
      </c>
      <c r="J34" s="12">
        <v>1915412</v>
      </c>
      <c r="K34" s="12">
        <v>1419323</v>
      </c>
      <c r="L34" s="12">
        <v>74.100141379504777</v>
      </c>
      <c r="M34" s="12">
        <v>26.283759259259259</v>
      </c>
      <c r="N34" s="14" t="s">
        <v>188</v>
      </c>
      <c r="O34" s="14" t="s">
        <v>189</v>
      </c>
      <c r="P34" s="12">
        <v>3550802</v>
      </c>
      <c r="Q34" s="12">
        <v>2219210</v>
      </c>
      <c r="R34" s="12">
        <v>62.498838290617172</v>
      </c>
      <c r="S34" s="12">
        <v>41.096481481481483</v>
      </c>
    </row>
    <row r="35" spans="1:19" ht="20.25" customHeight="1" x14ac:dyDescent="0.15">
      <c r="A35" s="114"/>
      <c r="B35" s="21" t="s">
        <v>190</v>
      </c>
      <c r="C35" s="14" t="s">
        <v>191</v>
      </c>
      <c r="D35" s="12">
        <v>1750575</v>
      </c>
      <c r="E35" s="15">
        <v>1031059</v>
      </c>
      <c r="F35" s="12">
        <v>58.898304842694543</v>
      </c>
      <c r="G35" s="12">
        <v>19.09368518518518</v>
      </c>
      <c r="H35" s="14" t="s">
        <v>192</v>
      </c>
      <c r="I35" s="14" t="s">
        <v>193</v>
      </c>
      <c r="J35" s="12">
        <v>1675948</v>
      </c>
      <c r="K35" s="12">
        <v>1201216.5</v>
      </c>
      <c r="L35" s="12">
        <v>71.673852649366211</v>
      </c>
      <c r="M35" s="12">
        <v>22.24475</v>
      </c>
      <c r="N35" s="14" t="s">
        <v>194</v>
      </c>
      <c r="O35" s="14" t="s">
        <v>195</v>
      </c>
      <c r="P35" s="12">
        <v>1774116</v>
      </c>
      <c r="Q35" s="12">
        <v>1302517</v>
      </c>
      <c r="R35" s="12">
        <v>73.417803570905164</v>
      </c>
      <c r="S35" s="12">
        <v>24.120685185185181</v>
      </c>
    </row>
    <row r="36" spans="1:19" ht="20.25" customHeight="1" x14ac:dyDescent="0.15">
      <c r="A36" s="114"/>
      <c r="B36" s="21" t="s">
        <v>196</v>
      </c>
      <c r="C36" s="14" t="s">
        <v>197</v>
      </c>
      <c r="D36" s="12">
        <v>2120285</v>
      </c>
      <c r="E36" s="15">
        <v>1277379.5</v>
      </c>
      <c r="F36" s="12">
        <v>60.245650938435148</v>
      </c>
      <c r="G36" s="12">
        <v>23.655175925925921</v>
      </c>
      <c r="H36" s="14" t="s">
        <v>198</v>
      </c>
      <c r="I36" s="14" t="s">
        <v>199</v>
      </c>
      <c r="J36" s="12">
        <v>2367850</v>
      </c>
      <c r="K36" s="12">
        <v>1649894</v>
      </c>
      <c r="L36" s="12">
        <v>69.678991490170404</v>
      </c>
      <c r="M36" s="12">
        <v>30.55359259259259</v>
      </c>
      <c r="N36" s="14" t="s">
        <v>200</v>
      </c>
      <c r="O36" s="14" t="s">
        <v>201</v>
      </c>
      <c r="P36" s="12">
        <v>2198627</v>
      </c>
      <c r="Q36" s="12">
        <v>1551731</v>
      </c>
      <c r="R36" s="12">
        <v>70.577273907761523</v>
      </c>
      <c r="S36" s="12">
        <v>28.735759259259261</v>
      </c>
    </row>
    <row r="37" spans="1:19" ht="20.25" customHeight="1" x14ac:dyDescent="0.15">
      <c r="A37" s="114"/>
      <c r="B37" s="21" t="s">
        <v>202</v>
      </c>
      <c r="C37" s="14" t="s">
        <v>203</v>
      </c>
      <c r="D37" s="12">
        <v>2183838</v>
      </c>
      <c r="E37" s="15">
        <v>1300362.5</v>
      </c>
      <c r="F37" s="12">
        <v>59.54482429557504</v>
      </c>
      <c r="G37" s="12">
        <v>24.080787037037041</v>
      </c>
      <c r="H37" s="14" t="s">
        <v>204</v>
      </c>
      <c r="I37" s="14" t="s">
        <v>205</v>
      </c>
      <c r="J37" s="12">
        <v>2508319</v>
      </c>
      <c r="K37" s="12">
        <v>1732881</v>
      </c>
      <c r="L37" s="12">
        <v>69.08535158406886</v>
      </c>
      <c r="M37" s="12">
        <v>32.090388888888903</v>
      </c>
      <c r="N37" s="14" t="s">
        <v>206</v>
      </c>
      <c r="O37" s="14" t="s">
        <v>207</v>
      </c>
      <c r="P37" s="12">
        <v>2761589</v>
      </c>
      <c r="Q37" s="12">
        <v>1855651</v>
      </c>
      <c r="R37" s="12">
        <v>67.195046040522328</v>
      </c>
      <c r="S37" s="12">
        <v>34.36390740740741</v>
      </c>
    </row>
    <row r="38" spans="1:19" ht="20.25" customHeight="1" x14ac:dyDescent="0.15">
      <c r="A38" s="114"/>
      <c r="B38" s="21" t="s">
        <v>208</v>
      </c>
      <c r="C38" s="14" t="s">
        <v>209</v>
      </c>
      <c r="D38" s="12">
        <v>1945218</v>
      </c>
      <c r="E38" s="15">
        <v>1171781</v>
      </c>
      <c r="F38" s="12">
        <v>60.239058038739103</v>
      </c>
      <c r="G38" s="12">
        <v>21.69964814814815</v>
      </c>
      <c r="H38" s="14" t="s">
        <v>210</v>
      </c>
      <c r="I38" s="14" t="s">
        <v>211</v>
      </c>
      <c r="J38" s="12">
        <v>1874151</v>
      </c>
      <c r="K38" s="12">
        <v>1310018</v>
      </c>
      <c r="L38" s="12">
        <v>69.899277059319132</v>
      </c>
      <c r="M38" s="12">
        <v>24.2595925925926</v>
      </c>
      <c r="N38" s="14" t="s">
        <v>212</v>
      </c>
      <c r="O38" s="14" t="s">
        <v>213</v>
      </c>
      <c r="P38" s="12">
        <v>3279190</v>
      </c>
      <c r="Q38" s="12">
        <v>2077395</v>
      </c>
      <c r="R38" s="12">
        <v>63.350857986271002</v>
      </c>
      <c r="S38" s="12">
        <v>38.470277777777781</v>
      </c>
    </row>
    <row r="39" spans="1:19" ht="20.25" customHeight="1" x14ac:dyDescent="0.15">
      <c r="A39" s="114"/>
      <c r="B39" s="21" t="s">
        <v>214</v>
      </c>
      <c r="C39" s="14" t="s">
        <v>215</v>
      </c>
      <c r="D39" s="12">
        <v>1997136</v>
      </c>
      <c r="E39" s="15">
        <v>1175480</v>
      </c>
      <c r="F39" s="12">
        <v>58.858285064211962</v>
      </c>
      <c r="G39" s="12">
        <v>21.76814814814815</v>
      </c>
      <c r="H39" s="14" t="s">
        <v>216</v>
      </c>
      <c r="I39" s="14" t="s">
        <v>217</v>
      </c>
      <c r="J39" s="12">
        <v>1885683</v>
      </c>
      <c r="K39" s="12">
        <v>1422980</v>
      </c>
      <c r="L39" s="12">
        <v>75.462312594428653</v>
      </c>
      <c r="M39" s="12">
        <v>26.351481481481478</v>
      </c>
      <c r="N39" s="14" t="s">
        <v>218</v>
      </c>
      <c r="O39" s="14" t="s">
        <v>219</v>
      </c>
      <c r="P39" s="12">
        <v>3351350</v>
      </c>
      <c r="Q39" s="12">
        <v>2163588</v>
      </c>
      <c r="R39" s="12">
        <v>64.558700225282351</v>
      </c>
      <c r="S39" s="12">
        <v>40.066444444444443</v>
      </c>
    </row>
    <row r="40" spans="1:19" ht="20.25" customHeight="1" x14ac:dyDescent="0.15">
      <c r="A40" s="114"/>
      <c r="B40" s="21" t="s">
        <v>220</v>
      </c>
      <c r="C40" s="14" t="s">
        <v>221</v>
      </c>
      <c r="D40" s="12">
        <v>1200113</v>
      </c>
      <c r="E40" s="15">
        <v>727208</v>
      </c>
      <c r="F40" s="12">
        <v>60.594960641206278</v>
      </c>
      <c r="G40" s="12">
        <v>13.466814814814811</v>
      </c>
      <c r="H40" s="14" t="s">
        <v>222</v>
      </c>
      <c r="I40" s="14" t="s">
        <v>223</v>
      </c>
      <c r="J40" s="12">
        <v>1856201</v>
      </c>
      <c r="K40" s="12">
        <v>1300104</v>
      </c>
      <c r="L40" s="12">
        <v>70.041121624220651</v>
      </c>
      <c r="M40" s="12">
        <v>24.076000000000001</v>
      </c>
      <c r="N40" s="14" t="s">
        <v>224</v>
      </c>
      <c r="O40" s="14" t="s">
        <v>225</v>
      </c>
      <c r="P40" s="12">
        <v>3744052</v>
      </c>
      <c r="Q40" s="12">
        <v>2399847</v>
      </c>
      <c r="R40" s="12">
        <v>64.097587319834233</v>
      </c>
      <c r="S40" s="12">
        <v>44.441611111111108</v>
      </c>
    </row>
    <row r="41" spans="1:19" ht="20.25" customHeight="1" x14ac:dyDescent="0.15">
      <c r="A41" s="114"/>
      <c r="B41" s="21" t="s">
        <v>226</v>
      </c>
      <c r="C41" s="14" t="s">
        <v>227</v>
      </c>
      <c r="D41" s="12">
        <v>1557965</v>
      </c>
      <c r="E41" s="15">
        <v>961467.5</v>
      </c>
      <c r="F41" s="12">
        <v>61.713035915440969</v>
      </c>
      <c r="G41" s="12">
        <v>17.804953703703699</v>
      </c>
      <c r="H41" s="14" t="s">
        <v>228</v>
      </c>
      <c r="I41" s="14" t="s">
        <v>229</v>
      </c>
      <c r="J41" s="12">
        <v>1996599</v>
      </c>
      <c r="K41" s="12">
        <v>1465220</v>
      </c>
      <c r="L41" s="12">
        <v>73.385792540214638</v>
      </c>
      <c r="M41" s="12">
        <v>27.133703703703699</v>
      </c>
      <c r="N41" s="14" t="s">
        <v>230</v>
      </c>
      <c r="O41" s="14" t="s">
        <v>231</v>
      </c>
      <c r="P41" s="12">
        <v>2293769</v>
      </c>
      <c r="Q41" s="12">
        <v>1607894.5</v>
      </c>
      <c r="R41" s="12">
        <v>70.098362128008532</v>
      </c>
      <c r="S41" s="12">
        <v>29.77582407407407</v>
      </c>
    </row>
    <row r="42" spans="1:19" ht="20.25" customHeight="1" x14ac:dyDescent="0.15">
      <c r="A42" s="114"/>
      <c r="B42" s="21" t="s">
        <v>232</v>
      </c>
      <c r="C42" s="14" t="s">
        <v>233</v>
      </c>
      <c r="D42" s="12">
        <v>2570163</v>
      </c>
      <c r="E42" s="15">
        <v>1718390</v>
      </c>
      <c r="F42" s="12">
        <v>66.859183639325607</v>
      </c>
      <c r="G42" s="12">
        <v>31.822037037037038</v>
      </c>
      <c r="H42" s="14" t="s">
        <v>234</v>
      </c>
      <c r="I42" s="14" t="s">
        <v>235</v>
      </c>
      <c r="J42" s="12">
        <v>2631943</v>
      </c>
      <c r="K42" s="12">
        <v>1690630</v>
      </c>
      <c r="L42" s="12">
        <v>64.235053722667999</v>
      </c>
      <c r="M42" s="12">
        <v>31.307962962962961</v>
      </c>
      <c r="N42" s="14" t="s">
        <v>236</v>
      </c>
      <c r="O42" s="14" t="s">
        <v>237</v>
      </c>
      <c r="P42" s="12">
        <v>2529193</v>
      </c>
      <c r="Q42" s="12">
        <v>1732608</v>
      </c>
      <c r="R42" s="12">
        <v>68.504380646316832</v>
      </c>
      <c r="S42" s="12">
        <v>32.085333333333331</v>
      </c>
    </row>
    <row r="43" spans="1:19" ht="20.25" customHeight="1" x14ac:dyDescent="0.15">
      <c r="A43" s="114"/>
      <c r="B43" s="21" t="s">
        <v>238</v>
      </c>
      <c r="C43" s="14" t="s">
        <v>239</v>
      </c>
      <c r="D43" s="12">
        <v>2477618</v>
      </c>
      <c r="E43" s="15">
        <v>1658944</v>
      </c>
      <c r="F43" s="12">
        <v>66.957214550427068</v>
      </c>
      <c r="G43" s="12">
        <v>30.721185185185181</v>
      </c>
      <c r="H43" s="14" t="s">
        <v>240</v>
      </c>
      <c r="I43" s="14" t="s">
        <v>241</v>
      </c>
      <c r="J43" s="12">
        <v>2096792</v>
      </c>
      <c r="K43" s="12">
        <v>1547773.5</v>
      </c>
      <c r="L43" s="12">
        <v>73.816263129580804</v>
      </c>
      <c r="M43" s="12">
        <v>28.66247222222222</v>
      </c>
      <c r="N43" s="14" t="s">
        <v>242</v>
      </c>
      <c r="O43" s="14" t="s">
        <v>243</v>
      </c>
      <c r="P43" s="12">
        <v>2448757</v>
      </c>
      <c r="Q43" s="12">
        <v>1717319.5</v>
      </c>
      <c r="R43" s="12">
        <v>70.130253838988509</v>
      </c>
      <c r="S43" s="12">
        <v>31.802212962962962</v>
      </c>
    </row>
    <row r="44" spans="1:19" ht="20.25" customHeight="1" x14ac:dyDescent="0.15">
      <c r="A44" s="114"/>
      <c r="B44" s="21" t="s">
        <v>244</v>
      </c>
      <c r="C44" s="14" t="s">
        <v>245</v>
      </c>
      <c r="D44" s="12">
        <v>2968588</v>
      </c>
      <c r="E44" s="15">
        <v>2000667</v>
      </c>
      <c r="F44" s="12">
        <v>67.394566036108756</v>
      </c>
      <c r="G44" s="12">
        <v>37.049388888888892</v>
      </c>
      <c r="H44" s="14" t="s">
        <v>246</v>
      </c>
      <c r="I44" s="14" t="s">
        <v>247</v>
      </c>
      <c r="J44" s="12">
        <v>1547193</v>
      </c>
      <c r="K44" s="12">
        <v>1043176</v>
      </c>
      <c r="L44" s="12">
        <v>67.423779709448013</v>
      </c>
      <c r="M44" s="12">
        <v>19.318074074074069</v>
      </c>
      <c r="N44" s="14" t="s">
        <v>248</v>
      </c>
      <c r="O44" s="14" t="s">
        <v>249</v>
      </c>
      <c r="P44" s="12">
        <v>2139177</v>
      </c>
      <c r="Q44" s="12">
        <v>1442767.5</v>
      </c>
      <c r="R44" s="12">
        <v>67.444980008666889</v>
      </c>
      <c r="S44" s="12">
        <v>26.717916666666671</v>
      </c>
    </row>
    <row r="45" spans="1:19" ht="20.25" customHeight="1" x14ac:dyDescent="0.15">
      <c r="A45" s="114"/>
      <c r="B45" s="21" t="s">
        <v>250</v>
      </c>
      <c r="C45" s="14" t="s">
        <v>251</v>
      </c>
      <c r="D45" s="12">
        <v>2245874</v>
      </c>
      <c r="E45" s="15">
        <v>1583021.5</v>
      </c>
      <c r="F45" s="12">
        <v>70.485766343080698</v>
      </c>
      <c r="G45" s="12">
        <v>29.315212962962971</v>
      </c>
      <c r="H45" s="14" t="s">
        <v>252</v>
      </c>
      <c r="I45" s="14" t="s">
        <v>253</v>
      </c>
      <c r="J45" s="12">
        <v>1657317</v>
      </c>
      <c r="K45" s="12">
        <v>1195364</v>
      </c>
      <c r="L45" s="12">
        <v>72.126454987187131</v>
      </c>
      <c r="M45" s="12">
        <v>22.136370370370379</v>
      </c>
      <c r="N45" s="14" t="s">
        <v>254</v>
      </c>
      <c r="O45" s="14" t="s">
        <v>255</v>
      </c>
      <c r="P45" s="12">
        <v>2622081</v>
      </c>
      <c r="Q45" s="12">
        <v>1815812.5</v>
      </c>
      <c r="R45" s="12">
        <v>69.250816431681557</v>
      </c>
      <c r="S45" s="12">
        <v>33.626157407407398</v>
      </c>
    </row>
    <row r="46" spans="1:19" ht="20.25" customHeight="1" x14ac:dyDescent="0.15">
      <c r="A46" s="114"/>
      <c r="B46" s="21" t="s">
        <v>256</v>
      </c>
      <c r="C46" s="14" t="s">
        <v>257</v>
      </c>
      <c r="D46" s="12">
        <v>1466459</v>
      </c>
      <c r="E46" s="15">
        <v>683628.5</v>
      </c>
      <c r="F46" s="12">
        <v>46.617634724189358</v>
      </c>
      <c r="G46" s="12">
        <v>12.65978703703704</v>
      </c>
      <c r="H46" s="14" t="s">
        <v>258</v>
      </c>
      <c r="I46" s="14" t="s">
        <v>259</v>
      </c>
      <c r="J46" s="12">
        <v>1562065</v>
      </c>
      <c r="K46" s="12">
        <v>1137309.5</v>
      </c>
      <c r="L46" s="12">
        <v>72.808077768850836</v>
      </c>
      <c r="M46" s="12">
        <v>21.06128703703703</v>
      </c>
      <c r="N46" s="14" t="s">
        <v>260</v>
      </c>
      <c r="O46" s="14" t="s">
        <v>261</v>
      </c>
      <c r="P46" s="12">
        <v>2384560</v>
      </c>
      <c r="Q46" s="12">
        <v>1635586.5</v>
      </c>
      <c r="R46" s="12">
        <v>68.590704364746529</v>
      </c>
      <c r="S46" s="12">
        <v>30.28863888888888</v>
      </c>
    </row>
    <row r="47" spans="1:19" ht="20.25" customHeight="1" x14ac:dyDescent="0.15">
      <c r="A47" s="114"/>
      <c r="B47" s="21" t="s">
        <v>262</v>
      </c>
      <c r="C47" s="14" t="s">
        <v>263</v>
      </c>
      <c r="D47" s="12">
        <v>2645037</v>
      </c>
      <c r="E47" s="15">
        <v>1735418.5</v>
      </c>
      <c r="F47" s="12">
        <v>65.610367643250356</v>
      </c>
      <c r="G47" s="12">
        <v>32.137379629629628</v>
      </c>
      <c r="H47" s="14" t="s">
        <v>264</v>
      </c>
      <c r="I47" s="14" t="s">
        <v>265</v>
      </c>
      <c r="J47" s="12">
        <v>1504798</v>
      </c>
      <c r="K47" s="12">
        <v>1130796</v>
      </c>
      <c r="L47" s="12">
        <v>75.146032889464237</v>
      </c>
      <c r="M47" s="12">
        <v>20.940666666666669</v>
      </c>
      <c r="N47" s="14" t="s">
        <v>266</v>
      </c>
      <c r="O47" s="14" t="s">
        <v>267</v>
      </c>
      <c r="P47" s="12">
        <v>1833849</v>
      </c>
      <c r="Q47" s="12">
        <v>1297329.5</v>
      </c>
      <c r="R47" s="12">
        <v>70.743529047375219</v>
      </c>
      <c r="S47" s="12">
        <v>24.024620370370371</v>
      </c>
    </row>
    <row r="48" spans="1:19" ht="20.25" customHeight="1" x14ac:dyDescent="0.15">
      <c r="A48" s="114"/>
      <c r="B48" s="21" t="s">
        <v>268</v>
      </c>
      <c r="C48" s="14" t="s">
        <v>269</v>
      </c>
      <c r="D48" s="12">
        <v>2891663</v>
      </c>
      <c r="E48" s="15">
        <v>1882389.5</v>
      </c>
      <c r="F48" s="12">
        <v>65.097125771571584</v>
      </c>
      <c r="G48" s="12">
        <v>34.859064814814808</v>
      </c>
      <c r="H48" s="22" t="s">
        <v>270</v>
      </c>
      <c r="I48" s="22" t="s">
        <v>271</v>
      </c>
      <c r="J48" s="23">
        <v>2615851</v>
      </c>
      <c r="K48" s="23">
        <v>1870000</v>
      </c>
      <c r="L48" s="23">
        <v>71.487252140890291</v>
      </c>
      <c r="M48" s="23">
        <v>34.629629629629633</v>
      </c>
      <c r="N48" s="14" t="s">
        <v>272</v>
      </c>
      <c r="O48" s="14" t="s">
        <v>273</v>
      </c>
      <c r="P48" s="12">
        <v>2050029</v>
      </c>
      <c r="Q48" s="12">
        <v>1490300</v>
      </c>
      <c r="R48" s="12">
        <v>72.696532585636604</v>
      </c>
      <c r="S48" s="12">
        <v>27.598148148148152</v>
      </c>
    </row>
    <row r="49" spans="1:19" ht="20.25" customHeight="1" x14ac:dyDescent="0.15">
      <c r="A49" s="114"/>
      <c r="B49" s="21" t="s">
        <v>274</v>
      </c>
      <c r="C49" s="14" t="s">
        <v>275</v>
      </c>
      <c r="D49" s="12">
        <v>2570666</v>
      </c>
      <c r="E49" s="15">
        <v>1746842.5</v>
      </c>
      <c r="F49" s="12">
        <v>67.952915703556982</v>
      </c>
      <c r="G49" s="12">
        <v>32.348935185185177</v>
      </c>
      <c r="H49" s="14" t="s">
        <v>276</v>
      </c>
      <c r="I49" s="14" t="s">
        <v>277</v>
      </c>
      <c r="J49" s="12">
        <v>1679895</v>
      </c>
      <c r="K49" s="12">
        <v>1246967.5</v>
      </c>
      <c r="L49" s="12">
        <v>74.228895258334589</v>
      </c>
      <c r="M49" s="12">
        <v>23.091990740740741</v>
      </c>
      <c r="N49" s="14" t="s">
        <v>278</v>
      </c>
      <c r="O49" s="14" t="s">
        <v>279</v>
      </c>
      <c r="P49" s="12">
        <v>2262701</v>
      </c>
      <c r="Q49" s="12">
        <v>1622261</v>
      </c>
      <c r="R49" s="12">
        <v>71.695774209672422</v>
      </c>
      <c r="S49" s="12">
        <v>30.041870370370368</v>
      </c>
    </row>
    <row r="50" spans="1:19" ht="20.25" customHeight="1" x14ac:dyDescent="0.15">
      <c r="A50" s="114"/>
      <c r="B50" s="21" t="s">
        <v>280</v>
      </c>
      <c r="C50" s="14" t="s">
        <v>281</v>
      </c>
      <c r="D50" s="12">
        <v>2493278</v>
      </c>
      <c r="E50" s="15">
        <v>1726896</v>
      </c>
      <c r="F50" s="12">
        <v>69.262071858813982</v>
      </c>
      <c r="G50" s="12">
        <v>31.97955555555556</v>
      </c>
      <c r="H50" s="14" t="s">
        <v>282</v>
      </c>
      <c r="I50" s="14" t="s">
        <v>283</v>
      </c>
      <c r="J50" s="12">
        <v>1446341</v>
      </c>
      <c r="K50" s="12">
        <v>1047786</v>
      </c>
      <c r="L50" s="12">
        <v>72.443911912889149</v>
      </c>
      <c r="M50" s="12">
        <v>19.40344444444445</v>
      </c>
      <c r="N50" s="14" t="s">
        <v>284</v>
      </c>
      <c r="O50" s="14" t="s">
        <v>285</v>
      </c>
      <c r="P50" s="12">
        <v>2222671</v>
      </c>
      <c r="Q50" s="12">
        <v>1542963.5</v>
      </c>
      <c r="R50" s="12">
        <v>69.41933826463746</v>
      </c>
      <c r="S50" s="12">
        <v>28.573398148148151</v>
      </c>
    </row>
    <row r="51" spans="1:19" ht="20.25" customHeight="1" x14ac:dyDescent="0.15">
      <c r="A51" s="114"/>
      <c r="B51" s="21" t="s">
        <v>286</v>
      </c>
      <c r="C51" s="14" t="s">
        <v>287</v>
      </c>
      <c r="D51" s="12">
        <v>1720044</v>
      </c>
      <c r="E51" s="15">
        <v>768031.5</v>
      </c>
      <c r="F51" s="12">
        <v>44.651851929369244</v>
      </c>
      <c r="G51" s="12">
        <v>14.222805555555549</v>
      </c>
      <c r="H51" s="14" t="s">
        <v>288</v>
      </c>
      <c r="I51" s="14" t="s">
        <v>289</v>
      </c>
      <c r="J51" s="12">
        <v>1438625</v>
      </c>
      <c r="K51" s="12">
        <v>1033534</v>
      </c>
      <c r="L51" s="12">
        <v>71.841793379094625</v>
      </c>
      <c r="M51" s="12">
        <v>19.139518518518521</v>
      </c>
      <c r="N51" s="14" t="s">
        <v>290</v>
      </c>
      <c r="O51" s="14" t="s">
        <v>291</v>
      </c>
      <c r="P51" s="12">
        <v>2529261</v>
      </c>
      <c r="Q51" s="12">
        <v>1725422</v>
      </c>
      <c r="R51" s="12">
        <v>68.218424274916671</v>
      </c>
      <c r="S51" s="12">
        <v>31.952259259259261</v>
      </c>
    </row>
    <row r="52" spans="1:19" ht="20.25" customHeight="1" x14ac:dyDescent="0.15">
      <c r="A52" s="114"/>
      <c r="B52" s="21" t="s">
        <v>292</v>
      </c>
      <c r="C52" s="14" t="s">
        <v>293</v>
      </c>
      <c r="D52" s="12">
        <v>1888542</v>
      </c>
      <c r="E52" s="15">
        <v>1094124.5</v>
      </c>
      <c r="F52" s="12">
        <v>57.934877805206341</v>
      </c>
      <c r="G52" s="12">
        <v>20.261564814814811</v>
      </c>
      <c r="H52" s="14" t="s">
        <v>294</v>
      </c>
      <c r="I52" s="14" t="s">
        <v>295</v>
      </c>
      <c r="J52" s="12">
        <v>1176805</v>
      </c>
      <c r="K52" s="12">
        <v>872858</v>
      </c>
      <c r="L52" s="12">
        <v>74.171846652588997</v>
      </c>
      <c r="M52" s="12">
        <v>16.164037037037041</v>
      </c>
      <c r="N52" s="14" t="s">
        <v>296</v>
      </c>
      <c r="O52" s="14" t="s">
        <v>297</v>
      </c>
      <c r="P52" s="12">
        <v>3035336</v>
      </c>
      <c r="Q52" s="12">
        <v>2032674.5</v>
      </c>
      <c r="R52" s="12">
        <v>66.967034292084961</v>
      </c>
      <c r="S52" s="12">
        <v>37.642120370370371</v>
      </c>
    </row>
    <row r="53" spans="1:19" ht="20.25" customHeight="1" x14ac:dyDescent="0.15">
      <c r="A53" s="114"/>
      <c r="B53" s="21" t="s">
        <v>298</v>
      </c>
      <c r="C53" s="14" t="s">
        <v>299</v>
      </c>
      <c r="D53" s="12">
        <v>2298463</v>
      </c>
      <c r="E53" s="15">
        <v>1489172</v>
      </c>
      <c r="F53" s="12">
        <v>64.789905254076302</v>
      </c>
      <c r="G53" s="12">
        <v>27.57725925925925</v>
      </c>
      <c r="H53" s="14" t="s">
        <v>300</v>
      </c>
      <c r="I53" s="14" t="s">
        <v>301</v>
      </c>
      <c r="J53" s="12">
        <v>2124247</v>
      </c>
      <c r="K53" s="12">
        <v>1533860</v>
      </c>
      <c r="L53" s="12">
        <v>72.207233904531819</v>
      </c>
      <c r="M53" s="12">
        <v>28.40481481481482</v>
      </c>
      <c r="N53" s="14" t="s">
        <v>302</v>
      </c>
      <c r="O53" s="14" t="s">
        <v>303</v>
      </c>
      <c r="P53" s="12">
        <v>2010310</v>
      </c>
      <c r="Q53" s="12">
        <v>1399637.5</v>
      </c>
      <c r="R53" s="12">
        <v>69.622968596883069</v>
      </c>
      <c r="S53" s="12">
        <v>25.919212962962959</v>
      </c>
    </row>
    <row r="54" spans="1:19" ht="20.25" customHeight="1" x14ac:dyDescent="0.15">
      <c r="A54" s="114"/>
      <c r="B54" s="21" t="s">
        <v>304</v>
      </c>
      <c r="C54" s="14" t="s">
        <v>305</v>
      </c>
      <c r="D54" s="12">
        <v>1829074</v>
      </c>
      <c r="E54" s="15">
        <v>1114931</v>
      </c>
      <c r="F54" s="12">
        <v>60.956035677069373</v>
      </c>
      <c r="G54" s="12">
        <v>20.646870370370369</v>
      </c>
      <c r="H54" s="14" t="s">
        <v>306</v>
      </c>
      <c r="I54" s="14" t="s">
        <v>307</v>
      </c>
      <c r="J54" s="12">
        <v>1954588</v>
      </c>
      <c r="K54" s="12">
        <v>1357239.5</v>
      </c>
      <c r="L54" s="12">
        <v>69.438648963362098</v>
      </c>
      <c r="M54" s="12">
        <v>25.13406481481481</v>
      </c>
      <c r="N54" s="14" t="s">
        <v>308</v>
      </c>
      <c r="O54" s="14" t="s">
        <v>309</v>
      </c>
      <c r="P54" s="12">
        <v>2249687</v>
      </c>
      <c r="Q54" s="12">
        <v>1610260.5</v>
      </c>
      <c r="R54" s="12">
        <v>71.577090501923152</v>
      </c>
      <c r="S54" s="12">
        <v>29.819638888888889</v>
      </c>
    </row>
    <row r="55" spans="1:19" ht="20.25" customHeight="1" x14ac:dyDescent="0.15">
      <c r="A55" s="114"/>
      <c r="B55" s="21" t="s">
        <v>310</v>
      </c>
      <c r="C55" s="14" t="s">
        <v>311</v>
      </c>
      <c r="D55" s="12">
        <v>2812869</v>
      </c>
      <c r="E55" s="15">
        <v>1877274</v>
      </c>
      <c r="F55" s="12">
        <v>66.73876387417971</v>
      </c>
      <c r="G55" s="12">
        <v>34.764333333333333</v>
      </c>
      <c r="H55" s="14" t="s">
        <v>312</v>
      </c>
      <c r="I55" s="14" t="s">
        <v>313</v>
      </c>
      <c r="J55" s="12">
        <v>2029015</v>
      </c>
      <c r="K55" s="12">
        <v>1529527.5</v>
      </c>
      <c r="L55" s="12">
        <v>75.382759614887036</v>
      </c>
      <c r="M55" s="12">
        <v>28.32458333333334</v>
      </c>
      <c r="N55" s="14" t="s">
        <v>314</v>
      </c>
      <c r="O55" s="14" t="s">
        <v>315</v>
      </c>
      <c r="P55" s="12">
        <v>2185628</v>
      </c>
      <c r="Q55" s="12">
        <v>1510370.5</v>
      </c>
      <c r="R55" s="12">
        <v>69.104646353359314</v>
      </c>
      <c r="S55" s="12">
        <v>27.969824074074079</v>
      </c>
    </row>
    <row r="56" spans="1:19" ht="20.25" customHeight="1" x14ac:dyDescent="0.15">
      <c r="A56" s="114"/>
      <c r="B56" s="21" t="s">
        <v>316</v>
      </c>
      <c r="C56" s="14" t="s">
        <v>317</v>
      </c>
      <c r="D56" s="12">
        <v>2078198</v>
      </c>
      <c r="E56" s="15">
        <v>1204974.5</v>
      </c>
      <c r="F56" s="12">
        <v>57.981698567701443</v>
      </c>
      <c r="G56" s="12">
        <v>22.314342592592588</v>
      </c>
      <c r="H56" s="14" t="s">
        <v>318</v>
      </c>
      <c r="I56" s="14" t="s">
        <v>319</v>
      </c>
      <c r="J56" s="12">
        <v>2051891</v>
      </c>
      <c r="K56" s="12">
        <v>1444617</v>
      </c>
      <c r="L56" s="12">
        <v>70.404178389592815</v>
      </c>
      <c r="M56" s="12">
        <v>26.752166666666671</v>
      </c>
      <c r="N56" s="14" t="s">
        <v>320</v>
      </c>
      <c r="O56" s="14" t="s">
        <v>321</v>
      </c>
      <c r="P56" s="12">
        <v>2964425</v>
      </c>
      <c r="Q56" s="12">
        <v>2070819.5</v>
      </c>
      <c r="R56" s="12">
        <v>69.855688708602841</v>
      </c>
      <c r="S56" s="12">
        <v>38.348509259259252</v>
      </c>
    </row>
    <row r="57" spans="1:19" ht="20.25" customHeight="1" x14ac:dyDescent="0.15">
      <c r="A57" s="114"/>
      <c r="B57" s="21" t="s">
        <v>322</v>
      </c>
      <c r="C57" s="14" t="s">
        <v>323</v>
      </c>
      <c r="D57" s="12">
        <v>2541083</v>
      </c>
      <c r="E57" s="15">
        <v>1738281</v>
      </c>
      <c r="F57" s="12">
        <v>68.407092566437228</v>
      </c>
      <c r="G57" s="12">
        <v>32.19038888888889</v>
      </c>
      <c r="H57" s="14" t="s">
        <v>324</v>
      </c>
      <c r="I57" s="14" t="s">
        <v>325</v>
      </c>
      <c r="J57" s="12">
        <v>2155334</v>
      </c>
      <c r="K57" s="12">
        <v>1563575.5</v>
      </c>
      <c r="L57" s="12">
        <v>72.54446410625917</v>
      </c>
      <c r="M57" s="12">
        <v>28.95510185185185</v>
      </c>
      <c r="N57" s="14" t="s">
        <v>326</v>
      </c>
      <c r="O57" s="14" t="s">
        <v>327</v>
      </c>
      <c r="P57" s="12">
        <v>2274196</v>
      </c>
      <c r="Q57" s="12">
        <v>1555279</v>
      </c>
      <c r="R57" s="12">
        <v>68.388080886607838</v>
      </c>
      <c r="S57" s="12">
        <v>28.801462962962962</v>
      </c>
    </row>
    <row r="58" spans="1:19" ht="20.25" customHeight="1" x14ac:dyDescent="0.15">
      <c r="A58" s="114"/>
      <c r="B58" s="21" t="s">
        <v>328</v>
      </c>
      <c r="C58" s="14" t="s">
        <v>329</v>
      </c>
      <c r="D58" s="12">
        <v>1998219</v>
      </c>
      <c r="E58" s="15">
        <v>1221665</v>
      </c>
      <c r="F58" s="12">
        <v>61.13769311571955</v>
      </c>
      <c r="G58" s="12">
        <v>22.623425925925929</v>
      </c>
      <c r="H58" s="14" t="s">
        <v>330</v>
      </c>
      <c r="I58" s="14" t="s">
        <v>331</v>
      </c>
      <c r="J58" s="12">
        <v>1861283</v>
      </c>
      <c r="K58" s="12">
        <v>1283857.5</v>
      </c>
      <c r="L58" s="12">
        <v>68.977017465909256</v>
      </c>
      <c r="M58" s="12">
        <v>23.77513888888889</v>
      </c>
      <c r="N58" s="14" t="s">
        <v>332</v>
      </c>
      <c r="O58" s="14" t="s">
        <v>333</v>
      </c>
      <c r="P58" s="12">
        <v>2461781</v>
      </c>
      <c r="Q58" s="12">
        <v>1669803.5</v>
      </c>
      <c r="R58" s="12">
        <v>67.829083903076665</v>
      </c>
      <c r="S58" s="12">
        <v>30.92228703703703</v>
      </c>
    </row>
    <row r="59" spans="1:19" ht="20.25" customHeight="1" x14ac:dyDescent="0.15">
      <c r="A59" s="114"/>
      <c r="B59" s="21" t="s">
        <v>334</v>
      </c>
      <c r="C59" s="14" t="s">
        <v>335</v>
      </c>
      <c r="D59" s="12">
        <v>1778633</v>
      </c>
      <c r="E59" s="15">
        <v>1076389</v>
      </c>
      <c r="F59" s="12">
        <v>60.517768421028961</v>
      </c>
      <c r="G59" s="12">
        <v>19.933129629629629</v>
      </c>
      <c r="H59" s="14" t="s">
        <v>336</v>
      </c>
      <c r="I59" s="14" t="s">
        <v>337</v>
      </c>
      <c r="J59" s="12">
        <v>1657087</v>
      </c>
      <c r="K59" s="12">
        <v>1110269.5</v>
      </c>
      <c r="L59" s="12">
        <v>67.001279956936472</v>
      </c>
      <c r="M59" s="12">
        <v>20.560546296296291</v>
      </c>
      <c r="N59" s="14" t="s">
        <v>338</v>
      </c>
      <c r="O59" s="14" t="s">
        <v>339</v>
      </c>
      <c r="P59" s="12">
        <v>2022873</v>
      </c>
      <c r="Q59" s="12">
        <v>1467053.5</v>
      </c>
      <c r="R59" s="12">
        <v>72.523262706062113</v>
      </c>
      <c r="S59" s="12">
        <v>27.1676574074074</v>
      </c>
    </row>
    <row r="60" spans="1:19" ht="20.25" customHeight="1" x14ac:dyDescent="0.15">
      <c r="A60" s="114"/>
      <c r="B60" s="21" t="s">
        <v>340</v>
      </c>
      <c r="C60" s="14" t="s">
        <v>341</v>
      </c>
      <c r="D60" s="12">
        <v>1639254</v>
      </c>
      <c r="E60" s="15">
        <v>1002297.5</v>
      </c>
      <c r="F60" s="12">
        <v>61.143514061884247</v>
      </c>
      <c r="G60" s="12">
        <v>18.56106481481482</v>
      </c>
      <c r="H60" s="14" t="s">
        <v>342</v>
      </c>
      <c r="I60" s="14" t="s">
        <v>343</v>
      </c>
      <c r="J60" s="12">
        <v>1589755</v>
      </c>
      <c r="K60" s="12">
        <v>1124269.5</v>
      </c>
      <c r="L60" s="12">
        <v>70.719670641073634</v>
      </c>
      <c r="M60" s="12">
        <v>20.819805555555561</v>
      </c>
      <c r="N60" s="14" t="s">
        <v>344</v>
      </c>
      <c r="O60" s="14" t="s">
        <v>345</v>
      </c>
      <c r="P60" s="12">
        <v>2666405</v>
      </c>
      <c r="Q60" s="12">
        <v>1883187.5</v>
      </c>
      <c r="R60" s="12">
        <v>70.626461471531897</v>
      </c>
      <c r="S60" s="12">
        <v>34.873842592592602</v>
      </c>
    </row>
    <row r="61" spans="1:19" ht="20.25" customHeight="1" x14ac:dyDescent="0.15">
      <c r="A61" s="114"/>
      <c r="B61" s="21" t="s">
        <v>346</v>
      </c>
      <c r="C61" s="14" t="s">
        <v>347</v>
      </c>
      <c r="D61" s="12">
        <v>1366527</v>
      </c>
      <c r="E61" s="15">
        <v>853690</v>
      </c>
      <c r="F61" s="12">
        <v>62.471506234417618</v>
      </c>
      <c r="G61" s="12">
        <v>15.80907407407407</v>
      </c>
      <c r="H61" s="14" t="s">
        <v>348</v>
      </c>
      <c r="I61" s="14" t="s">
        <v>349</v>
      </c>
      <c r="J61" s="12">
        <v>1723163</v>
      </c>
      <c r="K61" s="12">
        <v>1249622</v>
      </c>
      <c r="L61" s="12">
        <v>72.519082640469875</v>
      </c>
      <c r="M61" s="12">
        <v>23.14114814814814</v>
      </c>
      <c r="N61" s="14" t="s">
        <v>350</v>
      </c>
      <c r="O61" s="14" t="s">
        <v>351</v>
      </c>
      <c r="P61" s="12">
        <v>2006827</v>
      </c>
      <c r="Q61" s="12">
        <v>1473747</v>
      </c>
      <c r="R61" s="12">
        <v>73.436673913595939</v>
      </c>
      <c r="S61" s="12">
        <v>27.291611111111109</v>
      </c>
    </row>
    <row r="62" spans="1:19" ht="20.25" customHeight="1" x14ac:dyDescent="0.15">
      <c r="A62" s="114"/>
      <c r="B62" s="21" t="s">
        <v>352</v>
      </c>
      <c r="C62" s="14" t="s">
        <v>353</v>
      </c>
      <c r="D62" s="12">
        <v>1580538</v>
      </c>
      <c r="E62" s="15">
        <v>914547.5</v>
      </c>
      <c r="F62" s="12">
        <v>57.863050429663822</v>
      </c>
      <c r="G62" s="12">
        <v>16.93606481481482</v>
      </c>
      <c r="H62" s="14" t="s">
        <v>354</v>
      </c>
      <c r="I62" s="14" t="s">
        <v>355</v>
      </c>
      <c r="J62" s="12">
        <v>1911065</v>
      </c>
      <c r="K62" s="12">
        <v>1408142.5</v>
      </c>
      <c r="L62" s="12">
        <v>73.683652832321243</v>
      </c>
      <c r="M62" s="12">
        <v>26.076712962962961</v>
      </c>
      <c r="N62" s="14" t="s">
        <v>356</v>
      </c>
      <c r="O62" s="14" t="s">
        <v>357</v>
      </c>
      <c r="P62" s="12">
        <v>2972713</v>
      </c>
      <c r="Q62" s="12">
        <v>2061105.5</v>
      </c>
      <c r="R62" s="12">
        <v>69.334157047787656</v>
      </c>
      <c r="S62" s="12">
        <v>38.16862037037037</v>
      </c>
    </row>
    <row r="63" spans="1:19" ht="20.25" customHeight="1" x14ac:dyDescent="0.15">
      <c r="A63" s="114"/>
      <c r="B63" s="21" t="s">
        <v>358</v>
      </c>
      <c r="C63" s="14" t="s">
        <v>359</v>
      </c>
      <c r="D63" s="12">
        <v>1777241</v>
      </c>
      <c r="E63" s="15">
        <v>1045726.5</v>
      </c>
      <c r="F63" s="12">
        <v>58.83988159174811</v>
      </c>
      <c r="G63" s="12">
        <v>19.365305555555551</v>
      </c>
      <c r="H63" s="14" t="s">
        <v>360</v>
      </c>
      <c r="I63" s="14" t="s">
        <v>361</v>
      </c>
      <c r="J63" s="12">
        <v>1882401</v>
      </c>
      <c r="K63" s="12">
        <v>1373827.5</v>
      </c>
      <c r="L63" s="12">
        <v>72.982722597363676</v>
      </c>
      <c r="M63" s="12">
        <v>25.44125</v>
      </c>
      <c r="N63" s="14" t="s">
        <v>362</v>
      </c>
      <c r="O63" s="14" t="s">
        <v>363</v>
      </c>
      <c r="P63" s="12">
        <v>1914071</v>
      </c>
      <c r="Q63" s="12">
        <v>1413532</v>
      </c>
      <c r="R63" s="12">
        <v>73.849507149943761</v>
      </c>
      <c r="S63" s="12">
        <v>26.17651851851852</v>
      </c>
    </row>
    <row r="64" spans="1:19" ht="20.25" customHeight="1" x14ac:dyDescent="0.15">
      <c r="A64" s="114"/>
      <c r="B64" s="21" t="s">
        <v>364</v>
      </c>
      <c r="C64" s="14" t="s">
        <v>365</v>
      </c>
      <c r="D64" s="12">
        <v>1792405</v>
      </c>
      <c r="E64" s="15">
        <v>1077372</v>
      </c>
      <c r="F64" s="12">
        <v>60.107620766512042</v>
      </c>
      <c r="G64" s="12">
        <v>19.951333333333331</v>
      </c>
      <c r="H64" s="14" t="s">
        <v>366</v>
      </c>
      <c r="I64" s="14" t="s">
        <v>367</v>
      </c>
      <c r="J64" s="12">
        <v>1939125</v>
      </c>
      <c r="K64" s="12">
        <v>1342509.5</v>
      </c>
      <c r="L64" s="12">
        <v>69.232746728550239</v>
      </c>
      <c r="M64" s="12">
        <v>24.86128703703703</v>
      </c>
      <c r="N64" s="14" t="s">
        <v>368</v>
      </c>
      <c r="O64" s="14" t="s">
        <v>369</v>
      </c>
      <c r="P64" s="12">
        <v>2157013</v>
      </c>
      <c r="Q64" s="12">
        <v>1531409</v>
      </c>
      <c r="R64" s="12">
        <v>70.996744108635411</v>
      </c>
      <c r="S64" s="12">
        <v>28.35942592592593</v>
      </c>
    </row>
    <row r="65" spans="1:19" ht="20.25" customHeight="1" x14ac:dyDescent="0.15">
      <c r="A65" s="114"/>
      <c r="B65" s="21" t="s">
        <v>370</v>
      </c>
      <c r="C65" s="14" t="s">
        <v>371</v>
      </c>
      <c r="D65" s="12">
        <v>2797754</v>
      </c>
      <c r="E65" s="15">
        <v>1836978</v>
      </c>
      <c r="F65" s="12">
        <v>65.659025060816646</v>
      </c>
      <c r="G65" s="12">
        <v>34.018111111111111</v>
      </c>
      <c r="H65" s="22" t="s">
        <v>372</v>
      </c>
      <c r="I65" s="22" t="s">
        <v>373</v>
      </c>
      <c r="J65" s="23">
        <v>2226043</v>
      </c>
      <c r="K65" s="23">
        <v>1684698</v>
      </c>
      <c r="L65" s="23">
        <v>75.681287378545704</v>
      </c>
      <c r="M65" s="23">
        <v>31.19811111111111</v>
      </c>
      <c r="N65" s="14" t="s">
        <v>374</v>
      </c>
      <c r="O65" s="14" t="s">
        <v>375</v>
      </c>
      <c r="P65" s="12">
        <v>2042610</v>
      </c>
      <c r="Q65" s="12">
        <v>1511969.5</v>
      </c>
      <c r="R65" s="12">
        <v>74.021448049309456</v>
      </c>
      <c r="S65" s="12">
        <v>27.999435185185181</v>
      </c>
    </row>
    <row r="66" spans="1:19" ht="20.25" customHeight="1" x14ac:dyDescent="0.15">
      <c r="A66" s="114"/>
      <c r="B66" s="21" t="s">
        <v>376</v>
      </c>
      <c r="C66" s="14" t="s">
        <v>377</v>
      </c>
      <c r="D66" s="12">
        <v>2838865</v>
      </c>
      <c r="E66" s="15">
        <v>1830040.5</v>
      </c>
      <c r="F66" s="12">
        <v>64.463808599563549</v>
      </c>
      <c r="G66" s="12">
        <v>33.889638888888882</v>
      </c>
      <c r="H66" s="14" t="s">
        <v>378</v>
      </c>
      <c r="I66" s="14" t="s">
        <v>379</v>
      </c>
      <c r="J66" s="12">
        <v>922225</v>
      </c>
      <c r="K66" s="12">
        <v>719281.5</v>
      </c>
      <c r="L66" s="12">
        <v>77.994144595950004</v>
      </c>
      <c r="M66" s="12">
        <v>13.32002777777778</v>
      </c>
      <c r="N66" s="14" t="s">
        <v>380</v>
      </c>
      <c r="O66" s="14" t="s">
        <v>381</v>
      </c>
      <c r="P66" s="12">
        <v>2088823</v>
      </c>
      <c r="Q66" s="12">
        <v>1473124</v>
      </c>
      <c r="R66" s="12">
        <v>70.524118127768602</v>
      </c>
      <c r="S66" s="12">
        <v>27.280074074074079</v>
      </c>
    </row>
    <row r="67" spans="1:19" ht="20.25" customHeight="1" x14ac:dyDescent="0.15">
      <c r="A67" s="114"/>
      <c r="B67" s="21" t="s">
        <v>382</v>
      </c>
      <c r="C67" s="14" t="s">
        <v>383</v>
      </c>
      <c r="D67" s="12">
        <v>1836838</v>
      </c>
      <c r="E67" s="15">
        <v>1128300</v>
      </c>
      <c r="F67" s="12">
        <v>61.426211783510567</v>
      </c>
      <c r="G67" s="12">
        <v>20.894444444444449</v>
      </c>
      <c r="H67" s="14" t="s">
        <v>384</v>
      </c>
      <c r="I67" s="14" t="s">
        <v>385</v>
      </c>
      <c r="J67" s="12">
        <v>2063786</v>
      </c>
      <c r="K67" s="12">
        <v>1228345</v>
      </c>
      <c r="L67" s="12">
        <v>59.519010207453682</v>
      </c>
      <c r="M67" s="12">
        <v>22.747129629629629</v>
      </c>
      <c r="N67" s="14" t="s">
        <v>386</v>
      </c>
      <c r="O67" s="14" t="s">
        <v>387</v>
      </c>
      <c r="P67" s="12">
        <v>1227664</v>
      </c>
      <c r="Q67" s="12">
        <v>908702</v>
      </c>
      <c r="R67" s="12">
        <v>74.018786899347049</v>
      </c>
      <c r="S67" s="12">
        <v>16.827814814814811</v>
      </c>
    </row>
    <row r="68" spans="1:19" ht="20.25" customHeight="1" x14ac:dyDescent="0.15">
      <c r="A68" s="114"/>
      <c r="B68" s="21" t="s">
        <v>388</v>
      </c>
      <c r="C68" s="14" t="s">
        <v>389</v>
      </c>
      <c r="D68" s="12">
        <v>1899280</v>
      </c>
      <c r="E68" s="15">
        <v>1120868.5</v>
      </c>
      <c r="F68" s="12">
        <v>59.015442694073542</v>
      </c>
      <c r="G68" s="12">
        <v>20.756824074074071</v>
      </c>
      <c r="H68" s="14" t="s">
        <v>390</v>
      </c>
      <c r="I68" s="14" t="s">
        <v>391</v>
      </c>
      <c r="J68" s="12">
        <v>1170492</v>
      </c>
      <c r="K68" s="12">
        <v>889818.5</v>
      </c>
      <c r="L68" s="12">
        <v>76.020895486684239</v>
      </c>
      <c r="M68" s="12">
        <v>16.47812037037037</v>
      </c>
      <c r="N68" s="14" t="s">
        <v>392</v>
      </c>
      <c r="O68" s="14" t="s">
        <v>393</v>
      </c>
      <c r="P68" s="12">
        <v>1931558</v>
      </c>
      <c r="Q68" s="12">
        <v>1363238</v>
      </c>
      <c r="R68" s="12">
        <v>70.577119610179977</v>
      </c>
      <c r="S68" s="12">
        <v>25.24514814814815</v>
      </c>
    </row>
    <row r="69" spans="1:19" ht="20.25" customHeight="1" x14ac:dyDescent="0.15">
      <c r="A69" s="114"/>
      <c r="B69" s="21" t="s">
        <v>394</v>
      </c>
      <c r="C69" s="14" t="s">
        <v>395</v>
      </c>
      <c r="D69" s="12">
        <v>2382696</v>
      </c>
      <c r="E69" s="15">
        <v>1364007</v>
      </c>
      <c r="F69" s="12">
        <v>57.246371337342239</v>
      </c>
      <c r="G69" s="12">
        <v>25.259388888888889</v>
      </c>
      <c r="H69" s="14" t="s">
        <v>396</v>
      </c>
      <c r="I69" s="14" t="s">
        <v>397</v>
      </c>
      <c r="J69" s="12">
        <v>1652435</v>
      </c>
      <c r="K69" s="12">
        <v>1280055.5</v>
      </c>
      <c r="L69" s="12">
        <v>77.464801943798093</v>
      </c>
      <c r="M69" s="12">
        <v>23.704731481481481</v>
      </c>
      <c r="N69" s="14" t="s">
        <v>398</v>
      </c>
      <c r="O69" s="14" t="s">
        <v>399</v>
      </c>
      <c r="P69" s="12">
        <v>1946083</v>
      </c>
      <c r="Q69" s="12">
        <v>1428708.5</v>
      </c>
      <c r="R69" s="12">
        <v>73.414571732038141</v>
      </c>
      <c r="S69" s="12">
        <v>26.457564814814809</v>
      </c>
    </row>
    <row r="70" spans="1:19" ht="20.25" customHeight="1" x14ac:dyDescent="0.15">
      <c r="A70" s="114"/>
      <c r="B70" s="21" t="s">
        <v>400</v>
      </c>
      <c r="C70" s="14" t="s">
        <v>401</v>
      </c>
      <c r="D70" s="12">
        <v>1860824</v>
      </c>
      <c r="E70" s="15">
        <v>1113071</v>
      </c>
      <c r="F70" s="12">
        <v>59.816027738249289</v>
      </c>
      <c r="G70" s="12">
        <v>20.61242592592593</v>
      </c>
      <c r="H70" s="14" t="s">
        <v>402</v>
      </c>
      <c r="I70" s="14" t="s">
        <v>403</v>
      </c>
      <c r="J70" s="12">
        <v>2138534</v>
      </c>
      <c r="K70" s="12">
        <v>1274144.5</v>
      </c>
      <c r="L70" s="12">
        <v>59.580277891303112</v>
      </c>
      <c r="M70" s="12">
        <v>23.59526851851852</v>
      </c>
      <c r="N70" s="14" t="s">
        <v>404</v>
      </c>
      <c r="O70" s="14" t="s">
        <v>405</v>
      </c>
      <c r="P70" s="12">
        <v>2056461</v>
      </c>
      <c r="Q70" s="12">
        <v>1495211.5</v>
      </c>
      <c r="R70" s="12">
        <v>72.70799203096972</v>
      </c>
      <c r="S70" s="12">
        <v>27.689101851851859</v>
      </c>
    </row>
    <row r="71" spans="1:19" ht="20.25" customHeight="1" x14ac:dyDescent="0.15">
      <c r="A71" s="114"/>
      <c r="B71" s="21" t="s">
        <v>406</v>
      </c>
      <c r="C71" s="14" t="s">
        <v>407</v>
      </c>
      <c r="D71" s="12">
        <v>1576727</v>
      </c>
      <c r="E71" s="15">
        <v>991264.5</v>
      </c>
      <c r="F71" s="12">
        <v>62.868492770149807</v>
      </c>
      <c r="G71" s="12">
        <v>18.356750000000002</v>
      </c>
      <c r="H71" s="14" t="s">
        <v>408</v>
      </c>
      <c r="I71" s="14" t="s">
        <v>409</v>
      </c>
      <c r="J71" s="12">
        <v>1477828</v>
      </c>
      <c r="K71" s="12">
        <v>1096153.5</v>
      </c>
      <c r="L71" s="12">
        <v>74.173279975748201</v>
      </c>
      <c r="M71" s="12">
        <v>20.299138888888891</v>
      </c>
      <c r="N71" s="14" t="s">
        <v>410</v>
      </c>
      <c r="O71" s="14" t="s">
        <v>411</v>
      </c>
      <c r="P71" s="12">
        <v>2294897</v>
      </c>
      <c r="Q71" s="12">
        <v>1684937</v>
      </c>
      <c r="R71" s="12">
        <v>73.421029353387098</v>
      </c>
      <c r="S71" s="12">
        <v>31.20253703703704</v>
      </c>
    </row>
    <row r="72" spans="1:19" ht="20.25" customHeight="1" x14ac:dyDescent="0.15">
      <c r="A72" s="114"/>
      <c r="B72" s="21" t="s">
        <v>412</v>
      </c>
      <c r="C72" s="14" t="s">
        <v>413</v>
      </c>
      <c r="D72" s="12">
        <v>2488809</v>
      </c>
      <c r="E72" s="15">
        <v>1702315.5</v>
      </c>
      <c r="F72" s="12">
        <v>68.3988003900661</v>
      </c>
      <c r="G72" s="12">
        <v>31.524361111111119</v>
      </c>
      <c r="H72" s="14" t="s">
        <v>414</v>
      </c>
      <c r="I72" s="14" t="s">
        <v>415</v>
      </c>
      <c r="J72" s="12">
        <v>1599586</v>
      </c>
      <c r="K72" s="12">
        <v>1190600</v>
      </c>
      <c r="L72" s="12">
        <v>74.431759217697575</v>
      </c>
      <c r="M72" s="12">
        <v>22.048148148148151</v>
      </c>
      <c r="N72" s="14" t="s">
        <v>416</v>
      </c>
      <c r="O72" s="14" t="s">
        <v>417</v>
      </c>
      <c r="P72" s="12">
        <v>2007485</v>
      </c>
      <c r="Q72" s="12">
        <v>1451598</v>
      </c>
      <c r="R72" s="12">
        <v>72.309282510205549</v>
      </c>
      <c r="S72" s="12">
        <v>26.88144444444444</v>
      </c>
    </row>
    <row r="73" spans="1:19" ht="20.25" customHeight="1" x14ac:dyDescent="0.15">
      <c r="A73" s="114"/>
      <c r="B73" s="21" t="s">
        <v>418</v>
      </c>
      <c r="C73" s="14" t="s">
        <v>419</v>
      </c>
      <c r="D73" s="12">
        <v>2137567</v>
      </c>
      <c r="E73" s="15">
        <v>1520086</v>
      </c>
      <c r="F73" s="12">
        <v>71.112905466822795</v>
      </c>
      <c r="G73" s="12">
        <v>28.149740740740739</v>
      </c>
      <c r="H73" s="14" t="s">
        <v>420</v>
      </c>
      <c r="I73" s="14" t="s">
        <v>421</v>
      </c>
      <c r="J73" s="12">
        <v>1467225</v>
      </c>
      <c r="K73" s="12">
        <v>1107145.5</v>
      </c>
      <c r="L73" s="12">
        <v>75.458467515207289</v>
      </c>
      <c r="M73" s="12">
        <v>20.502694444444451</v>
      </c>
      <c r="N73" s="14" t="s">
        <v>422</v>
      </c>
      <c r="O73" s="14" t="s">
        <v>423</v>
      </c>
      <c r="P73" s="12">
        <v>2125742</v>
      </c>
      <c r="Q73" s="12">
        <v>1499604</v>
      </c>
      <c r="R73" s="12">
        <v>70.544967357280413</v>
      </c>
      <c r="S73" s="12">
        <v>27.77044444444444</v>
      </c>
    </row>
    <row r="74" spans="1:19" ht="20.25" customHeight="1" x14ac:dyDescent="0.15">
      <c r="A74" s="114"/>
      <c r="B74" s="21" t="s">
        <v>424</v>
      </c>
      <c r="C74" s="14" t="s">
        <v>425</v>
      </c>
      <c r="D74" s="12">
        <v>2345385</v>
      </c>
      <c r="E74" s="15">
        <v>1648266</v>
      </c>
      <c r="F74" s="12">
        <v>70.276990771237976</v>
      </c>
      <c r="G74" s="12">
        <v>30.52344444444444</v>
      </c>
      <c r="H74" s="14" t="s">
        <v>426</v>
      </c>
      <c r="I74" s="14" t="s">
        <v>427</v>
      </c>
      <c r="J74" s="12">
        <v>2574831</v>
      </c>
      <c r="K74" s="12">
        <v>1480546.5</v>
      </c>
      <c r="L74" s="12">
        <v>57.50072529032002</v>
      </c>
      <c r="M74" s="12">
        <v>27.417527777777781</v>
      </c>
      <c r="N74" s="14" t="s">
        <v>428</v>
      </c>
      <c r="O74" s="14" t="s">
        <v>429</v>
      </c>
      <c r="P74" s="12">
        <v>2528260</v>
      </c>
      <c r="Q74" s="12">
        <v>1807894</v>
      </c>
      <c r="R74" s="12">
        <v>71.507439899377431</v>
      </c>
      <c r="S74" s="12">
        <v>33.479518518518518</v>
      </c>
    </row>
    <row r="75" spans="1:19" ht="20.25" customHeight="1" x14ac:dyDescent="0.15">
      <c r="A75" s="114"/>
      <c r="B75" s="21" t="s">
        <v>430</v>
      </c>
      <c r="C75" s="14" t="s">
        <v>431</v>
      </c>
      <c r="D75" s="12">
        <v>1707511</v>
      </c>
      <c r="E75" s="15">
        <v>1053567.5</v>
      </c>
      <c r="F75" s="12">
        <v>61.701945111920217</v>
      </c>
      <c r="G75" s="12">
        <v>19.510509259259258</v>
      </c>
      <c r="H75" s="14" t="s">
        <v>432</v>
      </c>
      <c r="I75" s="14" t="s">
        <v>433</v>
      </c>
      <c r="J75" s="12">
        <v>2282835</v>
      </c>
      <c r="K75" s="12">
        <v>1370784.5</v>
      </c>
      <c r="L75" s="12">
        <v>60.047462913438778</v>
      </c>
      <c r="M75" s="12">
        <v>25.384898148148149</v>
      </c>
      <c r="N75" s="14" t="s">
        <v>434</v>
      </c>
      <c r="O75" s="14" t="s">
        <v>435</v>
      </c>
      <c r="P75" s="12">
        <v>2253816</v>
      </c>
      <c r="Q75" s="12">
        <v>1648332.5</v>
      </c>
      <c r="R75" s="12">
        <v>73.13518494854948</v>
      </c>
      <c r="S75" s="12">
        <v>30.52467592592593</v>
      </c>
    </row>
    <row r="76" spans="1:19" ht="20.25" customHeight="1" x14ac:dyDescent="0.15">
      <c r="A76" s="114"/>
      <c r="B76" s="21" t="s">
        <v>436</v>
      </c>
      <c r="C76" s="14" t="s">
        <v>437</v>
      </c>
      <c r="D76" s="12">
        <v>2029246</v>
      </c>
      <c r="E76" s="15">
        <v>1219481</v>
      </c>
      <c r="F76" s="12">
        <v>60.09527676782411</v>
      </c>
      <c r="G76" s="12">
        <v>22.582981481481479</v>
      </c>
      <c r="H76" s="14" t="s">
        <v>438</v>
      </c>
      <c r="I76" s="14" t="s">
        <v>439</v>
      </c>
      <c r="J76" s="12">
        <v>1461707</v>
      </c>
      <c r="K76" s="12">
        <v>1130417.5</v>
      </c>
      <c r="L76" s="12">
        <v>77.335437266155253</v>
      </c>
      <c r="M76" s="12">
        <v>20.933657407407409</v>
      </c>
      <c r="N76" s="14" t="s">
        <v>440</v>
      </c>
      <c r="O76" s="14" t="s">
        <v>441</v>
      </c>
      <c r="P76" s="12">
        <v>2084099</v>
      </c>
      <c r="Q76" s="12">
        <v>1475550</v>
      </c>
      <c r="R76" s="12">
        <v>70.800379444546536</v>
      </c>
      <c r="S76" s="12">
        <v>27.324999999999999</v>
      </c>
    </row>
    <row r="77" spans="1:19" ht="20.25" customHeight="1" x14ac:dyDescent="0.15">
      <c r="A77" s="114"/>
      <c r="B77" s="21" t="s">
        <v>442</v>
      </c>
      <c r="C77" s="14" t="s">
        <v>443</v>
      </c>
      <c r="D77" s="12">
        <v>1883086</v>
      </c>
      <c r="E77" s="15">
        <v>1153832.5</v>
      </c>
      <c r="F77" s="12">
        <v>61.273489367984247</v>
      </c>
      <c r="G77" s="12">
        <v>21.367268518518522</v>
      </c>
      <c r="H77" s="14" t="s">
        <v>444</v>
      </c>
      <c r="I77" s="14" t="s">
        <v>445</v>
      </c>
      <c r="J77" s="12">
        <v>2297411</v>
      </c>
      <c r="K77" s="12">
        <v>1381040</v>
      </c>
      <c r="L77" s="12">
        <v>60.112883589396937</v>
      </c>
      <c r="M77" s="12">
        <v>25.574814814814811</v>
      </c>
      <c r="N77" s="14" t="s">
        <v>446</v>
      </c>
      <c r="O77" s="14" t="s">
        <v>447</v>
      </c>
      <c r="P77" s="12">
        <v>2078033</v>
      </c>
      <c r="Q77" s="12">
        <v>1463849</v>
      </c>
      <c r="R77" s="12">
        <v>70.443972737680298</v>
      </c>
      <c r="S77" s="12">
        <v>27.108314814814811</v>
      </c>
    </row>
    <row r="78" spans="1:19" ht="20.25" customHeight="1" x14ac:dyDescent="0.15">
      <c r="A78" s="114"/>
      <c r="B78" s="21" t="s">
        <v>448</v>
      </c>
      <c r="C78" s="14" t="s">
        <v>449</v>
      </c>
      <c r="D78" s="12">
        <v>1589446</v>
      </c>
      <c r="E78" s="15">
        <v>951813.5</v>
      </c>
      <c r="F78" s="12">
        <v>59.883349292772451</v>
      </c>
      <c r="G78" s="12">
        <v>17.626175925925921</v>
      </c>
      <c r="H78" s="14" t="s">
        <v>450</v>
      </c>
      <c r="I78" s="14" t="s">
        <v>451</v>
      </c>
      <c r="J78" s="12">
        <v>1549140</v>
      </c>
      <c r="K78" s="12">
        <v>1031563.5</v>
      </c>
      <c r="L78" s="12">
        <v>66.58943026453386</v>
      </c>
      <c r="M78" s="12">
        <v>19.103027777777779</v>
      </c>
      <c r="N78" s="14" t="s">
        <v>452</v>
      </c>
      <c r="O78" s="14" t="s">
        <v>453</v>
      </c>
      <c r="P78" s="12">
        <v>2324226</v>
      </c>
      <c r="Q78" s="12">
        <v>1587643.5</v>
      </c>
      <c r="R78" s="12">
        <v>68.308482049508086</v>
      </c>
      <c r="S78" s="12">
        <v>29.40080555555555</v>
      </c>
    </row>
    <row r="79" spans="1:19" ht="20.25" customHeight="1" x14ac:dyDescent="0.15">
      <c r="A79" s="114"/>
      <c r="B79" s="21" t="s">
        <v>454</v>
      </c>
      <c r="C79" s="14" t="s">
        <v>455</v>
      </c>
      <c r="D79" s="12">
        <v>1820696</v>
      </c>
      <c r="E79" s="15">
        <v>1107151</v>
      </c>
      <c r="F79" s="12">
        <v>60.809218013331169</v>
      </c>
      <c r="G79" s="12">
        <v>20.5027962962963</v>
      </c>
      <c r="H79" s="14" t="s">
        <v>456</v>
      </c>
      <c r="I79" s="14" t="s">
        <v>457</v>
      </c>
      <c r="J79" s="12">
        <v>2232811</v>
      </c>
      <c r="K79" s="12">
        <v>1311501.5</v>
      </c>
      <c r="L79" s="12">
        <v>58.737685366114732</v>
      </c>
      <c r="M79" s="12">
        <v>24.287064814814819</v>
      </c>
      <c r="N79" s="14" t="s">
        <v>458</v>
      </c>
      <c r="O79" s="14" t="s">
        <v>459</v>
      </c>
      <c r="P79" s="12">
        <v>2576474</v>
      </c>
      <c r="Q79" s="12">
        <v>1839913.5</v>
      </c>
      <c r="R79" s="12">
        <v>71.41207324428656</v>
      </c>
      <c r="S79" s="12">
        <v>34.072472222222217</v>
      </c>
    </row>
    <row r="80" spans="1:19" ht="20.25" customHeight="1" x14ac:dyDescent="0.15">
      <c r="A80" s="114"/>
      <c r="B80" s="21" t="s">
        <v>460</v>
      </c>
      <c r="C80" s="14" t="s">
        <v>461</v>
      </c>
      <c r="D80" s="12">
        <v>1508320</v>
      </c>
      <c r="E80" s="15">
        <v>937741.5</v>
      </c>
      <c r="F80" s="12">
        <v>62.171256762490721</v>
      </c>
      <c r="G80" s="12">
        <v>17.36558333333333</v>
      </c>
      <c r="H80" s="14" t="s">
        <v>462</v>
      </c>
      <c r="I80" s="14" t="s">
        <v>463</v>
      </c>
      <c r="J80" s="12">
        <v>1709036</v>
      </c>
      <c r="K80" s="12">
        <v>1270091</v>
      </c>
      <c r="L80" s="12">
        <v>74.31622271268715</v>
      </c>
      <c r="M80" s="12">
        <v>23.5202037037037</v>
      </c>
      <c r="N80" s="14" t="s">
        <v>464</v>
      </c>
      <c r="O80" s="14" t="s">
        <v>465</v>
      </c>
      <c r="P80" s="12">
        <v>2148308</v>
      </c>
      <c r="Q80" s="12">
        <v>1564151</v>
      </c>
      <c r="R80" s="12">
        <v>72.808507904825575</v>
      </c>
      <c r="S80" s="12">
        <v>28.965759259259261</v>
      </c>
    </row>
    <row r="81" spans="1:19" ht="20.25" customHeight="1" x14ac:dyDescent="0.15">
      <c r="A81" s="114"/>
      <c r="B81" s="21" t="s">
        <v>466</v>
      </c>
      <c r="C81" s="14" t="s">
        <v>467</v>
      </c>
      <c r="D81" s="12">
        <v>1622849</v>
      </c>
      <c r="E81" s="15">
        <v>987364.5</v>
      </c>
      <c r="F81" s="12">
        <v>60.841427637445008</v>
      </c>
      <c r="G81" s="12">
        <v>18.284527777777779</v>
      </c>
      <c r="H81" s="14" t="s">
        <v>468</v>
      </c>
      <c r="I81" s="14" t="s">
        <v>469</v>
      </c>
      <c r="J81" s="12">
        <v>1903130</v>
      </c>
      <c r="K81" s="12">
        <v>1427235.5</v>
      </c>
      <c r="L81" s="12">
        <v>74.994114957990249</v>
      </c>
      <c r="M81" s="12">
        <v>26.430287037037029</v>
      </c>
      <c r="N81" s="14" t="s">
        <v>470</v>
      </c>
      <c r="O81" s="14" t="s">
        <v>471</v>
      </c>
      <c r="P81" s="12">
        <v>2270651</v>
      </c>
      <c r="Q81" s="12">
        <v>1651163.5</v>
      </c>
      <c r="R81" s="12">
        <v>72.717625914330299</v>
      </c>
      <c r="S81" s="12">
        <v>30.57710185185185</v>
      </c>
    </row>
    <row r="82" spans="1:19" ht="20.25" customHeight="1" x14ac:dyDescent="0.15">
      <c r="A82" s="114"/>
      <c r="B82" s="21" t="s">
        <v>472</v>
      </c>
      <c r="C82" s="14" t="s">
        <v>473</v>
      </c>
      <c r="D82" s="12">
        <v>1713041</v>
      </c>
      <c r="E82" s="15">
        <v>1016783</v>
      </c>
      <c r="F82" s="12">
        <v>59.35543866142141</v>
      </c>
      <c r="G82" s="12">
        <v>18.829314814814811</v>
      </c>
      <c r="H82" s="14" t="s">
        <v>474</v>
      </c>
      <c r="I82" s="14" t="s">
        <v>475</v>
      </c>
      <c r="J82" s="12">
        <v>1877579</v>
      </c>
      <c r="K82" s="12">
        <v>1411686.5</v>
      </c>
      <c r="L82" s="12">
        <v>75.186530100730792</v>
      </c>
      <c r="M82" s="12">
        <v>26.142342592592598</v>
      </c>
      <c r="N82" s="14" t="s">
        <v>476</v>
      </c>
      <c r="O82" s="14" t="s">
        <v>477</v>
      </c>
      <c r="P82" s="12">
        <v>2352493</v>
      </c>
      <c r="Q82" s="12">
        <v>1660644.5</v>
      </c>
      <c r="R82" s="12">
        <v>70.590837039685141</v>
      </c>
      <c r="S82" s="12">
        <v>30.752675925925931</v>
      </c>
    </row>
    <row r="83" spans="1:19" ht="20.25" customHeight="1" x14ac:dyDescent="0.15">
      <c r="A83" s="114"/>
      <c r="B83" s="21" t="s">
        <v>478</v>
      </c>
      <c r="C83" s="14" t="s">
        <v>479</v>
      </c>
      <c r="D83" s="12">
        <v>1742957</v>
      </c>
      <c r="E83" s="15">
        <v>1045382.5</v>
      </c>
      <c r="F83" s="12">
        <v>59.977526697445782</v>
      </c>
      <c r="G83" s="12">
        <v>19.358935185185189</v>
      </c>
      <c r="H83" s="14" t="s">
        <v>480</v>
      </c>
      <c r="I83" s="14" t="s">
        <v>481</v>
      </c>
      <c r="J83" s="12">
        <v>1234618</v>
      </c>
      <c r="K83" s="12">
        <v>980496.5</v>
      </c>
      <c r="L83" s="12">
        <v>79.416993758393289</v>
      </c>
      <c r="M83" s="12">
        <v>18.157342592592592</v>
      </c>
      <c r="N83" s="14" t="s">
        <v>482</v>
      </c>
      <c r="O83" s="14" t="s">
        <v>483</v>
      </c>
      <c r="P83" s="12">
        <v>2305033</v>
      </c>
      <c r="Q83" s="12">
        <v>1624418</v>
      </c>
      <c r="R83" s="12">
        <v>70.472657007513561</v>
      </c>
      <c r="S83" s="12">
        <v>30.08181481481482</v>
      </c>
    </row>
    <row r="84" spans="1:19" ht="20.25" customHeight="1" x14ac:dyDescent="0.15">
      <c r="A84" s="114"/>
      <c r="B84" s="21" t="s">
        <v>484</v>
      </c>
      <c r="C84" s="14" t="s">
        <v>485</v>
      </c>
      <c r="D84" s="12">
        <v>1902177</v>
      </c>
      <c r="E84" s="15">
        <v>1130575</v>
      </c>
      <c r="F84" s="12">
        <v>59.435846401254992</v>
      </c>
      <c r="G84" s="12">
        <v>20.93657407407408</v>
      </c>
      <c r="H84" s="14" t="s">
        <v>486</v>
      </c>
      <c r="I84" s="14" t="s">
        <v>487</v>
      </c>
      <c r="J84" s="12">
        <v>1626295</v>
      </c>
      <c r="K84" s="12">
        <v>1253166.5</v>
      </c>
      <c r="L84" s="12">
        <v>77.056530334287444</v>
      </c>
      <c r="M84" s="12">
        <v>23.206787037037039</v>
      </c>
      <c r="N84" s="14" t="s">
        <v>488</v>
      </c>
      <c r="O84" s="14" t="s">
        <v>489</v>
      </c>
      <c r="P84" s="12">
        <v>2222378</v>
      </c>
      <c r="Q84" s="12">
        <v>1565604</v>
      </c>
      <c r="R84" s="12">
        <v>70.447241648360446</v>
      </c>
      <c r="S84" s="12">
        <v>28.992666666666668</v>
      </c>
    </row>
    <row r="85" spans="1:19" ht="20.25" customHeight="1" x14ac:dyDescent="0.15">
      <c r="A85" s="114"/>
      <c r="B85" s="21" t="s">
        <v>490</v>
      </c>
      <c r="C85" s="14" t="s">
        <v>491</v>
      </c>
      <c r="D85" s="12">
        <v>1540892</v>
      </c>
      <c r="E85" s="15">
        <v>933069</v>
      </c>
      <c r="F85" s="12">
        <v>60.553822071890828</v>
      </c>
      <c r="G85" s="12">
        <v>17.279055555555551</v>
      </c>
      <c r="H85" s="14" t="s">
        <v>492</v>
      </c>
      <c r="I85" s="14" t="s">
        <v>493</v>
      </c>
      <c r="J85" s="12">
        <v>1682631</v>
      </c>
      <c r="K85" s="12">
        <v>1250961</v>
      </c>
      <c r="L85" s="12">
        <v>74.345533869279706</v>
      </c>
      <c r="M85" s="12">
        <v>23.165944444444438</v>
      </c>
      <c r="N85" s="14" t="s">
        <v>494</v>
      </c>
      <c r="O85" s="14" t="s">
        <v>495</v>
      </c>
      <c r="P85" s="12">
        <v>2680606</v>
      </c>
      <c r="Q85" s="12">
        <v>1820161.5</v>
      </c>
      <c r="R85" s="12">
        <v>67.901120119853502</v>
      </c>
      <c r="S85" s="12">
        <v>33.706694444444452</v>
      </c>
    </row>
    <row r="86" spans="1:19" ht="20.25" customHeight="1" x14ac:dyDescent="0.15">
      <c r="A86" s="114"/>
      <c r="B86" s="21" t="s">
        <v>496</v>
      </c>
      <c r="C86" s="14" t="s">
        <v>497</v>
      </c>
      <c r="D86" s="12">
        <v>1922778</v>
      </c>
      <c r="E86" s="15">
        <v>1125923.5</v>
      </c>
      <c r="F86" s="12">
        <v>58.557124119373107</v>
      </c>
      <c r="G86" s="12">
        <v>20.85043518518518</v>
      </c>
      <c r="H86" s="14" t="s">
        <v>498</v>
      </c>
      <c r="I86" s="14" t="s">
        <v>499</v>
      </c>
      <c r="J86" s="12">
        <v>2117819</v>
      </c>
      <c r="K86" s="12">
        <v>1266110</v>
      </c>
      <c r="L86" s="12">
        <v>59.783673675606842</v>
      </c>
      <c r="M86" s="12">
        <v>23.446481481481481</v>
      </c>
      <c r="N86" s="14" t="s">
        <v>500</v>
      </c>
      <c r="O86" s="14" t="s">
        <v>501</v>
      </c>
      <c r="P86" s="12">
        <v>2646415</v>
      </c>
      <c r="Q86" s="12">
        <v>1840281.5</v>
      </c>
      <c r="R86" s="12">
        <v>69.538658902704213</v>
      </c>
      <c r="S86" s="12">
        <v>34.079287037037027</v>
      </c>
    </row>
    <row r="87" spans="1:19" ht="20.25" customHeight="1" x14ac:dyDescent="0.15">
      <c r="A87" s="114"/>
      <c r="B87" s="21" t="s">
        <v>502</v>
      </c>
      <c r="C87" s="14" t="s">
        <v>503</v>
      </c>
      <c r="D87" s="12">
        <v>1858719</v>
      </c>
      <c r="E87" s="15">
        <v>1119166.5</v>
      </c>
      <c r="F87" s="12">
        <v>60.211710323077348</v>
      </c>
      <c r="G87" s="12">
        <v>20.725305555555551</v>
      </c>
      <c r="H87" s="14" t="s">
        <v>504</v>
      </c>
      <c r="I87" s="14" t="s">
        <v>505</v>
      </c>
      <c r="J87" s="12">
        <v>1571726</v>
      </c>
      <c r="K87" s="12">
        <v>936389</v>
      </c>
      <c r="L87" s="12">
        <v>59.577114586130151</v>
      </c>
      <c r="M87" s="12">
        <v>17.340537037037041</v>
      </c>
      <c r="N87" s="14" t="s">
        <v>506</v>
      </c>
      <c r="O87" s="14" t="s">
        <v>507</v>
      </c>
      <c r="P87" s="12">
        <v>2044803</v>
      </c>
      <c r="Q87" s="12">
        <v>1493480.5</v>
      </c>
      <c r="R87" s="12">
        <v>73.037867217526582</v>
      </c>
      <c r="S87" s="12">
        <v>27.657046296296301</v>
      </c>
    </row>
    <row r="88" spans="1:19" ht="20.25" customHeight="1" x14ac:dyDescent="0.15">
      <c r="A88" s="114"/>
      <c r="B88" s="21" t="s">
        <v>508</v>
      </c>
      <c r="C88" s="14" t="s">
        <v>509</v>
      </c>
      <c r="D88" s="12">
        <v>1649742</v>
      </c>
      <c r="E88" s="15">
        <v>1027286.5</v>
      </c>
      <c r="F88" s="12">
        <v>62.26952456808398</v>
      </c>
      <c r="G88" s="12">
        <v>19.023824074074071</v>
      </c>
      <c r="H88" s="14" t="s">
        <v>510</v>
      </c>
      <c r="I88" s="14" t="s">
        <v>511</v>
      </c>
      <c r="J88" s="12">
        <v>1539060</v>
      </c>
      <c r="K88" s="12">
        <v>927872.5</v>
      </c>
      <c r="L88" s="12">
        <v>60.288260366717353</v>
      </c>
      <c r="M88" s="12">
        <v>17.18282407407408</v>
      </c>
      <c r="N88" s="14" t="s">
        <v>512</v>
      </c>
      <c r="O88" s="14" t="s">
        <v>513</v>
      </c>
      <c r="P88" s="12">
        <v>2323563</v>
      </c>
      <c r="Q88" s="12">
        <v>1689161.5</v>
      </c>
      <c r="R88" s="12">
        <v>72.697038987107305</v>
      </c>
      <c r="S88" s="12">
        <v>31.280768518518521</v>
      </c>
    </row>
    <row r="89" spans="1:19" ht="20.25" customHeight="1" x14ac:dyDescent="0.15">
      <c r="A89" s="114"/>
      <c r="B89" s="21" t="s">
        <v>514</v>
      </c>
      <c r="C89" s="14" t="s">
        <v>515</v>
      </c>
      <c r="D89" s="12">
        <v>2099503</v>
      </c>
      <c r="E89" s="15">
        <v>1265400.5</v>
      </c>
      <c r="F89" s="12">
        <v>60.271430905314261</v>
      </c>
      <c r="G89" s="12">
        <v>23.433342592592599</v>
      </c>
      <c r="H89" s="14" t="s">
        <v>516</v>
      </c>
      <c r="I89" s="14" t="s">
        <v>517</v>
      </c>
      <c r="J89" s="12">
        <v>2065297</v>
      </c>
      <c r="K89" s="12">
        <v>1241678.5</v>
      </c>
      <c r="L89" s="12">
        <v>60.121062491254293</v>
      </c>
      <c r="M89" s="12">
        <v>22.9940462962963</v>
      </c>
      <c r="N89" s="14" t="s">
        <v>518</v>
      </c>
      <c r="O89" s="14" t="s">
        <v>519</v>
      </c>
      <c r="P89" s="12">
        <v>2145618</v>
      </c>
      <c r="Q89" s="12">
        <v>1549917.5</v>
      </c>
      <c r="R89" s="12">
        <v>72.236413937616106</v>
      </c>
      <c r="S89" s="12">
        <v>28.702175925925921</v>
      </c>
    </row>
    <row r="90" spans="1:19" ht="20.25" customHeight="1" x14ac:dyDescent="0.15">
      <c r="A90" s="114"/>
      <c r="B90" s="21" t="s">
        <v>520</v>
      </c>
      <c r="C90" s="14" t="s">
        <v>521</v>
      </c>
      <c r="D90" s="12">
        <v>1933470</v>
      </c>
      <c r="E90" s="15">
        <v>1151707</v>
      </c>
      <c r="F90" s="12">
        <v>59.566840964690428</v>
      </c>
      <c r="G90" s="12">
        <v>21.327907407407409</v>
      </c>
      <c r="H90" s="14" t="s">
        <v>522</v>
      </c>
      <c r="I90" s="14" t="s">
        <v>523</v>
      </c>
      <c r="J90" s="12">
        <v>1566617</v>
      </c>
      <c r="K90" s="12">
        <v>952943.5</v>
      </c>
      <c r="L90" s="12">
        <v>60.828109231547977</v>
      </c>
      <c r="M90" s="12">
        <v>17.647101851851851</v>
      </c>
      <c r="N90" s="14" t="s">
        <v>524</v>
      </c>
      <c r="O90" s="14" t="s">
        <v>525</v>
      </c>
      <c r="P90" s="12">
        <v>2132436</v>
      </c>
      <c r="Q90" s="12">
        <v>1398560</v>
      </c>
      <c r="R90" s="12">
        <v>65.585086727104596</v>
      </c>
      <c r="S90" s="12">
        <v>25.89925925925926</v>
      </c>
    </row>
    <row r="91" spans="1:19" ht="20.25" customHeight="1" x14ac:dyDescent="0.15">
      <c r="A91" s="114"/>
      <c r="B91" s="21" t="s">
        <v>526</v>
      </c>
      <c r="C91" s="14" t="s">
        <v>527</v>
      </c>
      <c r="D91" s="12">
        <v>2331809</v>
      </c>
      <c r="E91" s="15">
        <v>1608678</v>
      </c>
      <c r="F91" s="12">
        <v>68.988412001154458</v>
      </c>
      <c r="G91" s="12">
        <v>29.790333333333329</v>
      </c>
      <c r="H91" s="14" t="s">
        <v>528</v>
      </c>
      <c r="I91" s="14" t="s">
        <v>529</v>
      </c>
      <c r="J91" s="12">
        <v>2147624</v>
      </c>
      <c r="K91" s="12">
        <v>1235221</v>
      </c>
      <c r="L91" s="12">
        <v>57.515701072440983</v>
      </c>
      <c r="M91" s="12">
        <v>22.874462962962959</v>
      </c>
      <c r="N91" s="14" t="s">
        <v>530</v>
      </c>
      <c r="O91" s="14" t="s">
        <v>531</v>
      </c>
      <c r="P91" s="12">
        <v>2230238</v>
      </c>
      <c r="Q91" s="12">
        <v>1571291.5</v>
      </c>
      <c r="R91" s="12">
        <v>70.453982938143824</v>
      </c>
      <c r="S91" s="12">
        <v>29.097990740740741</v>
      </c>
    </row>
    <row r="92" spans="1:19" ht="20.25" customHeight="1" x14ac:dyDescent="0.15">
      <c r="A92" s="114"/>
      <c r="B92" s="21" t="s">
        <v>532</v>
      </c>
      <c r="C92" s="14" t="s">
        <v>533</v>
      </c>
      <c r="D92" s="12">
        <v>1701555</v>
      </c>
      <c r="E92" s="15">
        <v>1060552.5</v>
      </c>
      <c r="F92" s="12">
        <v>62.328428995830294</v>
      </c>
      <c r="G92" s="12">
        <v>19.639861111111109</v>
      </c>
      <c r="H92" s="14" t="s">
        <v>534</v>
      </c>
      <c r="I92" s="14" t="s">
        <v>535</v>
      </c>
      <c r="J92" s="12">
        <v>2043808</v>
      </c>
      <c r="K92" s="12">
        <v>1240243</v>
      </c>
      <c r="L92" s="12">
        <v>60.682950648984637</v>
      </c>
      <c r="M92" s="12">
        <v>22.967462962962959</v>
      </c>
      <c r="N92" s="14" t="s">
        <v>536</v>
      </c>
      <c r="O92" s="14" t="s">
        <v>537</v>
      </c>
      <c r="P92" s="12">
        <v>2486017</v>
      </c>
      <c r="Q92" s="12">
        <v>1786609</v>
      </c>
      <c r="R92" s="12">
        <v>71.866322716216345</v>
      </c>
      <c r="S92" s="12">
        <v>33.085351851851847</v>
      </c>
    </row>
    <row r="93" spans="1:19" ht="20.25" customHeight="1" x14ac:dyDescent="0.15">
      <c r="A93" s="114"/>
      <c r="B93" s="21" t="s">
        <v>538</v>
      </c>
      <c r="C93" s="14" t="s">
        <v>539</v>
      </c>
      <c r="D93" s="12">
        <v>1592189</v>
      </c>
      <c r="E93" s="15">
        <v>999483</v>
      </c>
      <c r="F93" s="12">
        <v>62.774143019453078</v>
      </c>
      <c r="G93" s="12">
        <v>18.508944444444442</v>
      </c>
      <c r="H93" s="14" t="s">
        <v>540</v>
      </c>
      <c r="I93" s="14" t="s">
        <v>541</v>
      </c>
      <c r="J93" s="12">
        <v>1920710</v>
      </c>
      <c r="K93" s="12">
        <v>1402582.5</v>
      </c>
      <c r="L93" s="12">
        <v>73.024168146154295</v>
      </c>
      <c r="M93" s="12">
        <v>25.973749999999999</v>
      </c>
      <c r="N93" s="14" t="s">
        <v>542</v>
      </c>
      <c r="O93" s="14" t="s">
        <v>543</v>
      </c>
      <c r="P93" s="12">
        <v>2210601</v>
      </c>
      <c r="Q93" s="12">
        <v>1556332</v>
      </c>
      <c r="R93" s="12">
        <v>70.403116618512342</v>
      </c>
      <c r="S93" s="12">
        <v>28.820962962962959</v>
      </c>
    </row>
    <row r="94" spans="1:19" ht="20.25" customHeight="1" x14ac:dyDescent="0.15">
      <c r="A94" s="114"/>
      <c r="B94" s="21" t="s">
        <v>544</v>
      </c>
      <c r="C94" s="14" t="s">
        <v>545</v>
      </c>
      <c r="D94" s="12">
        <v>1375766</v>
      </c>
      <c r="E94" s="15">
        <v>850383</v>
      </c>
      <c r="F94" s="12">
        <v>61.811601682262832</v>
      </c>
      <c r="G94" s="12">
        <v>15.74783333333334</v>
      </c>
      <c r="H94" s="14" t="s">
        <v>546</v>
      </c>
      <c r="I94" s="14" t="s">
        <v>547</v>
      </c>
      <c r="J94" s="12">
        <v>2165649</v>
      </c>
      <c r="K94" s="12">
        <v>1279767</v>
      </c>
      <c r="L94" s="12">
        <v>59.093925192863658</v>
      </c>
      <c r="M94" s="12">
        <v>23.69938888888888</v>
      </c>
      <c r="N94" s="14" t="s">
        <v>548</v>
      </c>
      <c r="O94" s="14" t="s">
        <v>549</v>
      </c>
      <c r="P94" s="12">
        <v>1768654</v>
      </c>
      <c r="Q94" s="12">
        <v>1229460</v>
      </c>
      <c r="R94" s="12">
        <v>69.513878915830901</v>
      </c>
      <c r="S94" s="12">
        <v>22.76777777777777</v>
      </c>
    </row>
    <row r="95" spans="1:19" ht="20.25" customHeight="1" x14ac:dyDescent="0.15">
      <c r="A95" s="114"/>
      <c r="B95" s="21" t="s">
        <v>550</v>
      </c>
      <c r="C95" s="14" t="s">
        <v>551</v>
      </c>
      <c r="D95" s="12">
        <v>1767130</v>
      </c>
      <c r="E95" s="15">
        <v>1077034.5</v>
      </c>
      <c r="F95" s="12">
        <v>60.948232444698469</v>
      </c>
      <c r="G95" s="12">
        <v>19.945083333333329</v>
      </c>
      <c r="H95" s="14" t="s">
        <v>552</v>
      </c>
      <c r="I95" s="14" t="s">
        <v>553</v>
      </c>
      <c r="J95" s="12">
        <v>1610467</v>
      </c>
      <c r="K95" s="12">
        <v>1244740.5</v>
      </c>
      <c r="L95" s="12">
        <v>77.290655443421073</v>
      </c>
      <c r="M95" s="12">
        <v>23.050750000000001</v>
      </c>
      <c r="N95" s="14" t="s">
        <v>554</v>
      </c>
      <c r="O95" s="14" t="s">
        <v>555</v>
      </c>
      <c r="P95" s="12">
        <v>2437211</v>
      </c>
      <c r="Q95" s="12">
        <v>1692672</v>
      </c>
      <c r="R95" s="12">
        <v>69.451188263962365</v>
      </c>
      <c r="S95" s="12">
        <v>31.345777777777769</v>
      </c>
    </row>
    <row r="96" spans="1:19" ht="20.25" customHeight="1" x14ac:dyDescent="0.15">
      <c r="A96" s="114"/>
      <c r="B96" s="21" t="s">
        <v>556</v>
      </c>
      <c r="C96" s="14" t="s">
        <v>557</v>
      </c>
      <c r="D96" s="12">
        <v>1855741</v>
      </c>
      <c r="E96" s="15">
        <v>1132080.5</v>
      </c>
      <c r="F96" s="12">
        <v>61.004229577295547</v>
      </c>
      <c r="G96" s="12">
        <v>20.964453703703711</v>
      </c>
      <c r="H96" s="14" t="s">
        <v>558</v>
      </c>
      <c r="I96" s="14" t="s">
        <v>559</v>
      </c>
      <c r="J96" s="12">
        <v>2211196</v>
      </c>
      <c r="K96" s="12">
        <v>1332944.5</v>
      </c>
      <c r="L96" s="12">
        <v>60.281607781490202</v>
      </c>
      <c r="M96" s="12">
        <v>24.684157407407412</v>
      </c>
      <c r="N96" s="14" t="s">
        <v>560</v>
      </c>
      <c r="O96" s="14" t="s">
        <v>561</v>
      </c>
      <c r="P96" s="12">
        <v>1525204</v>
      </c>
      <c r="Q96" s="12">
        <v>982543.5</v>
      </c>
      <c r="R96" s="12">
        <v>64.420464410006801</v>
      </c>
      <c r="S96" s="12">
        <v>18.195250000000001</v>
      </c>
    </row>
    <row r="97" spans="1:19" ht="20.25" customHeight="1" x14ac:dyDescent="0.15">
      <c r="A97" s="114"/>
      <c r="B97" s="21" t="s">
        <v>562</v>
      </c>
      <c r="C97" s="14" t="s">
        <v>563</v>
      </c>
      <c r="D97" s="12">
        <v>2376804</v>
      </c>
      <c r="E97" s="15">
        <v>1591880</v>
      </c>
      <c r="F97" s="12">
        <v>66.97565301976941</v>
      </c>
      <c r="G97" s="12">
        <v>29.479259259259258</v>
      </c>
      <c r="H97" s="14" t="s">
        <v>564</v>
      </c>
      <c r="I97" s="14" t="s">
        <v>565</v>
      </c>
      <c r="J97" s="12">
        <v>2030980</v>
      </c>
      <c r="K97" s="12">
        <v>1473154.5</v>
      </c>
      <c r="L97" s="12">
        <v>72.534170695920196</v>
      </c>
      <c r="M97" s="12">
        <v>27.280638888888891</v>
      </c>
      <c r="N97" s="14" t="s">
        <v>566</v>
      </c>
      <c r="O97" s="14" t="s">
        <v>567</v>
      </c>
      <c r="P97" s="12">
        <v>1855556</v>
      </c>
      <c r="Q97" s="12">
        <v>1304304.5</v>
      </c>
      <c r="R97" s="12">
        <v>70.291842445067672</v>
      </c>
      <c r="S97" s="12">
        <v>24.153787037037031</v>
      </c>
    </row>
    <row r="98" spans="1:19" ht="20.25" customHeight="1" x14ac:dyDescent="0.15">
      <c r="A98" s="114"/>
      <c r="B98" s="21" t="s">
        <v>568</v>
      </c>
      <c r="C98" s="14" t="s">
        <v>569</v>
      </c>
      <c r="D98" s="12">
        <v>2119306</v>
      </c>
      <c r="E98" s="15">
        <v>1246912.5</v>
      </c>
      <c r="F98" s="12">
        <v>58.835887785907268</v>
      </c>
      <c r="G98" s="12">
        <v>23.09097222222222</v>
      </c>
      <c r="H98" s="14" t="s">
        <v>570</v>
      </c>
      <c r="I98" s="14" t="s">
        <v>571</v>
      </c>
      <c r="J98" s="12">
        <v>1290914</v>
      </c>
      <c r="K98" s="12">
        <v>993090.5</v>
      </c>
      <c r="L98" s="12">
        <v>76.929253226783501</v>
      </c>
      <c r="M98" s="12">
        <v>18.39056481481482</v>
      </c>
      <c r="N98" s="14" t="s">
        <v>572</v>
      </c>
      <c r="O98" s="14" t="s">
        <v>573</v>
      </c>
      <c r="P98" s="12">
        <v>2029415</v>
      </c>
      <c r="Q98" s="12">
        <v>1448363.5</v>
      </c>
      <c r="R98" s="12">
        <v>71.368522455978692</v>
      </c>
      <c r="S98" s="12">
        <v>26.821546296296301</v>
      </c>
    </row>
    <row r="99" spans="1:19" ht="20.25" customHeight="1" x14ac:dyDescent="0.15">
      <c r="A99" s="114"/>
      <c r="B99" s="21" t="s">
        <v>574</v>
      </c>
      <c r="C99" s="14" t="s">
        <v>575</v>
      </c>
      <c r="D99" s="12">
        <v>1672074</v>
      </c>
      <c r="E99" s="15">
        <v>1022944</v>
      </c>
      <c r="F99" s="12">
        <v>61.178153598465137</v>
      </c>
      <c r="G99" s="12">
        <v>18.94340740740741</v>
      </c>
      <c r="H99" s="14" t="s">
        <v>576</v>
      </c>
      <c r="I99" s="14" t="s">
        <v>577</v>
      </c>
      <c r="J99" s="12">
        <v>1782144</v>
      </c>
      <c r="K99" s="12">
        <v>1326247.5</v>
      </c>
      <c r="L99" s="12">
        <v>74.418649671407024</v>
      </c>
      <c r="M99" s="12">
        <v>24.56013888888889</v>
      </c>
      <c r="N99" s="14" t="s">
        <v>578</v>
      </c>
      <c r="O99" s="14" t="s">
        <v>579</v>
      </c>
      <c r="P99" s="12">
        <v>2412498</v>
      </c>
      <c r="Q99" s="12">
        <v>1673187</v>
      </c>
      <c r="R99" s="12">
        <v>69.354959050743261</v>
      </c>
      <c r="S99" s="12">
        <v>30.984944444444452</v>
      </c>
    </row>
    <row r="100" spans="1:19" ht="20.25" customHeight="1" x14ac:dyDescent="0.15">
      <c r="A100" s="114"/>
      <c r="B100" s="21" t="s">
        <v>580</v>
      </c>
      <c r="C100" s="14" t="s">
        <v>581</v>
      </c>
      <c r="D100" s="12">
        <v>2809647</v>
      </c>
      <c r="E100" s="15">
        <v>1903153.5</v>
      </c>
      <c r="F100" s="12">
        <v>67.736391795837704</v>
      </c>
      <c r="G100" s="12">
        <v>35.243583333333341</v>
      </c>
      <c r="H100" s="14" t="s">
        <v>582</v>
      </c>
      <c r="I100" s="14" t="s">
        <v>583</v>
      </c>
      <c r="J100" s="12">
        <v>1561637</v>
      </c>
      <c r="K100" s="12">
        <v>1206832.5</v>
      </c>
      <c r="L100" s="12">
        <v>77.279963269312915</v>
      </c>
      <c r="M100" s="12">
        <v>22.348749999999999</v>
      </c>
      <c r="N100" s="14" t="s">
        <v>584</v>
      </c>
      <c r="O100" s="14" t="s">
        <v>585</v>
      </c>
      <c r="P100" s="12">
        <v>1841037</v>
      </c>
      <c r="Q100" s="12">
        <v>1299038</v>
      </c>
      <c r="R100" s="12">
        <v>70.560124538507381</v>
      </c>
      <c r="S100" s="12">
        <v>24.05625925925926</v>
      </c>
    </row>
    <row r="101" spans="1:19" ht="20.25" customHeight="1" x14ac:dyDescent="0.15">
      <c r="A101" s="114"/>
      <c r="B101" s="21" t="s">
        <v>586</v>
      </c>
      <c r="C101" s="14" t="s">
        <v>587</v>
      </c>
      <c r="D101" s="12">
        <v>1552177</v>
      </c>
      <c r="E101" s="15">
        <v>904778</v>
      </c>
      <c r="F101" s="12">
        <v>58.29090367915515</v>
      </c>
      <c r="G101" s="12">
        <v>16.755148148148152</v>
      </c>
      <c r="H101" s="14" t="s">
        <v>588</v>
      </c>
      <c r="I101" s="14" t="s">
        <v>589</v>
      </c>
      <c r="J101" s="12">
        <v>1579989</v>
      </c>
      <c r="K101" s="12">
        <v>1155152</v>
      </c>
      <c r="L101" s="12">
        <v>73.111395079332837</v>
      </c>
      <c r="M101" s="12">
        <v>21.391703703703708</v>
      </c>
      <c r="N101" s="14" t="s">
        <v>590</v>
      </c>
      <c r="O101" s="14" t="s">
        <v>591</v>
      </c>
      <c r="P101" s="12">
        <v>1858027</v>
      </c>
      <c r="Q101" s="12">
        <v>1168680</v>
      </c>
      <c r="R101" s="12">
        <v>62.898978324857502</v>
      </c>
      <c r="S101" s="12">
        <v>21.64222222222223</v>
      </c>
    </row>
    <row r="102" spans="1:19" ht="20.25" customHeight="1" x14ac:dyDescent="0.15">
      <c r="A102" s="114"/>
      <c r="B102" s="21" t="s">
        <v>592</v>
      </c>
      <c r="C102" s="14" t="s">
        <v>593</v>
      </c>
      <c r="D102" s="12">
        <v>1911247</v>
      </c>
      <c r="E102" s="15">
        <v>1136102.5</v>
      </c>
      <c r="F102" s="12">
        <v>59.442997163631922</v>
      </c>
      <c r="G102" s="12">
        <v>21.038935185185181</v>
      </c>
      <c r="H102" s="14" t="s">
        <v>594</v>
      </c>
      <c r="I102" s="14" t="s">
        <v>595</v>
      </c>
      <c r="J102" s="12">
        <v>2078447</v>
      </c>
      <c r="K102" s="12">
        <v>1576052</v>
      </c>
      <c r="L102" s="12">
        <v>75.828346837807274</v>
      </c>
      <c r="M102" s="12">
        <v>29.186148148148149</v>
      </c>
      <c r="N102" s="14" t="s">
        <v>596</v>
      </c>
      <c r="O102" s="14" t="s">
        <v>597</v>
      </c>
      <c r="P102" s="12">
        <v>1983162</v>
      </c>
      <c r="Q102" s="12">
        <v>1416113</v>
      </c>
      <c r="R102" s="12">
        <v>71.406824051691189</v>
      </c>
      <c r="S102" s="12">
        <v>26.224314814814811</v>
      </c>
    </row>
    <row r="103" spans="1:19" ht="20.25" customHeight="1" x14ac:dyDescent="0.15">
      <c r="A103" s="114"/>
      <c r="B103" s="21" t="s">
        <v>598</v>
      </c>
      <c r="C103" s="14" t="s">
        <v>599</v>
      </c>
      <c r="D103" s="12">
        <v>1830022</v>
      </c>
      <c r="E103" s="15">
        <v>1121072.5</v>
      </c>
      <c r="F103" s="12">
        <v>61.26005589003848</v>
      </c>
      <c r="G103" s="12">
        <v>20.760601851851849</v>
      </c>
      <c r="H103" s="14" t="s">
        <v>600</v>
      </c>
      <c r="I103" s="14" t="s">
        <v>601</v>
      </c>
      <c r="J103" s="12">
        <v>1579652</v>
      </c>
      <c r="K103" s="12">
        <v>1167536</v>
      </c>
      <c r="L103" s="12">
        <v>73.910962667726821</v>
      </c>
      <c r="M103" s="12">
        <v>21.621037037037041</v>
      </c>
      <c r="N103" s="14" t="s">
        <v>602</v>
      </c>
      <c r="O103" s="14" t="s">
        <v>603</v>
      </c>
      <c r="P103" s="12">
        <v>2052575</v>
      </c>
      <c r="Q103" s="12">
        <v>1433982.5</v>
      </c>
      <c r="R103" s="12">
        <v>69.862611597627364</v>
      </c>
      <c r="S103" s="12">
        <v>26.555231481481481</v>
      </c>
    </row>
    <row r="104" spans="1:19" ht="20.25" customHeight="1" x14ac:dyDescent="0.15">
      <c r="A104" s="114"/>
      <c r="B104" s="21" t="s">
        <v>604</v>
      </c>
      <c r="C104" s="14" t="s">
        <v>605</v>
      </c>
      <c r="D104" s="12">
        <v>1596019</v>
      </c>
      <c r="E104" s="15">
        <v>972160.5</v>
      </c>
      <c r="F104" s="12">
        <v>60.911586892135993</v>
      </c>
      <c r="G104" s="12">
        <v>18.002972222222219</v>
      </c>
      <c r="H104" s="14" t="s">
        <v>606</v>
      </c>
      <c r="I104" s="14" t="s">
        <v>607</v>
      </c>
      <c r="J104" s="12">
        <v>1283559</v>
      </c>
      <c r="K104" s="12">
        <v>1025762.5</v>
      </c>
      <c r="L104" s="12">
        <v>79.915492782178305</v>
      </c>
      <c r="M104" s="12">
        <v>18.995601851851848</v>
      </c>
      <c r="N104" s="14" t="s">
        <v>608</v>
      </c>
      <c r="O104" s="14" t="s">
        <v>609</v>
      </c>
      <c r="P104" s="12">
        <v>2193106</v>
      </c>
      <c r="Q104" s="12">
        <v>1611736.5</v>
      </c>
      <c r="R104" s="12">
        <v>73.491044208533467</v>
      </c>
      <c r="S104" s="12">
        <v>29.84697222222222</v>
      </c>
    </row>
    <row r="105" spans="1:19" ht="20.25" customHeight="1" x14ac:dyDescent="0.15">
      <c r="A105" s="114"/>
      <c r="B105" s="21" t="s">
        <v>610</v>
      </c>
      <c r="C105" s="14" t="s">
        <v>611</v>
      </c>
      <c r="D105" s="12">
        <v>2245020</v>
      </c>
      <c r="E105" s="15">
        <v>1300185</v>
      </c>
      <c r="F105" s="12">
        <v>57.914183392575573</v>
      </c>
      <c r="G105" s="12">
        <v>24.077500000000001</v>
      </c>
      <c r="H105" s="14" t="s">
        <v>612</v>
      </c>
      <c r="I105" s="14" t="s">
        <v>613</v>
      </c>
      <c r="J105" s="12">
        <v>1724961</v>
      </c>
      <c r="K105" s="12">
        <v>1004822.5</v>
      </c>
      <c r="L105" s="12">
        <v>58.251896709548802</v>
      </c>
      <c r="M105" s="12">
        <v>18.607824074074081</v>
      </c>
      <c r="N105" s="14" t="s">
        <v>614</v>
      </c>
      <c r="O105" s="14" t="s">
        <v>615</v>
      </c>
      <c r="P105" s="12">
        <v>2462703</v>
      </c>
      <c r="Q105" s="12">
        <v>1679008.5</v>
      </c>
      <c r="R105" s="12">
        <v>68.177465979454283</v>
      </c>
      <c r="S105" s="12">
        <v>31.092749999999999</v>
      </c>
    </row>
    <row r="106" spans="1:19" ht="20.25" customHeight="1" x14ac:dyDescent="0.15">
      <c r="A106" s="114"/>
      <c r="B106" s="21" t="s">
        <v>616</v>
      </c>
      <c r="C106" s="14" t="s">
        <v>617</v>
      </c>
      <c r="D106" s="12">
        <v>2648855</v>
      </c>
      <c r="E106" s="15">
        <v>1801487.5</v>
      </c>
      <c r="F106" s="12">
        <v>68.010045849999329</v>
      </c>
      <c r="G106" s="12">
        <v>33.360879629629622</v>
      </c>
      <c r="H106" s="14" t="s">
        <v>618</v>
      </c>
      <c r="I106" s="14" t="s">
        <v>619</v>
      </c>
      <c r="J106" s="12">
        <v>1948997</v>
      </c>
      <c r="K106" s="12">
        <v>1417307</v>
      </c>
      <c r="L106" s="12">
        <v>72.719814345532598</v>
      </c>
      <c r="M106" s="12">
        <v>26.24642592592593</v>
      </c>
      <c r="N106" s="14" t="s">
        <v>620</v>
      </c>
      <c r="O106" s="14" t="s">
        <v>621</v>
      </c>
      <c r="P106" s="12">
        <v>2104612</v>
      </c>
      <c r="Q106" s="12">
        <v>1456199</v>
      </c>
      <c r="R106" s="12">
        <v>69.19085323090431</v>
      </c>
      <c r="S106" s="12">
        <v>26.966648148148149</v>
      </c>
    </row>
    <row r="107" spans="1:19" ht="20.25" customHeight="1" x14ac:dyDescent="0.15">
      <c r="A107" s="114"/>
      <c r="B107" s="21" t="s">
        <v>622</v>
      </c>
      <c r="C107" s="14" t="s">
        <v>623</v>
      </c>
      <c r="D107" s="12">
        <v>2321088</v>
      </c>
      <c r="E107" s="15">
        <v>1591287.5</v>
      </c>
      <c r="F107" s="12">
        <v>68.55782719138611</v>
      </c>
      <c r="G107" s="12">
        <v>29.46828703703704</v>
      </c>
      <c r="H107" s="14" t="s">
        <v>624</v>
      </c>
      <c r="I107" s="14" t="s">
        <v>625</v>
      </c>
      <c r="J107" s="12">
        <v>2388253</v>
      </c>
      <c r="K107" s="12">
        <v>1355252</v>
      </c>
      <c r="L107" s="12">
        <v>56.746584218673647</v>
      </c>
      <c r="M107" s="12">
        <v>25.09725925925926</v>
      </c>
      <c r="N107" s="14" t="s">
        <v>626</v>
      </c>
      <c r="O107" s="14" t="s">
        <v>627</v>
      </c>
      <c r="P107" s="12">
        <v>2800342</v>
      </c>
      <c r="Q107" s="12">
        <v>1951102.5</v>
      </c>
      <c r="R107" s="12">
        <v>69.673721995384852</v>
      </c>
      <c r="S107" s="12">
        <v>36.131527777777777</v>
      </c>
    </row>
    <row r="108" spans="1:19" ht="20.25" customHeight="1" x14ac:dyDescent="0.15">
      <c r="A108" s="114"/>
      <c r="B108" s="21" t="s">
        <v>628</v>
      </c>
      <c r="C108" s="14" t="s">
        <v>629</v>
      </c>
      <c r="D108" s="12">
        <v>2735162</v>
      </c>
      <c r="E108" s="15">
        <v>1778435</v>
      </c>
      <c r="F108" s="12">
        <v>65.021194357043569</v>
      </c>
      <c r="G108" s="12">
        <v>32.933981481481482</v>
      </c>
      <c r="H108" s="14" t="s">
        <v>630</v>
      </c>
      <c r="I108" s="14" t="s">
        <v>631</v>
      </c>
      <c r="J108" s="12">
        <v>1938283</v>
      </c>
      <c r="K108" s="12">
        <v>1468244.5</v>
      </c>
      <c r="L108" s="12">
        <v>75.749748617719916</v>
      </c>
      <c r="M108" s="12">
        <v>27.189712962962961</v>
      </c>
      <c r="N108" s="14" t="s">
        <v>632</v>
      </c>
      <c r="O108" s="14" t="s">
        <v>633</v>
      </c>
      <c r="P108" s="12">
        <v>2567377</v>
      </c>
      <c r="Q108" s="12">
        <v>1758357.5</v>
      </c>
      <c r="R108" s="12">
        <v>68.488480655548443</v>
      </c>
      <c r="S108" s="12">
        <v>32.562175925925928</v>
      </c>
    </row>
    <row r="109" spans="1:19" ht="20.25" customHeight="1" x14ac:dyDescent="0.15">
      <c r="A109" s="114"/>
      <c r="B109" s="21" t="s">
        <v>634</v>
      </c>
      <c r="C109" s="14" t="s">
        <v>635</v>
      </c>
      <c r="D109" s="12">
        <v>1583017</v>
      </c>
      <c r="E109" s="15">
        <v>988104</v>
      </c>
      <c r="F109" s="12">
        <v>62.4190390880199</v>
      </c>
      <c r="G109" s="12">
        <v>18.298222222222218</v>
      </c>
      <c r="H109" s="14" t="s">
        <v>636</v>
      </c>
      <c r="I109" s="14" t="s">
        <v>637</v>
      </c>
      <c r="J109" s="12">
        <v>1587730</v>
      </c>
      <c r="K109" s="12">
        <v>1171846</v>
      </c>
      <c r="L109" s="12">
        <v>73.80637765866993</v>
      </c>
      <c r="M109" s="12">
        <v>21.700851851851851</v>
      </c>
      <c r="N109" s="14" t="s">
        <v>638</v>
      </c>
      <c r="O109" s="14" t="s">
        <v>639</v>
      </c>
      <c r="P109" s="12">
        <v>2086809</v>
      </c>
      <c r="Q109" s="12">
        <v>1469415</v>
      </c>
      <c r="R109" s="12">
        <v>70.414446171163718</v>
      </c>
      <c r="S109" s="12">
        <v>27.211388888888891</v>
      </c>
    </row>
    <row r="110" spans="1:19" ht="20.25" customHeight="1" x14ac:dyDescent="0.15">
      <c r="A110" s="114"/>
      <c r="B110" s="21" t="s">
        <v>640</v>
      </c>
      <c r="C110" s="14" t="s">
        <v>641</v>
      </c>
      <c r="D110" s="12">
        <v>2380634</v>
      </c>
      <c r="E110" s="15">
        <v>1637373</v>
      </c>
      <c r="F110" s="12">
        <v>68.778863109575013</v>
      </c>
      <c r="G110" s="12">
        <v>30.32172222222222</v>
      </c>
      <c r="H110" s="14" t="s">
        <v>642</v>
      </c>
      <c r="I110" s="14" t="s">
        <v>643</v>
      </c>
      <c r="J110" s="12">
        <v>2062234</v>
      </c>
      <c r="K110" s="12">
        <v>1218964</v>
      </c>
      <c r="L110" s="12">
        <v>59.108908106451551</v>
      </c>
      <c r="M110" s="12">
        <v>22.573407407407409</v>
      </c>
      <c r="N110" s="14" t="s">
        <v>644</v>
      </c>
      <c r="O110" s="14" t="s">
        <v>645</v>
      </c>
      <c r="P110" s="12">
        <v>2566757</v>
      </c>
      <c r="Q110" s="12">
        <v>1706540</v>
      </c>
      <c r="R110" s="12">
        <v>66.486231458607108</v>
      </c>
      <c r="S110" s="12">
        <v>31.60259259259259</v>
      </c>
    </row>
    <row r="111" spans="1:19" ht="20.25" customHeight="1" x14ac:dyDescent="0.15">
      <c r="A111" s="114"/>
      <c r="B111" s="21" t="s">
        <v>646</v>
      </c>
      <c r="C111" s="14" t="s">
        <v>647</v>
      </c>
      <c r="D111" s="12">
        <v>2055096</v>
      </c>
      <c r="E111" s="15">
        <v>1057227</v>
      </c>
      <c r="F111" s="12">
        <v>51.44416611194805</v>
      </c>
      <c r="G111" s="12">
        <v>19.578277777777771</v>
      </c>
      <c r="H111" s="14" t="s">
        <v>648</v>
      </c>
      <c r="I111" s="14" t="s">
        <v>649</v>
      </c>
      <c r="J111" s="12">
        <v>1968698</v>
      </c>
      <c r="K111" s="12">
        <v>1184845</v>
      </c>
      <c r="L111" s="12">
        <v>60.184192801536852</v>
      </c>
      <c r="M111" s="12">
        <v>21.941574074074069</v>
      </c>
      <c r="N111" s="14" t="s">
        <v>650</v>
      </c>
      <c r="O111" s="14" t="s">
        <v>651</v>
      </c>
      <c r="P111" s="12">
        <v>1218119</v>
      </c>
      <c r="Q111" s="12">
        <v>830666.5</v>
      </c>
      <c r="R111" s="12">
        <v>68.192557541586666</v>
      </c>
      <c r="S111" s="12">
        <v>15.38271296296297</v>
      </c>
    </row>
    <row r="112" spans="1:19" ht="20.25" customHeight="1" x14ac:dyDescent="0.15">
      <c r="A112" s="114"/>
      <c r="B112" s="21" t="s">
        <v>652</v>
      </c>
      <c r="C112" s="14" t="s">
        <v>653</v>
      </c>
      <c r="D112" s="12">
        <v>1551013</v>
      </c>
      <c r="E112" s="15">
        <v>707717.5</v>
      </c>
      <c r="F112" s="12">
        <v>45.629372545555711</v>
      </c>
      <c r="G112" s="12">
        <v>13.10587962962963</v>
      </c>
      <c r="H112" s="22" t="s">
        <v>654</v>
      </c>
      <c r="I112" s="22" t="s">
        <v>655</v>
      </c>
      <c r="J112" s="23">
        <v>1974714</v>
      </c>
      <c r="K112" s="23">
        <v>1434700.5</v>
      </c>
      <c r="L112" s="23">
        <v>72.653584265873434</v>
      </c>
      <c r="M112" s="23">
        <v>26.568527777777781</v>
      </c>
      <c r="N112" s="11"/>
      <c r="O112" s="11"/>
      <c r="P112" s="11"/>
      <c r="Q112" s="11"/>
      <c r="R112" s="11"/>
      <c r="S112" s="11"/>
    </row>
    <row r="113" spans="1:19" ht="20.25" customHeight="1" x14ac:dyDescent="0.15">
      <c r="A113" s="114"/>
      <c r="B113" s="21" t="s">
        <v>656</v>
      </c>
      <c r="C113" s="14" t="s">
        <v>657</v>
      </c>
      <c r="D113" s="12">
        <v>1677498</v>
      </c>
      <c r="E113" s="15">
        <v>691406.5</v>
      </c>
      <c r="F113" s="12">
        <v>41.216532001826529</v>
      </c>
      <c r="G113" s="12">
        <v>12.80382407407407</v>
      </c>
      <c r="H113" s="14" t="s">
        <v>658</v>
      </c>
      <c r="I113" s="14" t="s">
        <v>659</v>
      </c>
      <c r="J113" s="12">
        <v>1584370</v>
      </c>
      <c r="K113" s="12">
        <v>945193.5</v>
      </c>
      <c r="L113" s="12">
        <v>59.65737169979235</v>
      </c>
      <c r="M113" s="12">
        <v>17.503583333333339</v>
      </c>
      <c r="N113" s="11"/>
      <c r="O113" s="11"/>
      <c r="P113" s="11"/>
      <c r="Q113" s="11"/>
      <c r="R113" s="11"/>
      <c r="S113" s="11"/>
    </row>
    <row r="114" spans="1:19" ht="20.25" customHeight="1" x14ac:dyDescent="0.15">
      <c r="A114" s="114"/>
      <c r="B114" s="21" t="s">
        <v>660</v>
      </c>
      <c r="C114" s="14" t="s">
        <v>661</v>
      </c>
      <c r="D114" s="12">
        <v>1526235</v>
      </c>
      <c r="E114" s="15">
        <v>624883</v>
      </c>
      <c r="F114" s="12">
        <v>40.942777488394647</v>
      </c>
      <c r="G114" s="12">
        <v>11.57190740740741</v>
      </c>
      <c r="H114" s="14" t="s">
        <v>662</v>
      </c>
      <c r="I114" s="14" t="s">
        <v>663</v>
      </c>
      <c r="J114" s="12">
        <v>1967979</v>
      </c>
      <c r="K114" s="12">
        <v>1074091.5</v>
      </c>
      <c r="L114" s="12">
        <v>54.578402513441461</v>
      </c>
      <c r="M114" s="12">
        <v>19.890583333333339</v>
      </c>
      <c r="N114" s="11"/>
      <c r="O114" s="11"/>
      <c r="P114" s="11"/>
      <c r="Q114" s="11"/>
      <c r="R114" s="11"/>
      <c r="S114" s="11"/>
    </row>
    <row r="115" spans="1:19" ht="20.25" customHeight="1" x14ac:dyDescent="0.15">
      <c r="A115" s="114"/>
      <c r="B115" s="21" t="s">
        <v>664</v>
      </c>
      <c r="C115" s="14" t="s">
        <v>665</v>
      </c>
      <c r="D115" s="12">
        <v>1911135</v>
      </c>
      <c r="E115" s="15">
        <v>752906.5</v>
      </c>
      <c r="F115" s="12">
        <v>39.395777901613442</v>
      </c>
      <c r="G115" s="12">
        <v>13.942712962962959</v>
      </c>
      <c r="H115" s="14" t="s">
        <v>666</v>
      </c>
      <c r="I115" s="14" t="s">
        <v>667</v>
      </c>
      <c r="J115" s="12">
        <v>1719486</v>
      </c>
      <c r="K115" s="12">
        <v>1294642</v>
      </c>
      <c r="L115" s="12">
        <v>75.292383886812686</v>
      </c>
      <c r="M115" s="12">
        <v>23.974851851851849</v>
      </c>
      <c r="N115" s="11"/>
      <c r="O115" s="11"/>
      <c r="P115" s="11"/>
      <c r="Q115" s="11"/>
      <c r="R115" s="11"/>
      <c r="S115" s="11"/>
    </row>
    <row r="116" spans="1:19" ht="20.25" customHeight="1" x14ac:dyDescent="0.15">
      <c r="A116" s="114"/>
      <c r="B116" s="21" t="s">
        <v>668</v>
      </c>
      <c r="C116" s="14" t="s">
        <v>669</v>
      </c>
      <c r="D116" s="12">
        <v>1452762</v>
      </c>
      <c r="E116" s="15">
        <v>592067.5</v>
      </c>
      <c r="F116" s="12">
        <v>40.754610872255739</v>
      </c>
      <c r="G116" s="12">
        <v>10.964212962962961</v>
      </c>
      <c r="H116" s="14" t="s">
        <v>670</v>
      </c>
      <c r="I116" s="14" t="s">
        <v>671</v>
      </c>
      <c r="J116" s="12">
        <v>895528</v>
      </c>
      <c r="K116" s="12">
        <v>698135</v>
      </c>
      <c r="L116" s="12">
        <v>77.957919797035942</v>
      </c>
      <c r="M116" s="12">
        <v>12.92842592592593</v>
      </c>
      <c r="N116" s="11"/>
      <c r="O116" s="11"/>
      <c r="P116" s="11"/>
      <c r="Q116" s="11"/>
      <c r="R116" s="11"/>
      <c r="S116" s="11"/>
    </row>
    <row r="117" spans="1:19" ht="20.25" customHeight="1" x14ac:dyDescent="0.15">
      <c r="A117" s="114"/>
      <c r="B117" s="21" t="s">
        <v>672</v>
      </c>
      <c r="C117" s="14" t="s">
        <v>673</v>
      </c>
      <c r="D117" s="12">
        <v>1798578</v>
      </c>
      <c r="E117" s="15">
        <v>746974</v>
      </c>
      <c r="F117" s="12">
        <v>41.53136533416955</v>
      </c>
      <c r="G117" s="12">
        <v>13.832851851851849</v>
      </c>
      <c r="H117" s="14" t="s">
        <v>674</v>
      </c>
      <c r="I117" s="14" t="s">
        <v>675</v>
      </c>
      <c r="J117" s="12">
        <v>1379016</v>
      </c>
      <c r="K117" s="12">
        <v>1063222</v>
      </c>
      <c r="L117" s="12">
        <v>77.100048150275271</v>
      </c>
      <c r="M117" s="12">
        <v>19.689296296296291</v>
      </c>
      <c r="N117" s="11"/>
      <c r="O117" s="11"/>
      <c r="P117" s="11"/>
      <c r="Q117" s="11"/>
      <c r="R117" s="11"/>
      <c r="S117" s="11"/>
    </row>
    <row r="118" spans="1:19" ht="20.25" customHeight="1" x14ac:dyDescent="0.15">
      <c r="A118" s="114"/>
      <c r="B118" s="21" t="s">
        <v>676</v>
      </c>
      <c r="C118" s="14" t="s">
        <v>677</v>
      </c>
      <c r="D118" s="12">
        <v>1367904</v>
      </c>
      <c r="E118" s="15">
        <v>633247</v>
      </c>
      <c r="F118" s="12">
        <v>46.293234028118931</v>
      </c>
      <c r="G118" s="12">
        <v>11.7267962962963</v>
      </c>
      <c r="H118" s="14" t="s">
        <v>678</v>
      </c>
      <c r="I118" s="14" t="s">
        <v>679</v>
      </c>
      <c r="J118" s="12">
        <v>1929633</v>
      </c>
      <c r="K118" s="12">
        <v>1170416</v>
      </c>
      <c r="L118" s="12">
        <v>60.654849911874429</v>
      </c>
      <c r="M118" s="12">
        <v>21.674370370370369</v>
      </c>
      <c r="N118" s="11"/>
      <c r="O118" s="11"/>
      <c r="P118" s="11"/>
      <c r="Q118" s="11"/>
      <c r="R118" s="11"/>
      <c r="S118" s="11"/>
    </row>
    <row r="119" spans="1:19" ht="20.25" customHeight="1" x14ac:dyDescent="0.15">
      <c r="A119" s="114"/>
      <c r="B119" s="21" t="s">
        <v>680</v>
      </c>
      <c r="C119" s="14" t="s">
        <v>681</v>
      </c>
      <c r="D119" s="12">
        <v>1699910</v>
      </c>
      <c r="E119" s="15">
        <v>730577.5</v>
      </c>
      <c r="F119" s="12">
        <v>42.977422334123567</v>
      </c>
      <c r="G119" s="12">
        <v>13.52921296296296</v>
      </c>
      <c r="H119" s="14" t="s">
        <v>682</v>
      </c>
      <c r="I119" s="14" t="s">
        <v>683</v>
      </c>
      <c r="J119" s="12">
        <v>1299466</v>
      </c>
      <c r="K119" s="12">
        <v>986047</v>
      </c>
      <c r="L119" s="12">
        <v>75.880938785624252</v>
      </c>
      <c r="M119" s="12">
        <v>18.260129629629631</v>
      </c>
      <c r="N119" s="11"/>
      <c r="O119" s="11"/>
      <c r="P119" s="11"/>
      <c r="Q119" s="11"/>
      <c r="R119" s="11"/>
      <c r="S119" s="11"/>
    </row>
    <row r="120" spans="1:19" ht="20.25" customHeight="1" x14ac:dyDescent="0.15">
      <c r="A120" s="114"/>
      <c r="B120" s="21" t="s">
        <v>684</v>
      </c>
      <c r="C120" s="14" t="s">
        <v>685</v>
      </c>
      <c r="D120" s="12">
        <v>1395349</v>
      </c>
      <c r="E120" s="15">
        <v>630690</v>
      </c>
      <c r="F120" s="12">
        <v>45.19944472673145</v>
      </c>
      <c r="G120" s="12">
        <v>11.679444444444441</v>
      </c>
      <c r="H120" s="14" t="s">
        <v>686</v>
      </c>
      <c r="I120" s="14" t="s">
        <v>687</v>
      </c>
      <c r="J120" s="12">
        <v>1728684</v>
      </c>
      <c r="K120" s="12">
        <v>1048764</v>
      </c>
      <c r="L120" s="12">
        <v>60.668346557265529</v>
      </c>
      <c r="M120" s="12">
        <v>19.42155555555556</v>
      </c>
      <c r="N120" s="11"/>
      <c r="O120" s="11"/>
      <c r="P120" s="11"/>
      <c r="Q120" s="11"/>
      <c r="R120" s="11"/>
      <c r="S120" s="11"/>
    </row>
    <row r="121" spans="1:19" ht="20.25" customHeight="1" x14ac:dyDescent="0.15">
      <c r="A121" s="114"/>
      <c r="B121" s="24"/>
      <c r="C121" s="11"/>
      <c r="D121" s="12"/>
      <c r="E121" s="12"/>
      <c r="F121" s="12"/>
      <c r="G121" s="12"/>
      <c r="H121" s="14" t="s">
        <v>688</v>
      </c>
      <c r="I121" s="14" t="s">
        <v>689</v>
      </c>
      <c r="J121" s="12">
        <v>1026187</v>
      </c>
      <c r="K121" s="12">
        <v>811563</v>
      </c>
      <c r="L121" s="12">
        <v>79.085293421179571</v>
      </c>
      <c r="M121" s="12">
        <v>15.02894444444444</v>
      </c>
      <c r="N121" s="11"/>
      <c r="O121" s="11"/>
      <c r="P121" s="11"/>
      <c r="Q121" s="11"/>
      <c r="R121" s="11"/>
      <c r="S121" s="11"/>
    </row>
    <row r="122" spans="1:19" ht="20.25" customHeight="1" x14ac:dyDescent="0.15">
      <c r="A122" s="114"/>
      <c r="B122" s="24"/>
      <c r="C122" s="11"/>
      <c r="D122" s="11"/>
      <c r="E122" s="11"/>
      <c r="F122" s="11"/>
      <c r="G122" s="11"/>
      <c r="H122" s="14" t="s">
        <v>690</v>
      </c>
      <c r="I122" s="14" t="s">
        <v>691</v>
      </c>
      <c r="J122" s="12">
        <v>1565813</v>
      </c>
      <c r="K122" s="12">
        <v>926557</v>
      </c>
      <c r="L122" s="12">
        <v>59.17417980307993</v>
      </c>
      <c r="M122" s="12">
        <v>17.158462962962961</v>
      </c>
      <c r="N122" s="11"/>
      <c r="O122" s="11"/>
      <c r="P122" s="11"/>
      <c r="Q122" s="11"/>
      <c r="R122" s="11"/>
      <c r="S122" s="11"/>
    </row>
    <row r="123" spans="1:19" ht="20.25" customHeight="1" x14ac:dyDescent="0.15">
      <c r="A123" s="114"/>
      <c r="B123" s="24"/>
      <c r="C123" s="11"/>
      <c r="D123" s="11"/>
      <c r="E123" s="11"/>
      <c r="F123" s="11"/>
      <c r="G123" s="11"/>
      <c r="H123" s="14" t="s">
        <v>692</v>
      </c>
      <c r="I123" s="14" t="s">
        <v>693</v>
      </c>
      <c r="J123" s="12">
        <v>1657087</v>
      </c>
      <c r="K123" s="12">
        <v>1243642.5</v>
      </c>
      <c r="L123" s="12">
        <v>75.049921941334389</v>
      </c>
      <c r="M123" s="12">
        <v>23.03041666666666</v>
      </c>
      <c r="N123" s="11"/>
      <c r="O123" s="11"/>
      <c r="P123" s="11"/>
      <c r="Q123" s="11"/>
      <c r="R123" s="11"/>
      <c r="S123" s="11"/>
    </row>
    <row r="124" spans="1:19" ht="20.25" customHeight="1" x14ac:dyDescent="0.15">
      <c r="A124" s="114"/>
      <c r="B124" s="24"/>
      <c r="C124" s="11"/>
      <c r="D124" s="11"/>
      <c r="E124" s="11"/>
      <c r="F124" s="11"/>
      <c r="G124" s="11"/>
      <c r="H124" s="14" t="s">
        <v>694</v>
      </c>
      <c r="I124" s="14" t="s">
        <v>695</v>
      </c>
      <c r="J124" s="12">
        <v>1403848</v>
      </c>
      <c r="K124" s="12">
        <v>1109877.5</v>
      </c>
      <c r="L124" s="12">
        <v>79.059663154415588</v>
      </c>
      <c r="M124" s="12">
        <v>20.553287037037041</v>
      </c>
      <c r="N124" s="11"/>
      <c r="O124" s="11"/>
      <c r="P124" s="11"/>
      <c r="Q124" s="11"/>
      <c r="R124" s="11"/>
      <c r="S124" s="11"/>
    </row>
    <row r="125" spans="1:19" ht="20.25" customHeight="1" x14ac:dyDescent="0.15">
      <c r="A125" s="114"/>
      <c r="B125" s="24"/>
      <c r="C125" s="11"/>
      <c r="D125" s="11"/>
      <c r="E125" s="11"/>
      <c r="F125" s="11"/>
      <c r="G125" s="11"/>
      <c r="H125" s="14" t="s">
        <v>696</v>
      </c>
      <c r="I125" s="14" t="s">
        <v>697</v>
      </c>
      <c r="J125" s="12">
        <v>1422966</v>
      </c>
      <c r="K125" s="12">
        <v>854685</v>
      </c>
      <c r="L125" s="12">
        <v>60.063627662221023</v>
      </c>
      <c r="M125" s="12">
        <v>15.827500000000001</v>
      </c>
      <c r="N125" s="11"/>
      <c r="O125" s="11"/>
      <c r="P125" s="11"/>
      <c r="Q125" s="11"/>
      <c r="R125" s="11"/>
      <c r="S125" s="11"/>
    </row>
    <row r="126" spans="1:19" ht="20.25" customHeight="1" x14ac:dyDescent="0.15">
      <c r="A126" s="114"/>
      <c r="B126" s="24"/>
      <c r="C126" s="11"/>
      <c r="D126" s="11"/>
      <c r="E126" s="11"/>
      <c r="F126" s="11"/>
      <c r="G126" s="11"/>
      <c r="H126" s="14" t="s">
        <v>698</v>
      </c>
      <c r="I126" s="14" t="s">
        <v>699</v>
      </c>
      <c r="J126" s="12">
        <v>1468460</v>
      </c>
      <c r="K126" s="12">
        <v>1140337</v>
      </c>
      <c r="L126" s="12">
        <v>77.655298748348613</v>
      </c>
      <c r="M126" s="12">
        <v>21.117351851851851</v>
      </c>
      <c r="N126" s="11"/>
      <c r="O126" s="11"/>
      <c r="P126" s="11"/>
      <c r="Q126" s="11"/>
      <c r="R126" s="11"/>
      <c r="S126" s="11"/>
    </row>
    <row r="127" spans="1:19" ht="20.25" customHeight="1" x14ac:dyDescent="0.15">
      <c r="A127" s="114"/>
      <c r="B127" s="24"/>
      <c r="C127" s="11"/>
      <c r="D127" s="11"/>
      <c r="E127" s="11"/>
      <c r="F127" s="11"/>
      <c r="G127" s="11"/>
      <c r="H127" s="14" t="s">
        <v>700</v>
      </c>
      <c r="I127" s="14" t="s">
        <v>701</v>
      </c>
      <c r="J127" s="12">
        <v>2110009</v>
      </c>
      <c r="K127" s="12">
        <v>1226294</v>
      </c>
      <c r="L127" s="12">
        <v>58.117951155658567</v>
      </c>
      <c r="M127" s="12">
        <v>22.709148148148149</v>
      </c>
      <c r="N127" s="11"/>
      <c r="O127" s="11"/>
      <c r="P127" s="11"/>
      <c r="Q127" s="11"/>
      <c r="R127" s="11"/>
      <c r="S127" s="11"/>
    </row>
    <row r="128" spans="1:19" ht="20.25" customHeight="1" x14ac:dyDescent="0.15">
      <c r="A128" s="114"/>
      <c r="B128" s="24"/>
      <c r="C128" s="11"/>
      <c r="D128" s="11"/>
      <c r="E128" s="11"/>
      <c r="F128" s="11"/>
      <c r="G128" s="11"/>
      <c r="H128" s="14" t="s">
        <v>702</v>
      </c>
      <c r="I128" s="14" t="s">
        <v>703</v>
      </c>
      <c r="J128" s="12">
        <v>1545901</v>
      </c>
      <c r="K128" s="12">
        <v>1192692</v>
      </c>
      <c r="L128" s="12">
        <v>77.151900412768995</v>
      </c>
      <c r="M128" s="12">
        <v>22.08688888888889</v>
      </c>
      <c r="N128" s="11"/>
      <c r="O128" s="11"/>
      <c r="P128" s="11"/>
      <c r="Q128" s="11"/>
      <c r="R128" s="11"/>
      <c r="S128" s="11"/>
    </row>
    <row r="129" spans="1:19" ht="20.25" customHeight="1" x14ac:dyDescent="0.15">
      <c r="A129" s="114"/>
      <c r="B129" s="24"/>
      <c r="C129" s="11"/>
      <c r="D129" s="11"/>
      <c r="E129" s="11"/>
      <c r="F129" s="11"/>
      <c r="G129" s="11"/>
      <c r="H129" s="14" t="s">
        <v>704</v>
      </c>
      <c r="I129" s="14" t="s">
        <v>705</v>
      </c>
      <c r="J129" s="12">
        <v>1115562</v>
      </c>
      <c r="K129" s="12">
        <v>848271.5</v>
      </c>
      <c r="L129" s="12">
        <v>76.039834630437397</v>
      </c>
      <c r="M129" s="12">
        <v>15.708731481481481</v>
      </c>
      <c r="N129" s="11"/>
      <c r="O129" s="11"/>
      <c r="P129" s="11"/>
      <c r="Q129" s="11"/>
      <c r="R129" s="11"/>
      <c r="S129" s="11"/>
    </row>
    <row r="130" spans="1:19" ht="20.25" customHeight="1" x14ac:dyDescent="0.15">
      <c r="A130" s="114"/>
      <c r="B130" s="24"/>
      <c r="C130" s="11"/>
      <c r="D130" s="11"/>
      <c r="E130" s="11"/>
      <c r="F130" s="11"/>
      <c r="G130" s="11"/>
      <c r="H130" s="14" t="s">
        <v>706</v>
      </c>
      <c r="I130" s="14" t="s">
        <v>707</v>
      </c>
      <c r="J130" s="12">
        <v>1245333</v>
      </c>
      <c r="K130" s="12">
        <v>703651.5</v>
      </c>
      <c r="L130" s="12">
        <v>56.50307989911132</v>
      </c>
      <c r="M130" s="12">
        <v>13.030583333333331</v>
      </c>
      <c r="N130" s="11"/>
      <c r="O130" s="11"/>
      <c r="P130" s="11"/>
      <c r="Q130" s="11"/>
      <c r="R130" s="11"/>
      <c r="S130" s="11"/>
    </row>
    <row r="131" spans="1:19" ht="20.25" customHeight="1" x14ac:dyDescent="0.15">
      <c r="A131" s="114"/>
      <c r="B131" s="24"/>
      <c r="C131" s="11"/>
      <c r="D131" s="11"/>
      <c r="E131" s="11"/>
      <c r="F131" s="11"/>
      <c r="G131" s="11"/>
      <c r="H131" s="14" t="s">
        <v>708</v>
      </c>
      <c r="I131" s="14" t="s">
        <v>709</v>
      </c>
      <c r="J131" s="12">
        <v>1515218</v>
      </c>
      <c r="K131" s="12">
        <v>1098802.5</v>
      </c>
      <c r="L131" s="12">
        <v>72.517782919685487</v>
      </c>
      <c r="M131" s="12">
        <v>20.348194444444449</v>
      </c>
      <c r="N131" s="11"/>
      <c r="O131" s="11"/>
      <c r="P131" s="11"/>
      <c r="Q131" s="11"/>
      <c r="R131" s="11"/>
      <c r="S131" s="11"/>
    </row>
    <row r="132" spans="1:19" ht="20.25" customHeight="1" x14ac:dyDescent="0.15">
      <c r="A132" s="114"/>
      <c r="B132" s="24"/>
      <c r="C132" s="11"/>
      <c r="D132" s="11"/>
      <c r="E132" s="11"/>
      <c r="F132" s="11"/>
      <c r="G132" s="11"/>
      <c r="H132" s="14" t="s">
        <v>710</v>
      </c>
      <c r="I132" s="14" t="s">
        <v>711</v>
      </c>
      <c r="J132" s="12">
        <v>1588368</v>
      </c>
      <c r="K132" s="12">
        <v>1140770.5</v>
      </c>
      <c r="L132" s="12">
        <v>71.820289756529974</v>
      </c>
      <c r="M132" s="12">
        <v>21.125379629629631</v>
      </c>
      <c r="N132" s="11"/>
      <c r="O132" s="11"/>
      <c r="P132" s="11"/>
      <c r="Q132" s="11"/>
      <c r="R132" s="11"/>
      <c r="S132" s="11"/>
    </row>
    <row r="133" spans="1:19" ht="20.25" customHeight="1" x14ac:dyDescent="0.15">
      <c r="A133" s="114"/>
      <c r="B133" s="24"/>
      <c r="C133" s="11"/>
      <c r="D133" s="11"/>
      <c r="E133" s="11"/>
      <c r="F133" s="11"/>
      <c r="G133" s="11"/>
      <c r="H133" s="14" t="s">
        <v>712</v>
      </c>
      <c r="I133" s="14" t="s">
        <v>713</v>
      </c>
      <c r="J133" s="12">
        <v>1301730</v>
      </c>
      <c r="K133" s="12">
        <v>991469</v>
      </c>
      <c r="L133" s="12">
        <v>76.165487466678954</v>
      </c>
      <c r="M133" s="12">
        <v>18.360537037037041</v>
      </c>
      <c r="N133" s="11"/>
      <c r="O133" s="11"/>
      <c r="P133" s="11"/>
      <c r="Q133" s="11"/>
      <c r="R133" s="11"/>
      <c r="S133" s="11"/>
    </row>
    <row r="134" spans="1:19" ht="20.25" customHeight="1" x14ac:dyDescent="0.15">
      <c r="A134" s="114"/>
      <c r="B134" s="24"/>
      <c r="C134" s="11"/>
      <c r="D134" s="11"/>
      <c r="E134" s="11"/>
      <c r="F134" s="11"/>
      <c r="G134" s="11"/>
      <c r="H134" s="14" t="s">
        <v>714</v>
      </c>
      <c r="I134" s="14" t="s">
        <v>715</v>
      </c>
      <c r="J134" s="12">
        <v>1539813</v>
      </c>
      <c r="K134" s="12">
        <v>1183191</v>
      </c>
      <c r="L134" s="12">
        <v>76.839914976688732</v>
      </c>
      <c r="M134" s="12">
        <v>21.910944444444439</v>
      </c>
      <c r="N134" s="11"/>
      <c r="O134" s="11"/>
      <c r="P134" s="11"/>
      <c r="Q134" s="11"/>
      <c r="R134" s="11"/>
      <c r="S134" s="11"/>
    </row>
    <row r="135" spans="1:19" ht="20.25" customHeight="1" x14ac:dyDescent="0.15">
      <c r="A135" s="114"/>
      <c r="B135" s="24"/>
      <c r="C135" s="11"/>
      <c r="D135" s="11"/>
      <c r="E135" s="11"/>
      <c r="F135" s="11"/>
      <c r="G135" s="11"/>
      <c r="H135" s="14" t="s">
        <v>716</v>
      </c>
      <c r="I135" s="14" t="s">
        <v>717</v>
      </c>
      <c r="J135" s="25">
        <v>1357449</v>
      </c>
      <c r="K135" s="25">
        <v>1054987.5</v>
      </c>
      <c r="L135" s="25">
        <v>77.718389420155006</v>
      </c>
      <c r="M135" s="25">
        <v>19.53680555555556</v>
      </c>
      <c r="N135" s="11"/>
      <c r="O135" s="11"/>
      <c r="P135" s="11"/>
      <c r="Q135" s="11"/>
      <c r="R135" s="11"/>
      <c r="S135" s="11"/>
    </row>
  </sheetData>
  <mergeCells count="16">
    <mergeCell ref="A10:A135"/>
    <mergeCell ref="N7:O7"/>
    <mergeCell ref="H7:I7"/>
    <mergeCell ref="N6:O6"/>
    <mergeCell ref="H6:I6"/>
    <mergeCell ref="B7:C7"/>
    <mergeCell ref="B6:C6"/>
    <mergeCell ref="A1:S1"/>
    <mergeCell ref="B2:S2"/>
    <mergeCell ref="N3:S3"/>
    <mergeCell ref="H4:M4"/>
    <mergeCell ref="H3:M3"/>
    <mergeCell ref="B4:G4"/>
    <mergeCell ref="B3:G3"/>
    <mergeCell ref="A2:A5"/>
    <mergeCell ref="N4:S4"/>
  </mergeCells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37"/>
  <sheetViews>
    <sheetView showGridLines="0" workbookViewId="0">
      <pane xSplit="1" ySplit="5" topLeftCell="B6" activePane="bottomRight" state="frozen"/>
      <selection pane="topRight"/>
      <selection pane="bottomLeft"/>
      <selection pane="bottomRight" activeCell="B6" sqref="B6"/>
    </sheetView>
  </sheetViews>
  <sheetFormatPr baseColWidth="10" defaultColWidth="16.33203125" defaultRowHeight="18" customHeight="1" x14ac:dyDescent="0.15"/>
  <cols>
    <col min="1" max="19" width="16.33203125" style="26" customWidth="1"/>
    <col min="20" max="256" width="16.33203125" customWidth="1"/>
  </cols>
  <sheetData>
    <row r="1" spans="1:19" ht="28" customHeight="1" x14ac:dyDescent="0.15">
      <c r="A1" s="101" t="s">
        <v>718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</row>
    <row r="2" spans="1:19" ht="20.25" customHeight="1" x14ac:dyDescent="0.15">
      <c r="A2" s="110" t="s">
        <v>11</v>
      </c>
      <c r="B2" s="102" t="s">
        <v>3</v>
      </c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</row>
    <row r="3" spans="1:19" ht="20.25" customHeight="1" x14ac:dyDescent="0.15">
      <c r="A3" s="103"/>
      <c r="B3" s="104" t="s">
        <v>12</v>
      </c>
      <c r="C3" s="103"/>
      <c r="D3" s="103"/>
      <c r="E3" s="103"/>
      <c r="F3" s="103"/>
      <c r="G3" s="103"/>
      <c r="H3" s="104" t="s">
        <v>13</v>
      </c>
      <c r="I3" s="103"/>
      <c r="J3" s="103"/>
      <c r="K3" s="103"/>
      <c r="L3" s="103"/>
      <c r="M3" s="103"/>
      <c r="N3" s="104" t="s">
        <v>14</v>
      </c>
      <c r="O3" s="103"/>
      <c r="P3" s="103"/>
      <c r="Q3" s="103"/>
      <c r="R3" s="103"/>
      <c r="S3" s="103"/>
    </row>
    <row r="4" spans="1:19" ht="20.25" customHeight="1" x14ac:dyDescent="0.15">
      <c r="A4" s="103"/>
      <c r="B4" s="104" t="s">
        <v>719</v>
      </c>
      <c r="C4" s="103"/>
      <c r="D4" s="103"/>
      <c r="E4" s="103"/>
      <c r="F4" s="103"/>
      <c r="G4" s="103"/>
      <c r="H4" s="104" t="s">
        <v>720</v>
      </c>
      <c r="I4" s="103"/>
      <c r="J4" s="103"/>
      <c r="K4" s="103"/>
      <c r="L4" s="103"/>
      <c r="M4" s="103"/>
      <c r="N4" s="104" t="s">
        <v>721</v>
      </c>
      <c r="O4" s="103"/>
      <c r="P4" s="103"/>
      <c r="Q4" s="103"/>
      <c r="R4" s="103"/>
      <c r="S4" s="103"/>
    </row>
    <row r="5" spans="1:19" ht="103.5" customHeight="1" x14ac:dyDescent="0.15">
      <c r="A5" s="111"/>
      <c r="B5" s="6" t="s">
        <v>18</v>
      </c>
      <c r="C5" s="6" t="s">
        <v>19</v>
      </c>
      <c r="D5" s="6" t="s">
        <v>20</v>
      </c>
      <c r="E5" s="6" t="s">
        <v>21</v>
      </c>
      <c r="F5" s="6" t="s">
        <v>22</v>
      </c>
      <c r="G5" s="6" t="s">
        <v>23</v>
      </c>
      <c r="H5" s="6" t="s">
        <v>18</v>
      </c>
      <c r="I5" s="6" t="s">
        <v>19</v>
      </c>
      <c r="J5" s="6" t="s">
        <v>20</v>
      </c>
      <c r="K5" s="6" t="s">
        <v>21</v>
      </c>
      <c r="L5" s="6" t="s">
        <v>22</v>
      </c>
      <c r="M5" s="6" t="s">
        <v>23</v>
      </c>
      <c r="N5" s="6" t="s">
        <v>18</v>
      </c>
      <c r="O5" s="6" t="s">
        <v>19</v>
      </c>
      <c r="P5" s="6" t="s">
        <v>20</v>
      </c>
      <c r="Q5" s="6" t="s">
        <v>21</v>
      </c>
      <c r="R5" s="6" t="s">
        <v>22</v>
      </c>
      <c r="S5" s="6" t="s">
        <v>23</v>
      </c>
    </row>
    <row r="6" spans="1:19" ht="20.5" customHeight="1" x14ac:dyDescent="0.15">
      <c r="A6" s="7" t="s">
        <v>24</v>
      </c>
      <c r="B6" s="112">
        <v>95</v>
      </c>
      <c r="C6" s="108"/>
      <c r="D6" s="9"/>
      <c r="E6" s="9"/>
      <c r="F6" s="9"/>
      <c r="G6" s="9"/>
      <c r="H6" s="107">
        <v>77</v>
      </c>
      <c r="I6" s="108"/>
      <c r="J6" s="9"/>
      <c r="K6" s="9"/>
      <c r="L6" s="9"/>
      <c r="M6" s="9"/>
      <c r="N6" s="107">
        <v>128</v>
      </c>
      <c r="O6" s="108"/>
      <c r="P6" s="9"/>
      <c r="Q6" s="9"/>
      <c r="R6" s="9"/>
      <c r="S6" s="9"/>
    </row>
    <row r="7" spans="1:19" ht="20.25" customHeight="1" x14ac:dyDescent="0.15">
      <c r="A7" s="10" t="s">
        <v>25</v>
      </c>
      <c r="B7" s="109">
        <v>95</v>
      </c>
      <c r="C7" s="106"/>
      <c r="D7" s="12"/>
      <c r="E7" s="11"/>
      <c r="F7" s="12"/>
      <c r="G7" s="12">
        <f>AVERAGE(G11:G104)</f>
        <v>14.685765169424744</v>
      </c>
      <c r="H7" s="105">
        <v>77</v>
      </c>
      <c r="I7" s="106"/>
      <c r="J7" s="12"/>
      <c r="K7" s="12"/>
      <c r="L7" s="12"/>
      <c r="M7" s="12">
        <f>AVERAGE(M10:M86)</f>
        <v>17.112067340067345</v>
      </c>
      <c r="N7" s="105">
        <v>125</v>
      </c>
      <c r="O7" s="106"/>
      <c r="P7" s="12"/>
      <c r="Q7" s="12"/>
      <c r="R7" s="12"/>
      <c r="S7" s="12">
        <f>AVERAGE(S10:S46,S48:S51,S53:S77,S79:S137)</f>
        <v>17.3351282962963</v>
      </c>
    </row>
    <row r="8" spans="1:19" ht="20.25" customHeight="1" x14ac:dyDescent="0.15">
      <c r="A8" s="10" t="s">
        <v>26</v>
      </c>
      <c r="B8" s="27" t="s">
        <v>722</v>
      </c>
      <c r="C8" s="16" t="s">
        <v>723</v>
      </c>
      <c r="D8" s="17">
        <v>114142977</v>
      </c>
      <c r="E8" s="17">
        <v>104785416</v>
      </c>
      <c r="F8" s="18">
        <v>91.80189509162706</v>
      </c>
      <c r="G8" s="18">
        <v>89.713541095890406</v>
      </c>
      <c r="H8" s="19" t="s">
        <v>724</v>
      </c>
      <c r="I8" s="14" t="s">
        <v>725</v>
      </c>
      <c r="J8" s="12">
        <v>8415</v>
      </c>
      <c r="K8" s="12">
        <v>6844</v>
      </c>
      <c r="L8" s="12">
        <v>81.330956625074265</v>
      </c>
      <c r="M8" s="12">
        <v>0.12674074074074071</v>
      </c>
      <c r="N8" s="19" t="s">
        <v>726</v>
      </c>
      <c r="O8" s="14" t="s">
        <v>727</v>
      </c>
      <c r="P8" s="12">
        <v>4090879</v>
      </c>
      <c r="Q8" s="12">
        <v>2556902.5</v>
      </c>
      <c r="R8" s="12">
        <v>62.502520851875602</v>
      </c>
      <c r="S8" s="12">
        <v>47.350046296296298</v>
      </c>
    </row>
    <row r="9" spans="1:19" ht="20.25" customHeight="1" x14ac:dyDescent="0.15">
      <c r="A9" s="10" t="s">
        <v>33</v>
      </c>
      <c r="B9" s="27" t="s">
        <v>728</v>
      </c>
      <c r="C9" s="16" t="s">
        <v>729</v>
      </c>
      <c r="D9" s="17">
        <v>134798300</v>
      </c>
      <c r="E9" s="17">
        <v>122862987</v>
      </c>
      <c r="F9" s="18">
        <v>91.145798574611106</v>
      </c>
      <c r="G9" s="18">
        <v>105.1909135273973</v>
      </c>
      <c r="H9" s="19" t="s">
        <v>730</v>
      </c>
      <c r="I9" s="14" t="s">
        <v>731</v>
      </c>
      <c r="J9" s="12">
        <v>1982256</v>
      </c>
      <c r="K9" s="12">
        <v>1335904.5</v>
      </c>
      <c r="L9" s="12">
        <v>67.393136910671487</v>
      </c>
      <c r="M9" s="12">
        <v>24.73897222222223</v>
      </c>
      <c r="N9" s="19" t="s">
        <v>732</v>
      </c>
      <c r="O9" s="14" t="s">
        <v>733</v>
      </c>
      <c r="P9" s="12">
        <v>3957869</v>
      </c>
      <c r="Q9" s="12">
        <v>2552232</v>
      </c>
      <c r="R9" s="12">
        <v>64.485004430414449</v>
      </c>
      <c r="S9" s="12">
        <v>47.263555555555563</v>
      </c>
    </row>
    <row r="10" spans="1:19" ht="20.25" customHeight="1" x14ac:dyDescent="0.15">
      <c r="A10" s="113" t="s">
        <v>1</v>
      </c>
      <c r="B10" s="27" t="s">
        <v>734</v>
      </c>
      <c r="C10" s="16" t="s">
        <v>735</v>
      </c>
      <c r="D10" s="17">
        <v>124490859</v>
      </c>
      <c r="E10" s="17">
        <v>114353128</v>
      </c>
      <c r="F10" s="18">
        <v>91.856646277940783</v>
      </c>
      <c r="G10" s="18">
        <v>97.90507534246575</v>
      </c>
      <c r="H10" s="14" t="s">
        <v>736</v>
      </c>
      <c r="I10" s="14" t="s">
        <v>737</v>
      </c>
      <c r="J10" s="12">
        <v>1553235</v>
      </c>
      <c r="K10" s="12">
        <v>1087378.5</v>
      </c>
      <c r="L10" s="12">
        <v>70.007339520420288</v>
      </c>
      <c r="M10" s="12">
        <v>20.136638888888889</v>
      </c>
      <c r="N10" s="14" t="s">
        <v>738</v>
      </c>
      <c r="O10" s="14" t="s">
        <v>739</v>
      </c>
      <c r="P10" s="12">
        <v>1392763</v>
      </c>
      <c r="Q10" s="12">
        <v>1037932.5</v>
      </c>
      <c r="R10" s="12">
        <v>74.523267777791332</v>
      </c>
      <c r="S10" s="12">
        <v>19.220972222222219</v>
      </c>
    </row>
    <row r="11" spans="1:19" ht="20.25" customHeight="1" x14ac:dyDescent="0.15">
      <c r="A11" s="114"/>
      <c r="B11" s="21" t="s">
        <v>740</v>
      </c>
      <c r="C11" s="14" t="s">
        <v>741</v>
      </c>
      <c r="D11" s="12">
        <v>1078580</v>
      </c>
      <c r="E11" s="12">
        <v>768988.5</v>
      </c>
      <c r="F11" s="12">
        <v>71.296380426115817</v>
      </c>
      <c r="G11" s="12">
        <v>14.24052777777778</v>
      </c>
      <c r="H11" s="14" t="s">
        <v>742</v>
      </c>
      <c r="I11" s="14" t="s">
        <v>743</v>
      </c>
      <c r="J11" s="12">
        <v>1442513</v>
      </c>
      <c r="K11" s="12">
        <v>1015877.5</v>
      </c>
      <c r="L11" s="12">
        <v>70.4241486905144</v>
      </c>
      <c r="M11" s="12">
        <v>18.812546296296301</v>
      </c>
      <c r="N11" s="14" t="s">
        <v>744</v>
      </c>
      <c r="O11" s="14" t="s">
        <v>745</v>
      </c>
      <c r="P11" s="12">
        <v>1522845</v>
      </c>
      <c r="Q11" s="12">
        <v>997378.5</v>
      </c>
      <c r="R11" s="12">
        <v>65.494419983649024</v>
      </c>
      <c r="S11" s="12">
        <v>18.469972222222221</v>
      </c>
    </row>
    <row r="12" spans="1:19" ht="20.25" customHeight="1" x14ac:dyDescent="0.15">
      <c r="A12" s="114"/>
      <c r="B12" s="21" t="s">
        <v>746</v>
      </c>
      <c r="C12" s="14" t="s">
        <v>747</v>
      </c>
      <c r="D12" s="12">
        <v>1510277</v>
      </c>
      <c r="E12" s="12">
        <v>1182370.5</v>
      </c>
      <c r="F12" s="12">
        <v>78.288320619330094</v>
      </c>
      <c r="G12" s="12">
        <v>21.89575</v>
      </c>
      <c r="H12" s="14" t="s">
        <v>748</v>
      </c>
      <c r="I12" s="14" t="s">
        <v>749</v>
      </c>
      <c r="J12" s="12">
        <v>1575063</v>
      </c>
      <c r="K12" s="12">
        <v>818060.5</v>
      </c>
      <c r="L12" s="12">
        <v>51.938271675482177</v>
      </c>
      <c r="M12" s="12">
        <v>15.14926851851852</v>
      </c>
      <c r="N12" s="14" t="s">
        <v>750</v>
      </c>
      <c r="O12" s="14" t="s">
        <v>751</v>
      </c>
      <c r="P12" s="12">
        <v>1356623</v>
      </c>
      <c r="Q12" s="12">
        <v>849806.5</v>
      </c>
      <c r="R12" s="12">
        <v>62.641315973560822</v>
      </c>
      <c r="S12" s="12">
        <v>15.737157407407411</v>
      </c>
    </row>
    <row r="13" spans="1:19" ht="20.25" customHeight="1" x14ac:dyDescent="0.15">
      <c r="A13" s="114"/>
      <c r="B13" s="21" t="s">
        <v>752</v>
      </c>
      <c r="C13" s="14" t="s">
        <v>753</v>
      </c>
      <c r="D13" s="12">
        <v>656165</v>
      </c>
      <c r="E13" s="12">
        <v>469664.5</v>
      </c>
      <c r="F13" s="12">
        <v>71.577194760464209</v>
      </c>
      <c r="G13" s="12">
        <v>8.69749074074074</v>
      </c>
      <c r="H13" s="14" t="s">
        <v>754</v>
      </c>
      <c r="I13" s="14" t="s">
        <v>755</v>
      </c>
      <c r="J13" s="12">
        <v>1699273</v>
      </c>
      <c r="K13" s="12">
        <v>918751.5</v>
      </c>
      <c r="L13" s="12">
        <v>54.067327615986372</v>
      </c>
      <c r="M13" s="12">
        <v>17.01391666666667</v>
      </c>
      <c r="N13" s="14" t="s">
        <v>756</v>
      </c>
      <c r="O13" s="14" t="s">
        <v>757</v>
      </c>
      <c r="P13" s="12">
        <v>1510779</v>
      </c>
      <c r="Q13" s="12">
        <v>891131</v>
      </c>
      <c r="R13" s="12">
        <v>58.984868071372453</v>
      </c>
      <c r="S13" s="12">
        <v>16.50242592592593</v>
      </c>
    </row>
    <row r="14" spans="1:19" ht="20.25" customHeight="1" x14ac:dyDescent="0.15">
      <c r="A14" s="114"/>
      <c r="B14" s="21" t="s">
        <v>758</v>
      </c>
      <c r="C14" s="14" t="s">
        <v>759</v>
      </c>
      <c r="D14" s="12">
        <v>960842</v>
      </c>
      <c r="E14" s="12">
        <v>661500.5</v>
      </c>
      <c r="F14" s="12">
        <v>68.845918475670302</v>
      </c>
      <c r="G14" s="12">
        <v>12.25000925925926</v>
      </c>
      <c r="H14" s="14" t="s">
        <v>760</v>
      </c>
      <c r="I14" s="14" t="s">
        <v>761</v>
      </c>
      <c r="J14" s="12">
        <v>1080306</v>
      </c>
      <c r="K14" s="12">
        <v>626786.5</v>
      </c>
      <c r="L14" s="12">
        <v>58.01934822170756</v>
      </c>
      <c r="M14" s="12">
        <v>11.60715740740741</v>
      </c>
      <c r="N14" s="14" t="s">
        <v>762</v>
      </c>
      <c r="O14" s="14" t="s">
        <v>763</v>
      </c>
      <c r="P14" s="12">
        <v>1064639</v>
      </c>
      <c r="Q14" s="12">
        <v>640838</v>
      </c>
      <c r="R14" s="12">
        <v>60.19298560357079</v>
      </c>
      <c r="S14" s="12">
        <v>11.86737037037037</v>
      </c>
    </row>
    <row r="15" spans="1:19" ht="20.25" customHeight="1" x14ac:dyDescent="0.15">
      <c r="A15" s="114"/>
      <c r="B15" s="21" t="s">
        <v>764</v>
      </c>
      <c r="C15" s="14" t="s">
        <v>765</v>
      </c>
      <c r="D15" s="12">
        <v>1075368</v>
      </c>
      <c r="E15" s="12">
        <v>579872.5</v>
      </c>
      <c r="F15" s="12">
        <v>53.923168626925857</v>
      </c>
      <c r="G15" s="12">
        <v>10.73837962962963</v>
      </c>
      <c r="H15" s="14" t="s">
        <v>766</v>
      </c>
      <c r="I15" s="14" t="s">
        <v>767</v>
      </c>
      <c r="J15" s="12">
        <v>1565480</v>
      </c>
      <c r="K15" s="12">
        <v>670081.5</v>
      </c>
      <c r="L15" s="12">
        <v>42.803581010297158</v>
      </c>
      <c r="M15" s="12">
        <v>12.408916666666659</v>
      </c>
      <c r="N15" s="14" t="s">
        <v>768</v>
      </c>
      <c r="O15" s="14" t="s">
        <v>769</v>
      </c>
      <c r="P15" s="12">
        <v>1105393</v>
      </c>
      <c r="Q15" s="12">
        <v>699082</v>
      </c>
      <c r="R15" s="12">
        <v>63.242846661775488</v>
      </c>
      <c r="S15" s="12">
        <v>12.945962962962961</v>
      </c>
    </row>
    <row r="16" spans="1:19" ht="20.25" customHeight="1" x14ac:dyDescent="0.15">
      <c r="A16" s="114"/>
      <c r="B16" s="21" t="s">
        <v>770</v>
      </c>
      <c r="C16" s="14" t="s">
        <v>771</v>
      </c>
      <c r="D16" s="12">
        <v>1287125</v>
      </c>
      <c r="E16" s="12">
        <v>729196</v>
      </c>
      <c r="F16" s="12">
        <v>56.653083422356019</v>
      </c>
      <c r="G16" s="12">
        <v>13.50362962962963</v>
      </c>
      <c r="H16" s="14" t="s">
        <v>772</v>
      </c>
      <c r="I16" s="14" t="s">
        <v>773</v>
      </c>
      <c r="J16" s="12">
        <v>1801485</v>
      </c>
      <c r="K16" s="12">
        <v>1170974.5</v>
      </c>
      <c r="L16" s="12">
        <v>65.000513465280036</v>
      </c>
      <c r="M16" s="12">
        <v>21.684712962962958</v>
      </c>
      <c r="N16" s="14" t="s">
        <v>774</v>
      </c>
      <c r="O16" s="14" t="s">
        <v>775</v>
      </c>
      <c r="P16" s="12">
        <v>1352843</v>
      </c>
      <c r="Q16" s="12">
        <v>774383</v>
      </c>
      <c r="R16" s="12">
        <v>57.241158064904788</v>
      </c>
      <c r="S16" s="12">
        <v>14.340425925925929</v>
      </c>
    </row>
    <row r="17" spans="1:19" ht="20.25" customHeight="1" x14ac:dyDescent="0.15">
      <c r="A17" s="114"/>
      <c r="B17" s="21" t="s">
        <v>776</v>
      </c>
      <c r="C17" s="14" t="s">
        <v>777</v>
      </c>
      <c r="D17" s="12">
        <v>1568413</v>
      </c>
      <c r="E17" s="12">
        <v>1164398.5</v>
      </c>
      <c r="F17" s="12">
        <v>74.240553986736913</v>
      </c>
      <c r="G17" s="12">
        <v>21.562935185185189</v>
      </c>
      <c r="H17" s="14" t="s">
        <v>778</v>
      </c>
      <c r="I17" s="14" t="s">
        <v>779</v>
      </c>
      <c r="J17" s="12">
        <v>1088313</v>
      </c>
      <c r="K17" s="12">
        <v>642164</v>
      </c>
      <c r="L17" s="12">
        <v>59.005451556675339</v>
      </c>
      <c r="M17" s="12">
        <v>11.89192592592593</v>
      </c>
      <c r="N17" s="14" t="s">
        <v>780</v>
      </c>
      <c r="O17" s="14" t="s">
        <v>781</v>
      </c>
      <c r="P17" s="12">
        <v>1020122</v>
      </c>
      <c r="Q17" s="12">
        <v>657166.5</v>
      </c>
      <c r="R17" s="12">
        <v>64.420383052223158</v>
      </c>
      <c r="S17" s="12">
        <v>12.169750000000001</v>
      </c>
    </row>
    <row r="18" spans="1:19" ht="20.25" customHeight="1" x14ac:dyDescent="0.15">
      <c r="A18" s="114"/>
      <c r="B18" s="21" t="s">
        <v>782</v>
      </c>
      <c r="C18" s="14" t="s">
        <v>783</v>
      </c>
      <c r="D18" s="12">
        <v>688107</v>
      </c>
      <c r="E18" s="12">
        <v>566882</v>
      </c>
      <c r="F18" s="12">
        <v>82.382827089391625</v>
      </c>
      <c r="G18" s="12">
        <v>10.497814814814809</v>
      </c>
      <c r="H18" s="14" t="s">
        <v>784</v>
      </c>
      <c r="I18" s="14" t="s">
        <v>785</v>
      </c>
      <c r="J18" s="12">
        <v>1602773</v>
      </c>
      <c r="K18" s="12">
        <v>876782</v>
      </c>
      <c r="L18" s="12">
        <v>54.70406601558674</v>
      </c>
      <c r="M18" s="12">
        <v>16.2367037037037</v>
      </c>
      <c r="N18" s="14" t="s">
        <v>786</v>
      </c>
      <c r="O18" s="14" t="s">
        <v>787</v>
      </c>
      <c r="P18" s="12">
        <v>990663</v>
      </c>
      <c r="Q18" s="12">
        <v>641230</v>
      </c>
      <c r="R18" s="12">
        <v>64.727359354291011</v>
      </c>
      <c r="S18" s="12">
        <v>11.874629629629631</v>
      </c>
    </row>
    <row r="19" spans="1:19" ht="20.25" customHeight="1" x14ac:dyDescent="0.15">
      <c r="A19" s="114"/>
      <c r="B19" s="21" t="s">
        <v>788</v>
      </c>
      <c r="C19" s="14" t="s">
        <v>789</v>
      </c>
      <c r="D19" s="12">
        <v>913751</v>
      </c>
      <c r="E19" s="12">
        <v>734955.5</v>
      </c>
      <c r="F19" s="12">
        <v>80.432798431957934</v>
      </c>
      <c r="G19" s="12">
        <v>13.61028703703704</v>
      </c>
      <c r="H19" s="14" t="s">
        <v>790</v>
      </c>
      <c r="I19" s="14" t="s">
        <v>791</v>
      </c>
      <c r="J19" s="12">
        <v>1844060</v>
      </c>
      <c r="K19" s="12">
        <v>961729.5</v>
      </c>
      <c r="L19" s="12">
        <v>52.152831252779187</v>
      </c>
      <c r="M19" s="12">
        <v>17.80980555555556</v>
      </c>
      <c r="N19" s="14" t="s">
        <v>792</v>
      </c>
      <c r="O19" s="14" t="s">
        <v>793</v>
      </c>
      <c r="P19" s="12">
        <v>997878</v>
      </c>
      <c r="Q19" s="12">
        <v>655984.5</v>
      </c>
      <c r="R19" s="12">
        <v>65.737945921244872</v>
      </c>
      <c r="S19" s="12">
        <v>12.14786111111111</v>
      </c>
    </row>
    <row r="20" spans="1:19" ht="20.25" customHeight="1" x14ac:dyDescent="0.15">
      <c r="A20" s="114"/>
      <c r="B20" s="21" t="s">
        <v>794</v>
      </c>
      <c r="C20" s="14" t="s">
        <v>795</v>
      </c>
      <c r="D20" s="12">
        <v>1043876</v>
      </c>
      <c r="E20" s="12">
        <v>796445.5</v>
      </c>
      <c r="F20" s="12">
        <v>76.29694523104277</v>
      </c>
      <c r="G20" s="12">
        <v>14.748990740740741</v>
      </c>
      <c r="H20" s="14" t="s">
        <v>796</v>
      </c>
      <c r="I20" s="14" t="s">
        <v>797</v>
      </c>
      <c r="J20" s="12">
        <v>758150</v>
      </c>
      <c r="K20" s="12">
        <v>451936</v>
      </c>
      <c r="L20" s="12">
        <v>59.610367341555097</v>
      </c>
      <c r="M20" s="12">
        <v>8.3691851851851844</v>
      </c>
      <c r="N20" s="14" t="s">
        <v>798</v>
      </c>
      <c r="O20" s="14" t="s">
        <v>799</v>
      </c>
      <c r="P20" s="12">
        <v>976478</v>
      </c>
      <c r="Q20" s="12">
        <v>649491</v>
      </c>
      <c r="R20" s="12">
        <v>66.513633691696072</v>
      </c>
      <c r="S20" s="12">
        <v>12.02761111111111</v>
      </c>
    </row>
    <row r="21" spans="1:19" ht="20.25" customHeight="1" x14ac:dyDescent="0.15">
      <c r="A21" s="114"/>
      <c r="B21" s="21" t="s">
        <v>800</v>
      </c>
      <c r="C21" s="14" t="s">
        <v>801</v>
      </c>
      <c r="D21" s="12">
        <v>1429075</v>
      </c>
      <c r="E21" s="12">
        <v>1096177</v>
      </c>
      <c r="F21" s="12">
        <v>76.705351363644311</v>
      </c>
      <c r="G21" s="12">
        <v>20.299574074074069</v>
      </c>
      <c r="H21" s="14" t="s">
        <v>802</v>
      </c>
      <c r="I21" s="14" t="s">
        <v>803</v>
      </c>
      <c r="J21" s="12">
        <v>1673463</v>
      </c>
      <c r="K21" s="12">
        <v>784846.5</v>
      </c>
      <c r="L21" s="12">
        <v>46.899543043377712</v>
      </c>
      <c r="M21" s="12">
        <v>14.53419444444445</v>
      </c>
      <c r="N21" s="14" t="s">
        <v>804</v>
      </c>
      <c r="O21" s="14" t="s">
        <v>805</v>
      </c>
      <c r="P21" s="12">
        <v>1783760</v>
      </c>
      <c r="Q21" s="12">
        <v>1061368.5</v>
      </c>
      <c r="R21" s="12">
        <v>59.501754720365973</v>
      </c>
      <c r="S21" s="12">
        <v>19.654972222222231</v>
      </c>
    </row>
    <row r="22" spans="1:19" ht="20.25" customHeight="1" x14ac:dyDescent="0.15">
      <c r="A22" s="114"/>
      <c r="B22" s="21" t="s">
        <v>806</v>
      </c>
      <c r="C22" s="14" t="s">
        <v>807</v>
      </c>
      <c r="D22" s="12">
        <v>1370117</v>
      </c>
      <c r="E22" s="12">
        <v>991831</v>
      </c>
      <c r="F22" s="12">
        <v>72.390241125392947</v>
      </c>
      <c r="G22" s="12">
        <v>18.367240740740741</v>
      </c>
      <c r="H22" s="14" t="s">
        <v>808</v>
      </c>
      <c r="I22" s="14" t="s">
        <v>809</v>
      </c>
      <c r="J22" s="12">
        <v>1035996</v>
      </c>
      <c r="K22" s="12">
        <v>624669.5</v>
      </c>
      <c r="L22" s="12">
        <v>60.296516588867142</v>
      </c>
      <c r="M22" s="12">
        <v>11.56795370370371</v>
      </c>
      <c r="N22" s="14" t="s">
        <v>810</v>
      </c>
      <c r="O22" s="14" t="s">
        <v>811</v>
      </c>
      <c r="P22" s="12">
        <v>899440</v>
      </c>
      <c r="Q22" s="12">
        <v>668070.5</v>
      </c>
      <c r="R22" s="12">
        <v>74.276271902517124</v>
      </c>
      <c r="S22" s="12">
        <v>12.371675925925929</v>
      </c>
    </row>
    <row r="23" spans="1:19" ht="20.25" customHeight="1" x14ac:dyDescent="0.15">
      <c r="A23" s="114"/>
      <c r="B23" s="21" t="s">
        <v>812</v>
      </c>
      <c r="C23" s="14" t="s">
        <v>813</v>
      </c>
      <c r="D23" s="12">
        <v>1005856</v>
      </c>
      <c r="E23" s="12">
        <v>767064.5</v>
      </c>
      <c r="F23" s="12">
        <v>76.259872188464357</v>
      </c>
      <c r="G23" s="12">
        <v>14.20489814814815</v>
      </c>
      <c r="H23" s="14" t="s">
        <v>814</v>
      </c>
      <c r="I23" s="14" t="s">
        <v>815</v>
      </c>
      <c r="J23" s="12">
        <v>1823505</v>
      </c>
      <c r="K23" s="12">
        <v>993982</v>
      </c>
      <c r="L23" s="12">
        <v>54.509420045461901</v>
      </c>
      <c r="M23" s="12">
        <v>18.407074074074071</v>
      </c>
      <c r="N23" s="14" t="s">
        <v>816</v>
      </c>
      <c r="O23" s="14" t="s">
        <v>817</v>
      </c>
      <c r="P23" s="12">
        <v>1537714</v>
      </c>
      <c r="Q23" s="12">
        <v>1017377.5</v>
      </c>
      <c r="R23" s="12">
        <v>66.16168546296646</v>
      </c>
      <c r="S23" s="12">
        <v>18.840324074074079</v>
      </c>
    </row>
    <row r="24" spans="1:19" ht="20.25" customHeight="1" x14ac:dyDescent="0.15">
      <c r="A24" s="114"/>
      <c r="B24" s="21" t="s">
        <v>818</v>
      </c>
      <c r="C24" s="14" t="s">
        <v>819</v>
      </c>
      <c r="D24" s="12">
        <v>1104522</v>
      </c>
      <c r="E24" s="12">
        <v>865023</v>
      </c>
      <c r="F24" s="12">
        <v>78.316502523263452</v>
      </c>
      <c r="G24" s="12">
        <v>16.01894444444444</v>
      </c>
      <c r="H24" s="14" t="s">
        <v>820</v>
      </c>
      <c r="I24" s="14" t="s">
        <v>821</v>
      </c>
      <c r="J24" s="12">
        <v>1316093</v>
      </c>
      <c r="K24" s="12">
        <v>750705.5</v>
      </c>
      <c r="L24" s="12">
        <v>57.040459906708719</v>
      </c>
      <c r="M24" s="12">
        <v>13.9019537037037</v>
      </c>
      <c r="N24" s="14" t="s">
        <v>822</v>
      </c>
      <c r="O24" s="14" t="s">
        <v>823</v>
      </c>
      <c r="P24" s="12">
        <v>1363809</v>
      </c>
      <c r="Q24" s="12">
        <v>897526</v>
      </c>
      <c r="R24" s="12">
        <v>65.810241756726924</v>
      </c>
      <c r="S24" s="12">
        <v>16.62085185185185</v>
      </c>
    </row>
    <row r="25" spans="1:19" ht="20.25" customHeight="1" x14ac:dyDescent="0.15">
      <c r="A25" s="114"/>
      <c r="B25" s="21" t="s">
        <v>824</v>
      </c>
      <c r="C25" s="14" t="s">
        <v>825</v>
      </c>
      <c r="D25" s="12">
        <v>633638</v>
      </c>
      <c r="E25" s="12">
        <v>456951.5</v>
      </c>
      <c r="F25" s="12">
        <v>72.115545469179565</v>
      </c>
      <c r="G25" s="12">
        <v>8.4620648148148145</v>
      </c>
      <c r="H25" s="14" t="s">
        <v>826</v>
      </c>
      <c r="I25" s="14" t="s">
        <v>827</v>
      </c>
      <c r="J25" s="12">
        <v>1063227</v>
      </c>
      <c r="K25" s="12">
        <v>579000.5</v>
      </c>
      <c r="L25" s="12">
        <v>54.456903370587838</v>
      </c>
      <c r="M25" s="12">
        <v>10.722231481481479</v>
      </c>
      <c r="N25" s="14" t="s">
        <v>828</v>
      </c>
      <c r="O25" s="14" t="s">
        <v>829</v>
      </c>
      <c r="P25" s="12">
        <v>1533515</v>
      </c>
      <c r="Q25" s="12">
        <v>947272.5</v>
      </c>
      <c r="R25" s="12">
        <v>61.771322745457333</v>
      </c>
      <c r="S25" s="12">
        <v>17.542083333333331</v>
      </c>
    </row>
    <row r="26" spans="1:19" ht="20.25" customHeight="1" x14ac:dyDescent="0.15">
      <c r="A26" s="114"/>
      <c r="B26" s="21" t="s">
        <v>830</v>
      </c>
      <c r="C26" s="14" t="s">
        <v>831</v>
      </c>
      <c r="D26" s="12">
        <v>1211885</v>
      </c>
      <c r="E26" s="12">
        <v>957463</v>
      </c>
      <c r="F26" s="12">
        <v>79.006093812531716</v>
      </c>
      <c r="G26" s="12">
        <v>17.730796296296301</v>
      </c>
      <c r="H26" s="14" t="s">
        <v>832</v>
      </c>
      <c r="I26" s="14" t="s">
        <v>833</v>
      </c>
      <c r="J26" s="12">
        <v>1358483</v>
      </c>
      <c r="K26" s="12">
        <v>820221</v>
      </c>
      <c r="L26" s="12">
        <v>60.377715436998479</v>
      </c>
      <c r="M26" s="12">
        <v>15.189277777777781</v>
      </c>
      <c r="N26" s="14" t="s">
        <v>834</v>
      </c>
      <c r="O26" s="14" t="s">
        <v>835</v>
      </c>
      <c r="P26" s="12">
        <v>1030687</v>
      </c>
      <c r="Q26" s="12">
        <v>813294</v>
      </c>
      <c r="R26" s="12">
        <v>78.907951686593506</v>
      </c>
      <c r="S26" s="12">
        <v>15.061</v>
      </c>
    </row>
    <row r="27" spans="1:19" ht="20.25" customHeight="1" x14ac:dyDescent="0.15">
      <c r="A27" s="114"/>
      <c r="B27" s="21" t="s">
        <v>836</v>
      </c>
      <c r="C27" s="14" t="s">
        <v>837</v>
      </c>
      <c r="D27" s="12">
        <v>1550096</v>
      </c>
      <c r="E27" s="12">
        <v>1138079.5</v>
      </c>
      <c r="F27" s="12">
        <v>73.419936571670391</v>
      </c>
      <c r="G27" s="12">
        <v>21.075546296296292</v>
      </c>
      <c r="H27" s="14" t="s">
        <v>838</v>
      </c>
      <c r="I27" s="14" t="s">
        <v>839</v>
      </c>
      <c r="J27" s="12">
        <v>932353</v>
      </c>
      <c r="K27" s="12">
        <v>565506.5</v>
      </c>
      <c r="L27" s="12">
        <v>60.6536901795779</v>
      </c>
      <c r="M27" s="12">
        <v>10.472342592592589</v>
      </c>
      <c r="N27" s="14" t="s">
        <v>840</v>
      </c>
      <c r="O27" s="14" t="s">
        <v>841</v>
      </c>
      <c r="P27" s="12">
        <v>1394498</v>
      </c>
      <c r="Q27" s="12">
        <v>916109</v>
      </c>
      <c r="R27" s="12">
        <v>65.694536671978028</v>
      </c>
      <c r="S27" s="12">
        <v>16.96498148148148</v>
      </c>
    </row>
    <row r="28" spans="1:19" ht="20.25" customHeight="1" x14ac:dyDescent="0.15">
      <c r="A28" s="114"/>
      <c r="B28" s="21" t="s">
        <v>842</v>
      </c>
      <c r="C28" s="14" t="s">
        <v>843</v>
      </c>
      <c r="D28" s="12">
        <v>1108301</v>
      </c>
      <c r="E28" s="12">
        <v>748804.5</v>
      </c>
      <c r="F28" s="12">
        <v>67.563279289651462</v>
      </c>
      <c r="G28" s="12">
        <v>13.86675</v>
      </c>
      <c r="H28" s="14" t="s">
        <v>844</v>
      </c>
      <c r="I28" s="14" t="s">
        <v>845</v>
      </c>
      <c r="J28" s="12">
        <v>1158656</v>
      </c>
      <c r="K28" s="12">
        <v>754400</v>
      </c>
      <c r="L28" s="12">
        <v>65.109920459566951</v>
      </c>
      <c r="M28" s="12">
        <v>13.97037037037037</v>
      </c>
      <c r="N28" s="14" t="s">
        <v>846</v>
      </c>
      <c r="O28" s="14" t="s">
        <v>847</v>
      </c>
      <c r="P28" s="12">
        <v>1673626</v>
      </c>
      <c r="Q28" s="12">
        <v>1214005</v>
      </c>
      <c r="R28" s="12">
        <v>72.537412779199173</v>
      </c>
      <c r="S28" s="12">
        <v>22.481574074074079</v>
      </c>
    </row>
    <row r="29" spans="1:19" ht="20.25" customHeight="1" x14ac:dyDescent="0.15">
      <c r="A29" s="114"/>
      <c r="B29" s="21" t="s">
        <v>848</v>
      </c>
      <c r="C29" s="14" t="s">
        <v>849</v>
      </c>
      <c r="D29" s="12">
        <v>947435</v>
      </c>
      <c r="E29" s="12">
        <v>760137</v>
      </c>
      <c r="F29" s="12">
        <v>80.231044873790808</v>
      </c>
      <c r="G29" s="12">
        <v>14.076611111111109</v>
      </c>
      <c r="H29" s="14" t="s">
        <v>850</v>
      </c>
      <c r="I29" s="14" t="s">
        <v>851</v>
      </c>
      <c r="J29" s="12">
        <v>1014837</v>
      </c>
      <c r="K29" s="12">
        <v>694426.5</v>
      </c>
      <c r="L29" s="12">
        <v>68.427392773420763</v>
      </c>
      <c r="M29" s="12">
        <v>12.85975</v>
      </c>
      <c r="N29" s="14" t="s">
        <v>852</v>
      </c>
      <c r="O29" s="14" t="s">
        <v>853</v>
      </c>
      <c r="P29" s="12">
        <v>659389</v>
      </c>
      <c r="Q29" s="12">
        <v>504377.5</v>
      </c>
      <c r="R29" s="12">
        <v>76.491646054150124</v>
      </c>
      <c r="S29" s="12">
        <v>9.3403240740740738</v>
      </c>
    </row>
    <row r="30" spans="1:19" ht="20.25" customHeight="1" x14ac:dyDescent="0.15">
      <c r="A30" s="114"/>
      <c r="B30" s="21" t="s">
        <v>854</v>
      </c>
      <c r="C30" s="14" t="s">
        <v>855</v>
      </c>
      <c r="D30" s="12">
        <v>1214678</v>
      </c>
      <c r="E30" s="12">
        <v>762344.5</v>
      </c>
      <c r="F30" s="12">
        <v>62.761036258168843</v>
      </c>
      <c r="G30" s="12">
        <v>14.11749074074074</v>
      </c>
      <c r="H30" s="14" t="s">
        <v>856</v>
      </c>
      <c r="I30" s="14" t="s">
        <v>857</v>
      </c>
      <c r="J30" s="12">
        <v>1173984</v>
      </c>
      <c r="K30" s="12">
        <v>711815</v>
      </c>
      <c r="L30" s="12">
        <v>60.632427699185001</v>
      </c>
      <c r="M30" s="12">
        <v>13.181759259259261</v>
      </c>
      <c r="N30" s="14" t="s">
        <v>858</v>
      </c>
      <c r="O30" s="14" t="s">
        <v>859</v>
      </c>
      <c r="P30" s="12">
        <v>1329143</v>
      </c>
      <c r="Q30" s="12">
        <v>938097.5</v>
      </c>
      <c r="R30" s="12">
        <v>70.579125045235912</v>
      </c>
      <c r="S30" s="12">
        <v>17.37217592592593</v>
      </c>
    </row>
    <row r="31" spans="1:19" ht="20.25" customHeight="1" x14ac:dyDescent="0.15">
      <c r="A31" s="114"/>
      <c r="B31" s="21" t="s">
        <v>860</v>
      </c>
      <c r="C31" s="14" t="s">
        <v>861</v>
      </c>
      <c r="D31" s="12">
        <v>835186</v>
      </c>
      <c r="E31" s="12">
        <v>616831</v>
      </c>
      <c r="F31" s="12">
        <v>73.855524398158011</v>
      </c>
      <c r="G31" s="12">
        <v>11.422796296296291</v>
      </c>
      <c r="H31" s="14" t="s">
        <v>862</v>
      </c>
      <c r="I31" s="14" t="s">
        <v>863</v>
      </c>
      <c r="J31" s="12">
        <v>1096365</v>
      </c>
      <c r="K31" s="12">
        <v>654632</v>
      </c>
      <c r="L31" s="12">
        <v>59.709312136013097</v>
      </c>
      <c r="M31" s="12">
        <v>12.122814814814809</v>
      </c>
      <c r="N31" s="14" t="s">
        <v>864</v>
      </c>
      <c r="O31" s="14" t="s">
        <v>865</v>
      </c>
      <c r="P31" s="12">
        <v>1358426</v>
      </c>
      <c r="Q31" s="12">
        <v>890076</v>
      </c>
      <c r="R31" s="12">
        <v>65.522597476785634</v>
      </c>
      <c r="S31" s="12">
        <v>16.48288888888889</v>
      </c>
    </row>
    <row r="32" spans="1:19" ht="20.25" customHeight="1" x14ac:dyDescent="0.15">
      <c r="A32" s="114"/>
      <c r="B32" s="21" t="s">
        <v>866</v>
      </c>
      <c r="C32" s="14" t="s">
        <v>867</v>
      </c>
      <c r="D32" s="12">
        <v>1155732</v>
      </c>
      <c r="E32" s="12">
        <v>822550</v>
      </c>
      <c r="F32" s="12">
        <v>71.171344221670765</v>
      </c>
      <c r="G32" s="12">
        <v>15.232407407407409</v>
      </c>
      <c r="H32" s="14" t="s">
        <v>868</v>
      </c>
      <c r="I32" s="14" t="s">
        <v>869</v>
      </c>
      <c r="J32" s="12">
        <v>1789699</v>
      </c>
      <c r="K32" s="12">
        <v>1026877</v>
      </c>
      <c r="L32" s="12">
        <v>57.377078491969883</v>
      </c>
      <c r="M32" s="12">
        <v>19.016240740740741</v>
      </c>
      <c r="N32" s="14" t="s">
        <v>870</v>
      </c>
      <c r="O32" s="14" t="s">
        <v>871</v>
      </c>
      <c r="P32" s="12">
        <v>1326894</v>
      </c>
      <c r="Q32" s="12">
        <v>1030250.5</v>
      </c>
      <c r="R32" s="12">
        <v>77.643768077932378</v>
      </c>
      <c r="S32" s="12">
        <v>19.07871296296296</v>
      </c>
    </row>
    <row r="33" spans="1:19" ht="20.25" customHeight="1" x14ac:dyDescent="0.15">
      <c r="A33" s="114"/>
      <c r="B33" s="21" t="s">
        <v>872</v>
      </c>
      <c r="C33" s="14" t="s">
        <v>873</v>
      </c>
      <c r="D33" s="12">
        <v>1207437</v>
      </c>
      <c r="E33" s="12">
        <v>847456.5</v>
      </c>
      <c r="F33" s="12">
        <v>70.186394818114735</v>
      </c>
      <c r="G33" s="12">
        <v>15.69363888888889</v>
      </c>
      <c r="H33" s="14" t="s">
        <v>874</v>
      </c>
      <c r="I33" s="14" t="s">
        <v>875</v>
      </c>
      <c r="J33" s="12">
        <v>1743466</v>
      </c>
      <c r="K33" s="12">
        <v>1041185</v>
      </c>
      <c r="L33" s="12">
        <v>59.719260369860962</v>
      </c>
      <c r="M33" s="12">
        <v>19.28120370370371</v>
      </c>
      <c r="N33" s="14" t="s">
        <v>876</v>
      </c>
      <c r="O33" s="14" t="s">
        <v>877</v>
      </c>
      <c r="P33" s="12">
        <v>1361173</v>
      </c>
      <c r="Q33" s="12">
        <v>837921</v>
      </c>
      <c r="R33" s="12">
        <v>61.55874381875045</v>
      </c>
      <c r="S33" s="12">
        <v>15.51705555555556</v>
      </c>
    </row>
    <row r="34" spans="1:19" ht="20.25" customHeight="1" x14ac:dyDescent="0.15">
      <c r="A34" s="114"/>
      <c r="B34" s="21" t="s">
        <v>878</v>
      </c>
      <c r="C34" s="14" t="s">
        <v>879</v>
      </c>
      <c r="D34" s="12">
        <v>1108830</v>
      </c>
      <c r="E34" s="12">
        <v>697861</v>
      </c>
      <c r="F34" s="12">
        <v>62.936699043135548</v>
      </c>
      <c r="G34" s="12">
        <v>12.92335185185185</v>
      </c>
      <c r="H34" s="14" t="s">
        <v>880</v>
      </c>
      <c r="I34" s="14" t="s">
        <v>881</v>
      </c>
      <c r="J34" s="12">
        <v>1352879</v>
      </c>
      <c r="K34" s="12">
        <v>841919.5</v>
      </c>
      <c r="L34" s="12">
        <v>62.231692560827689</v>
      </c>
      <c r="M34" s="12">
        <v>15.59110185185185</v>
      </c>
      <c r="N34" s="14" t="s">
        <v>882</v>
      </c>
      <c r="O34" s="14" t="s">
        <v>883</v>
      </c>
      <c r="P34" s="12">
        <v>1419333</v>
      </c>
      <c r="Q34" s="12">
        <v>1001017</v>
      </c>
      <c r="R34" s="12">
        <v>70.527282885693481</v>
      </c>
      <c r="S34" s="12">
        <v>18.537351851851849</v>
      </c>
    </row>
    <row r="35" spans="1:19" ht="20.25" customHeight="1" x14ac:dyDescent="0.15">
      <c r="A35" s="114"/>
      <c r="B35" s="21" t="s">
        <v>884</v>
      </c>
      <c r="C35" s="14" t="s">
        <v>885</v>
      </c>
      <c r="D35" s="12">
        <v>1242534</v>
      </c>
      <c r="E35" s="12">
        <v>552775</v>
      </c>
      <c r="F35" s="12">
        <v>44.487716231507548</v>
      </c>
      <c r="G35" s="12">
        <v>10.23657407407407</v>
      </c>
      <c r="H35" s="14" t="s">
        <v>886</v>
      </c>
      <c r="I35" s="14" t="s">
        <v>887</v>
      </c>
      <c r="J35" s="12">
        <v>1355426</v>
      </c>
      <c r="K35" s="12">
        <v>892071.5</v>
      </c>
      <c r="L35" s="12">
        <v>65.8148434514315</v>
      </c>
      <c r="M35" s="12">
        <v>16.519842592592589</v>
      </c>
      <c r="N35" s="14" t="s">
        <v>888</v>
      </c>
      <c r="O35" s="14" t="s">
        <v>889</v>
      </c>
      <c r="P35" s="12">
        <v>1005948</v>
      </c>
      <c r="Q35" s="12">
        <v>749066.5</v>
      </c>
      <c r="R35" s="12">
        <v>74.463739676404757</v>
      </c>
      <c r="S35" s="12">
        <v>13.87160185185185</v>
      </c>
    </row>
    <row r="36" spans="1:19" ht="20.25" customHeight="1" x14ac:dyDescent="0.15">
      <c r="A36" s="114"/>
      <c r="B36" s="21" t="s">
        <v>890</v>
      </c>
      <c r="C36" s="14" t="s">
        <v>891</v>
      </c>
      <c r="D36" s="12">
        <v>1217419</v>
      </c>
      <c r="E36" s="12">
        <v>674958</v>
      </c>
      <c r="F36" s="12">
        <v>55.441717272360627</v>
      </c>
      <c r="G36" s="12">
        <v>12.499222222222221</v>
      </c>
      <c r="H36" s="14" t="s">
        <v>892</v>
      </c>
      <c r="I36" s="14" t="s">
        <v>893</v>
      </c>
      <c r="J36" s="12">
        <v>1821841</v>
      </c>
      <c r="K36" s="12">
        <v>1244705</v>
      </c>
      <c r="L36" s="12">
        <v>68.321275017962606</v>
      </c>
      <c r="M36" s="12">
        <v>23.050092592592598</v>
      </c>
      <c r="N36" s="14" t="s">
        <v>894</v>
      </c>
      <c r="O36" s="14" t="s">
        <v>895</v>
      </c>
      <c r="P36" s="12">
        <v>1458465</v>
      </c>
      <c r="Q36" s="12">
        <v>1042897.5</v>
      </c>
      <c r="R36" s="12">
        <v>71.506515411751394</v>
      </c>
      <c r="S36" s="12">
        <v>19.31291666666667</v>
      </c>
    </row>
    <row r="37" spans="1:19" ht="20.25" customHeight="1" x14ac:dyDescent="0.15">
      <c r="A37" s="114"/>
      <c r="B37" s="21" t="s">
        <v>896</v>
      </c>
      <c r="C37" s="14" t="s">
        <v>897</v>
      </c>
      <c r="D37" s="12">
        <v>1165977</v>
      </c>
      <c r="E37" s="12">
        <v>622006</v>
      </c>
      <c r="F37" s="12">
        <v>53.346335305070333</v>
      </c>
      <c r="G37" s="12">
        <v>11.518629629629631</v>
      </c>
      <c r="H37" s="14" t="s">
        <v>898</v>
      </c>
      <c r="I37" s="14" t="s">
        <v>899</v>
      </c>
      <c r="J37" s="12">
        <v>1715968</v>
      </c>
      <c r="K37" s="12">
        <v>1150609.5</v>
      </c>
      <c r="L37" s="12">
        <v>67.053086071535134</v>
      </c>
      <c r="M37" s="12">
        <v>21.30758333333333</v>
      </c>
      <c r="N37" s="14" t="s">
        <v>900</v>
      </c>
      <c r="O37" s="14" t="s">
        <v>901</v>
      </c>
      <c r="P37" s="12">
        <v>1246652</v>
      </c>
      <c r="Q37" s="12">
        <v>870286.5</v>
      </c>
      <c r="R37" s="12">
        <v>69.809898833034396</v>
      </c>
      <c r="S37" s="12">
        <v>16.116416666666669</v>
      </c>
    </row>
    <row r="38" spans="1:19" ht="20.25" customHeight="1" x14ac:dyDescent="0.15">
      <c r="A38" s="114"/>
      <c r="B38" s="21" t="s">
        <v>902</v>
      </c>
      <c r="C38" s="14" t="s">
        <v>903</v>
      </c>
      <c r="D38" s="12">
        <v>964441</v>
      </c>
      <c r="E38" s="12">
        <v>311521</v>
      </c>
      <c r="F38" s="12">
        <v>32.30067987570002</v>
      </c>
      <c r="G38" s="12">
        <v>5.7689074074074087</v>
      </c>
      <c r="H38" s="14" t="s">
        <v>904</v>
      </c>
      <c r="I38" s="14" t="s">
        <v>905</v>
      </c>
      <c r="J38" s="12">
        <v>1443551</v>
      </c>
      <c r="K38" s="12">
        <v>957076</v>
      </c>
      <c r="L38" s="12">
        <v>66.300116864592937</v>
      </c>
      <c r="M38" s="12">
        <v>17.723629629629631</v>
      </c>
      <c r="N38" s="14" t="s">
        <v>906</v>
      </c>
      <c r="O38" s="14" t="s">
        <v>907</v>
      </c>
      <c r="P38" s="12">
        <v>1769876</v>
      </c>
      <c r="Q38" s="12">
        <v>1231634.5</v>
      </c>
      <c r="R38" s="12">
        <v>69.588745200228715</v>
      </c>
      <c r="S38" s="12">
        <v>22.8080462962963</v>
      </c>
    </row>
    <row r="39" spans="1:19" ht="20.25" customHeight="1" x14ac:dyDescent="0.15">
      <c r="A39" s="114"/>
      <c r="B39" s="21" t="s">
        <v>908</v>
      </c>
      <c r="C39" s="14" t="s">
        <v>909</v>
      </c>
      <c r="D39" s="12">
        <v>1485902</v>
      </c>
      <c r="E39" s="12">
        <v>869177.5</v>
      </c>
      <c r="F39" s="12">
        <v>58.49494111993927</v>
      </c>
      <c r="G39" s="12">
        <v>16.095879629629628</v>
      </c>
      <c r="H39" s="14" t="s">
        <v>910</v>
      </c>
      <c r="I39" s="14" t="s">
        <v>911</v>
      </c>
      <c r="J39" s="12">
        <v>1735169</v>
      </c>
      <c r="K39" s="12">
        <v>1251022</v>
      </c>
      <c r="L39" s="12">
        <v>72.097991607733888</v>
      </c>
      <c r="M39" s="12">
        <v>23.167074074074069</v>
      </c>
      <c r="N39" s="14" t="s">
        <v>912</v>
      </c>
      <c r="O39" s="14" t="s">
        <v>913</v>
      </c>
      <c r="P39" s="12">
        <v>1588882</v>
      </c>
      <c r="Q39" s="12">
        <v>1038724.5</v>
      </c>
      <c r="R39" s="12">
        <v>65.374552672885713</v>
      </c>
      <c r="S39" s="12">
        <v>19.235638888888889</v>
      </c>
    </row>
    <row r="40" spans="1:19" ht="20.25" customHeight="1" x14ac:dyDescent="0.15">
      <c r="A40" s="114"/>
      <c r="B40" s="21" t="s">
        <v>914</v>
      </c>
      <c r="C40" s="14" t="s">
        <v>915</v>
      </c>
      <c r="D40" s="12">
        <v>880207</v>
      </c>
      <c r="E40" s="12">
        <v>478953.5</v>
      </c>
      <c r="F40" s="12">
        <v>54.413734496544564</v>
      </c>
      <c r="G40" s="12">
        <v>8.8695092592592584</v>
      </c>
      <c r="H40" s="14" t="s">
        <v>916</v>
      </c>
      <c r="I40" s="14" t="s">
        <v>917</v>
      </c>
      <c r="J40" s="12">
        <v>1158685</v>
      </c>
      <c r="K40" s="12">
        <v>741395.5</v>
      </c>
      <c r="L40" s="12">
        <v>63.985940958931899</v>
      </c>
      <c r="M40" s="12">
        <v>13.7295462962963</v>
      </c>
      <c r="N40" s="14" t="s">
        <v>918</v>
      </c>
      <c r="O40" s="14" t="s">
        <v>919</v>
      </c>
      <c r="P40" s="12">
        <v>1717013</v>
      </c>
      <c r="Q40" s="12">
        <v>1049323</v>
      </c>
      <c r="R40" s="12">
        <v>61.113282194135977</v>
      </c>
      <c r="S40" s="12">
        <v>19.431907407407412</v>
      </c>
    </row>
    <row r="41" spans="1:19" ht="20.25" customHeight="1" x14ac:dyDescent="0.15">
      <c r="A41" s="114"/>
      <c r="B41" s="21" t="s">
        <v>920</v>
      </c>
      <c r="C41" s="14" t="s">
        <v>921</v>
      </c>
      <c r="D41" s="12">
        <v>1272979</v>
      </c>
      <c r="E41" s="12">
        <v>997534</v>
      </c>
      <c r="F41" s="12">
        <v>78.362172510308497</v>
      </c>
      <c r="G41" s="12">
        <v>18.47285185185185</v>
      </c>
      <c r="H41" s="14" t="s">
        <v>922</v>
      </c>
      <c r="I41" s="14" t="s">
        <v>923</v>
      </c>
      <c r="J41" s="12">
        <v>1582725</v>
      </c>
      <c r="K41" s="12">
        <v>959443.5</v>
      </c>
      <c r="L41" s="12">
        <v>60.619722314362889</v>
      </c>
      <c r="M41" s="12">
        <v>17.767472222222221</v>
      </c>
      <c r="N41" s="14" t="s">
        <v>924</v>
      </c>
      <c r="O41" s="14" t="s">
        <v>925</v>
      </c>
      <c r="P41" s="12">
        <v>1206728</v>
      </c>
      <c r="Q41" s="12">
        <v>735383</v>
      </c>
      <c r="R41" s="12">
        <v>60.940245026219657</v>
      </c>
      <c r="S41" s="12">
        <v>13.618203703703699</v>
      </c>
    </row>
    <row r="42" spans="1:19" ht="20.25" customHeight="1" x14ac:dyDescent="0.15">
      <c r="A42" s="114"/>
      <c r="B42" s="21" t="s">
        <v>926</v>
      </c>
      <c r="C42" s="14" t="s">
        <v>927</v>
      </c>
      <c r="D42" s="12">
        <v>1105799</v>
      </c>
      <c r="E42" s="12">
        <v>593177.5</v>
      </c>
      <c r="F42" s="12">
        <v>53.642434113252037</v>
      </c>
      <c r="G42" s="12">
        <v>10.98476851851852</v>
      </c>
      <c r="H42" s="14" t="s">
        <v>928</v>
      </c>
      <c r="I42" s="14" t="s">
        <v>929</v>
      </c>
      <c r="J42" s="12">
        <v>1267229</v>
      </c>
      <c r="K42" s="12">
        <v>793447</v>
      </c>
      <c r="L42" s="12">
        <v>62.612755863383804</v>
      </c>
      <c r="M42" s="12">
        <v>14.693462962962959</v>
      </c>
      <c r="N42" s="14" t="s">
        <v>930</v>
      </c>
      <c r="O42" s="14" t="s">
        <v>931</v>
      </c>
      <c r="P42" s="12">
        <v>1248251</v>
      </c>
      <c r="Q42" s="12">
        <v>962815</v>
      </c>
      <c r="R42" s="12">
        <v>77.133124668035506</v>
      </c>
      <c r="S42" s="12">
        <v>17.829907407407401</v>
      </c>
    </row>
    <row r="43" spans="1:19" ht="20.25" customHeight="1" x14ac:dyDescent="0.15">
      <c r="A43" s="114"/>
      <c r="B43" s="21" t="s">
        <v>932</v>
      </c>
      <c r="C43" s="14" t="s">
        <v>933</v>
      </c>
      <c r="D43" s="12">
        <v>964402</v>
      </c>
      <c r="E43" s="12">
        <v>790745</v>
      </c>
      <c r="F43" s="12">
        <v>81.993297400876401</v>
      </c>
      <c r="G43" s="12">
        <v>14.64342592592593</v>
      </c>
      <c r="H43" s="14" t="s">
        <v>934</v>
      </c>
      <c r="I43" s="14" t="s">
        <v>935</v>
      </c>
      <c r="J43" s="12">
        <v>1388214</v>
      </c>
      <c r="K43" s="12">
        <v>749933.5</v>
      </c>
      <c r="L43" s="12">
        <v>54.021462108867937</v>
      </c>
      <c r="M43" s="12">
        <v>13.88765740740741</v>
      </c>
      <c r="N43" s="14" t="s">
        <v>936</v>
      </c>
      <c r="O43" s="14" t="s">
        <v>937</v>
      </c>
      <c r="P43" s="12">
        <v>1426736</v>
      </c>
      <c r="Q43" s="12">
        <v>1105317</v>
      </c>
      <c r="R43" s="12">
        <v>77.47172567314486</v>
      </c>
      <c r="S43" s="12">
        <v>20.468833333333329</v>
      </c>
    </row>
    <row r="44" spans="1:19" ht="20.25" customHeight="1" x14ac:dyDescent="0.15">
      <c r="A44" s="114"/>
      <c r="B44" s="21" t="s">
        <v>938</v>
      </c>
      <c r="C44" s="14" t="s">
        <v>939</v>
      </c>
      <c r="D44" s="12">
        <v>973572</v>
      </c>
      <c r="E44" s="12">
        <v>649015</v>
      </c>
      <c r="F44" s="12">
        <v>66.663277086851309</v>
      </c>
      <c r="G44" s="12">
        <v>12.0187962962963</v>
      </c>
      <c r="H44" s="14" t="s">
        <v>940</v>
      </c>
      <c r="I44" s="14" t="s">
        <v>941</v>
      </c>
      <c r="J44" s="12">
        <v>1821784</v>
      </c>
      <c r="K44" s="12">
        <v>1035194.5</v>
      </c>
      <c r="L44" s="12">
        <v>56.823119535576119</v>
      </c>
      <c r="M44" s="12">
        <v>19.170268518518519</v>
      </c>
      <c r="N44" s="14" t="s">
        <v>942</v>
      </c>
      <c r="O44" s="14" t="s">
        <v>943</v>
      </c>
      <c r="P44" s="12">
        <v>558687</v>
      </c>
      <c r="Q44" s="12">
        <v>444209.5</v>
      </c>
      <c r="R44" s="12">
        <v>79.50954649025303</v>
      </c>
      <c r="S44" s="12">
        <v>8.2261018518518512</v>
      </c>
    </row>
    <row r="45" spans="1:19" ht="20.25" customHeight="1" x14ac:dyDescent="0.15">
      <c r="A45" s="114"/>
      <c r="B45" s="21" t="s">
        <v>944</v>
      </c>
      <c r="C45" s="14" t="s">
        <v>945</v>
      </c>
      <c r="D45" s="12">
        <v>1165315</v>
      </c>
      <c r="E45" s="12">
        <v>917326</v>
      </c>
      <c r="F45" s="12">
        <v>78.719144608968392</v>
      </c>
      <c r="G45" s="12">
        <v>16.98751851851852</v>
      </c>
      <c r="H45" s="14" t="s">
        <v>946</v>
      </c>
      <c r="I45" s="14" t="s">
        <v>947</v>
      </c>
      <c r="J45" s="12">
        <v>1291543</v>
      </c>
      <c r="K45" s="12">
        <v>975452</v>
      </c>
      <c r="L45" s="12">
        <v>75.526095530694676</v>
      </c>
      <c r="M45" s="12">
        <v>18.063925925925929</v>
      </c>
      <c r="N45" s="14" t="s">
        <v>948</v>
      </c>
      <c r="O45" s="14" t="s">
        <v>949</v>
      </c>
      <c r="P45" s="12">
        <v>1260643</v>
      </c>
      <c r="Q45" s="12">
        <v>807527.5</v>
      </c>
      <c r="R45" s="12">
        <v>64.056794826132375</v>
      </c>
      <c r="S45" s="12">
        <v>14.954212962962959</v>
      </c>
    </row>
    <row r="46" spans="1:19" ht="20.25" customHeight="1" x14ac:dyDescent="0.15">
      <c r="A46" s="114"/>
      <c r="B46" s="21" t="s">
        <v>950</v>
      </c>
      <c r="C46" s="14" t="s">
        <v>951</v>
      </c>
      <c r="D46" s="12">
        <v>1493306</v>
      </c>
      <c r="E46" s="12">
        <v>1103321.5</v>
      </c>
      <c r="F46" s="12">
        <v>73.884488510727209</v>
      </c>
      <c r="G46" s="12">
        <v>20.431879629629631</v>
      </c>
      <c r="H46" s="14" t="s">
        <v>952</v>
      </c>
      <c r="I46" s="14" t="s">
        <v>953</v>
      </c>
      <c r="J46" s="12">
        <v>1491402</v>
      </c>
      <c r="K46" s="12">
        <v>999792</v>
      </c>
      <c r="L46" s="12">
        <v>67.037056407326801</v>
      </c>
      <c r="M46" s="12">
        <v>18.51466666666667</v>
      </c>
      <c r="N46" s="14" t="s">
        <v>954</v>
      </c>
      <c r="O46" s="14" t="s">
        <v>955</v>
      </c>
      <c r="P46" s="12">
        <v>1022724</v>
      </c>
      <c r="Q46" s="12">
        <v>677214.5</v>
      </c>
      <c r="R46" s="12">
        <v>66.216740782459397</v>
      </c>
      <c r="S46" s="12">
        <v>12.54100925925926</v>
      </c>
    </row>
    <row r="47" spans="1:19" ht="20.25" customHeight="1" x14ac:dyDescent="0.15">
      <c r="A47" s="114"/>
      <c r="B47" s="21" t="s">
        <v>956</v>
      </c>
      <c r="C47" s="14" t="s">
        <v>957</v>
      </c>
      <c r="D47" s="12">
        <v>1098817</v>
      </c>
      <c r="E47" s="12">
        <v>779489.5</v>
      </c>
      <c r="F47" s="12">
        <v>70.938973459638859</v>
      </c>
      <c r="G47" s="12">
        <v>14.434990740740741</v>
      </c>
      <c r="H47" s="14" t="s">
        <v>958</v>
      </c>
      <c r="I47" s="14" t="s">
        <v>959</v>
      </c>
      <c r="J47" s="12">
        <v>2259395</v>
      </c>
      <c r="K47" s="12">
        <v>1386832</v>
      </c>
      <c r="L47" s="12">
        <v>61.380679341151058</v>
      </c>
      <c r="M47" s="12">
        <v>25.68207407407407</v>
      </c>
      <c r="N47" s="22" t="s">
        <v>960</v>
      </c>
      <c r="O47" s="22" t="s">
        <v>961</v>
      </c>
      <c r="P47" s="23">
        <v>1636409</v>
      </c>
      <c r="Q47" s="23">
        <v>1212902</v>
      </c>
      <c r="R47" s="23">
        <v>74.119734125148412</v>
      </c>
      <c r="S47" s="23">
        <v>22.461148148148141</v>
      </c>
    </row>
    <row r="48" spans="1:19" ht="20.25" customHeight="1" x14ac:dyDescent="0.15">
      <c r="A48" s="114"/>
      <c r="B48" s="21" t="s">
        <v>962</v>
      </c>
      <c r="C48" s="14" t="s">
        <v>963</v>
      </c>
      <c r="D48" s="12">
        <v>1120933</v>
      </c>
      <c r="E48" s="12">
        <v>800351.5</v>
      </c>
      <c r="F48" s="12">
        <v>71.400476210442548</v>
      </c>
      <c r="G48" s="12">
        <v>14.82132407407407</v>
      </c>
      <c r="H48" s="14" t="s">
        <v>964</v>
      </c>
      <c r="I48" s="14" t="s">
        <v>965</v>
      </c>
      <c r="J48" s="12">
        <v>1891802</v>
      </c>
      <c r="K48" s="12">
        <v>1153870.5</v>
      </c>
      <c r="L48" s="12">
        <v>60.993195905279727</v>
      </c>
      <c r="M48" s="12">
        <v>21.367972222222221</v>
      </c>
      <c r="N48" s="14" t="s">
        <v>966</v>
      </c>
      <c r="O48" s="14" t="s">
        <v>967</v>
      </c>
      <c r="P48" s="12">
        <v>886642</v>
      </c>
      <c r="Q48" s="12">
        <v>606162</v>
      </c>
      <c r="R48" s="12">
        <v>68.366037250660355</v>
      </c>
      <c r="S48" s="12">
        <v>11.22522222222222</v>
      </c>
    </row>
    <row r="49" spans="1:19" ht="20.25" customHeight="1" x14ac:dyDescent="0.15">
      <c r="A49" s="114"/>
      <c r="B49" s="21" t="s">
        <v>968</v>
      </c>
      <c r="C49" s="14" t="s">
        <v>969</v>
      </c>
      <c r="D49" s="12">
        <v>939752</v>
      </c>
      <c r="E49" s="12">
        <v>669593.5</v>
      </c>
      <c r="F49" s="12">
        <v>71.252149503273202</v>
      </c>
      <c r="G49" s="12">
        <v>12.399879629629631</v>
      </c>
      <c r="H49" s="14" t="s">
        <v>970</v>
      </c>
      <c r="I49" s="14" t="s">
        <v>971</v>
      </c>
      <c r="J49" s="12">
        <v>1487186</v>
      </c>
      <c r="K49" s="12">
        <v>904565.5</v>
      </c>
      <c r="L49" s="12">
        <v>60.82396552953027</v>
      </c>
      <c r="M49" s="12">
        <v>16.75121296296296</v>
      </c>
      <c r="N49" s="14" t="s">
        <v>972</v>
      </c>
      <c r="O49" s="14" t="s">
        <v>973</v>
      </c>
      <c r="P49" s="12">
        <v>1151471</v>
      </c>
      <c r="Q49" s="12">
        <v>875826.5</v>
      </c>
      <c r="R49" s="12">
        <v>76.061533464585722</v>
      </c>
      <c r="S49" s="12">
        <v>16.219009259259259</v>
      </c>
    </row>
    <row r="50" spans="1:19" ht="20.25" customHeight="1" x14ac:dyDescent="0.15">
      <c r="A50" s="114"/>
      <c r="B50" s="21" t="s">
        <v>974</v>
      </c>
      <c r="C50" s="14" t="s">
        <v>975</v>
      </c>
      <c r="D50" s="12">
        <v>1214937</v>
      </c>
      <c r="E50" s="12">
        <v>867498.5</v>
      </c>
      <c r="F50" s="12">
        <v>71.402755863061202</v>
      </c>
      <c r="G50" s="12">
        <v>16.064787037037039</v>
      </c>
      <c r="H50" s="14" t="s">
        <v>976</v>
      </c>
      <c r="I50" s="14" t="s">
        <v>977</v>
      </c>
      <c r="J50" s="12">
        <v>1604664</v>
      </c>
      <c r="K50" s="12">
        <v>983212</v>
      </c>
      <c r="L50" s="12">
        <v>61.272141706924309</v>
      </c>
      <c r="M50" s="12">
        <v>18.207629629629629</v>
      </c>
      <c r="N50" s="14" t="s">
        <v>978</v>
      </c>
      <c r="O50" s="14" t="s">
        <v>979</v>
      </c>
      <c r="P50" s="12">
        <v>1494554</v>
      </c>
      <c r="Q50" s="12">
        <v>1133338.5</v>
      </c>
      <c r="R50" s="12">
        <v>75.831217875031626</v>
      </c>
      <c r="S50" s="12">
        <v>20.987750000000009</v>
      </c>
    </row>
    <row r="51" spans="1:19" ht="20.25" customHeight="1" x14ac:dyDescent="0.15">
      <c r="A51" s="114"/>
      <c r="B51" s="21" t="s">
        <v>980</v>
      </c>
      <c r="C51" s="14" t="s">
        <v>981</v>
      </c>
      <c r="D51" s="12">
        <v>1184037</v>
      </c>
      <c r="E51" s="12">
        <v>866208</v>
      </c>
      <c r="F51" s="12">
        <v>73.157173297793904</v>
      </c>
      <c r="G51" s="12">
        <v>16.04088888888889</v>
      </c>
      <c r="H51" s="14" t="s">
        <v>982</v>
      </c>
      <c r="I51" s="14" t="s">
        <v>983</v>
      </c>
      <c r="J51" s="12">
        <v>1203288</v>
      </c>
      <c r="K51" s="12">
        <v>664852.5</v>
      </c>
      <c r="L51" s="12">
        <v>55.252981829786393</v>
      </c>
      <c r="M51" s="12">
        <v>12.31208333333333</v>
      </c>
      <c r="N51" s="14" t="s">
        <v>984</v>
      </c>
      <c r="O51" s="14" t="s">
        <v>985</v>
      </c>
      <c r="P51" s="12">
        <v>972954</v>
      </c>
      <c r="Q51" s="12">
        <v>736763.5</v>
      </c>
      <c r="R51" s="12">
        <v>75.7243919034199</v>
      </c>
      <c r="S51" s="12">
        <v>13.64376851851852</v>
      </c>
    </row>
    <row r="52" spans="1:19" ht="20.25" customHeight="1" x14ac:dyDescent="0.15">
      <c r="A52" s="114"/>
      <c r="B52" s="21" t="s">
        <v>986</v>
      </c>
      <c r="C52" s="14" t="s">
        <v>987</v>
      </c>
      <c r="D52" s="12">
        <v>973137</v>
      </c>
      <c r="E52" s="12">
        <v>756536</v>
      </c>
      <c r="F52" s="12">
        <v>77.741982886273973</v>
      </c>
      <c r="G52" s="12">
        <v>14.009925925925931</v>
      </c>
      <c r="H52" s="14" t="s">
        <v>988</v>
      </c>
      <c r="I52" s="14" t="s">
        <v>989</v>
      </c>
      <c r="J52" s="12">
        <v>1419818</v>
      </c>
      <c r="K52" s="12">
        <v>1024597.5</v>
      </c>
      <c r="L52" s="12">
        <v>72.164002710206518</v>
      </c>
      <c r="M52" s="12">
        <v>18.974027777777781</v>
      </c>
      <c r="N52" s="22" t="s">
        <v>990</v>
      </c>
      <c r="O52" s="22" t="s">
        <v>991</v>
      </c>
      <c r="P52" s="23">
        <v>1525223</v>
      </c>
      <c r="Q52" s="23">
        <v>1121220.5</v>
      </c>
      <c r="R52" s="23">
        <v>73.511906127825242</v>
      </c>
      <c r="S52" s="23">
        <v>20.76334259259259</v>
      </c>
    </row>
    <row r="53" spans="1:19" ht="20.25" customHeight="1" x14ac:dyDescent="0.15">
      <c r="A53" s="114"/>
      <c r="B53" s="21" t="s">
        <v>992</v>
      </c>
      <c r="C53" s="14" t="s">
        <v>993</v>
      </c>
      <c r="D53" s="12">
        <v>1197713</v>
      </c>
      <c r="E53" s="12">
        <v>878760</v>
      </c>
      <c r="F53" s="12">
        <v>73.369830668949902</v>
      </c>
      <c r="G53" s="12">
        <v>16.27333333333333</v>
      </c>
      <c r="H53" s="14" t="s">
        <v>994</v>
      </c>
      <c r="I53" s="14" t="s">
        <v>995</v>
      </c>
      <c r="J53" s="12">
        <v>1566456</v>
      </c>
      <c r="K53" s="12">
        <v>938983.5</v>
      </c>
      <c r="L53" s="12">
        <v>59.943177465565583</v>
      </c>
      <c r="M53" s="12">
        <v>17.38858333333333</v>
      </c>
      <c r="N53" s="14" t="s">
        <v>996</v>
      </c>
      <c r="O53" s="14" t="s">
        <v>997</v>
      </c>
      <c r="P53" s="12">
        <v>1535776</v>
      </c>
      <c r="Q53" s="12">
        <v>1036794.5</v>
      </c>
      <c r="R53" s="12">
        <v>67.509487060613012</v>
      </c>
      <c r="S53" s="12">
        <v>19.199898148148151</v>
      </c>
    </row>
    <row r="54" spans="1:19" ht="20.25" customHeight="1" x14ac:dyDescent="0.15">
      <c r="A54" s="114"/>
      <c r="B54" s="21" t="s">
        <v>998</v>
      </c>
      <c r="C54" s="14" t="s">
        <v>999</v>
      </c>
      <c r="D54" s="12">
        <v>659500</v>
      </c>
      <c r="E54" s="12">
        <v>454985.5</v>
      </c>
      <c r="F54" s="12">
        <v>68.98946171341926</v>
      </c>
      <c r="G54" s="12">
        <v>8.4256574074074067</v>
      </c>
      <c r="H54" s="14" t="s">
        <v>1000</v>
      </c>
      <c r="I54" s="14" t="s">
        <v>1001</v>
      </c>
      <c r="J54" s="12">
        <v>1556469</v>
      </c>
      <c r="K54" s="12">
        <v>1133152</v>
      </c>
      <c r="L54" s="12">
        <v>72.80273490830848</v>
      </c>
      <c r="M54" s="12">
        <v>20.984296296296289</v>
      </c>
      <c r="N54" s="14" t="s">
        <v>1002</v>
      </c>
      <c r="O54" s="14" t="s">
        <v>1003</v>
      </c>
      <c r="P54" s="12">
        <v>1487243</v>
      </c>
      <c r="Q54" s="12">
        <v>1089082</v>
      </c>
      <c r="R54" s="12">
        <v>73.228248510835144</v>
      </c>
      <c r="S54" s="12">
        <v>20.16818518518518</v>
      </c>
    </row>
    <row r="55" spans="1:19" ht="20.25" customHeight="1" x14ac:dyDescent="0.15">
      <c r="A55" s="114"/>
      <c r="B55" s="21" t="s">
        <v>1004</v>
      </c>
      <c r="C55" s="14" t="s">
        <v>1005</v>
      </c>
      <c r="D55" s="12">
        <v>1206848</v>
      </c>
      <c r="E55" s="12">
        <v>895631</v>
      </c>
      <c r="F55" s="12">
        <v>74.212411173569492</v>
      </c>
      <c r="G55" s="12">
        <v>16.585759259259259</v>
      </c>
      <c r="H55" s="14" t="s">
        <v>1006</v>
      </c>
      <c r="I55" s="14" t="s">
        <v>1007</v>
      </c>
      <c r="J55" s="12">
        <v>1471946</v>
      </c>
      <c r="K55" s="12">
        <v>933467.5</v>
      </c>
      <c r="L55" s="12">
        <v>63.417238132377143</v>
      </c>
      <c r="M55" s="12">
        <v>17.28643518518518</v>
      </c>
      <c r="N55" s="14" t="s">
        <v>1008</v>
      </c>
      <c r="O55" s="14" t="s">
        <v>1009</v>
      </c>
      <c r="P55" s="12">
        <v>1249722</v>
      </c>
      <c r="Q55" s="12">
        <v>839049</v>
      </c>
      <c r="R55" s="12">
        <v>67.138851680613769</v>
      </c>
      <c r="S55" s="12">
        <v>15.537944444444451</v>
      </c>
    </row>
    <row r="56" spans="1:19" ht="20.25" customHeight="1" x14ac:dyDescent="0.15">
      <c r="A56" s="114"/>
      <c r="B56" s="21" t="s">
        <v>1010</v>
      </c>
      <c r="C56" s="14" t="s">
        <v>1011</v>
      </c>
      <c r="D56" s="12">
        <v>1580206</v>
      </c>
      <c r="E56" s="12">
        <v>1101670.5</v>
      </c>
      <c r="F56" s="12">
        <v>69.716891342014904</v>
      </c>
      <c r="G56" s="12">
        <v>20.40130555555556</v>
      </c>
      <c r="H56" s="14" t="s">
        <v>1012</v>
      </c>
      <c r="I56" s="14" t="s">
        <v>1013</v>
      </c>
      <c r="J56" s="12">
        <v>1169187</v>
      </c>
      <c r="K56" s="12">
        <v>746228.5</v>
      </c>
      <c r="L56" s="12">
        <v>63.824563564254483</v>
      </c>
      <c r="M56" s="12">
        <v>13.8190462962963</v>
      </c>
      <c r="N56" s="14" t="s">
        <v>1014</v>
      </c>
      <c r="O56" s="14" t="s">
        <v>1015</v>
      </c>
      <c r="P56" s="12">
        <v>1386660</v>
      </c>
      <c r="Q56" s="12">
        <v>1057837</v>
      </c>
      <c r="R56" s="12">
        <v>76.286688878311921</v>
      </c>
      <c r="S56" s="12">
        <v>19.589574074074079</v>
      </c>
    </row>
    <row r="57" spans="1:19" ht="20.25" customHeight="1" x14ac:dyDescent="0.15">
      <c r="A57" s="114"/>
      <c r="B57" s="21" t="s">
        <v>1016</v>
      </c>
      <c r="C57" s="14" t="s">
        <v>1017</v>
      </c>
      <c r="D57" s="12">
        <v>1278981</v>
      </c>
      <c r="E57" s="12">
        <v>960821.5</v>
      </c>
      <c r="F57" s="12">
        <v>75.123985422770161</v>
      </c>
      <c r="G57" s="12">
        <v>17.792990740740741</v>
      </c>
      <c r="H57" s="14" t="s">
        <v>1018</v>
      </c>
      <c r="I57" s="14" t="s">
        <v>1019</v>
      </c>
      <c r="J57" s="12">
        <v>1527561</v>
      </c>
      <c r="K57" s="12">
        <v>948456</v>
      </c>
      <c r="L57" s="12">
        <v>62.089566308644962</v>
      </c>
      <c r="M57" s="12">
        <v>17.564</v>
      </c>
      <c r="N57" s="14" t="s">
        <v>1020</v>
      </c>
      <c r="O57" s="14" t="s">
        <v>1021</v>
      </c>
      <c r="P57" s="12">
        <v>1338869</v>
      </c>
      <c r="Q57" s="12">
        <v>930319.5</v>
      </c>
      <c r="R57" s="12">
        <v>69.485476174293382</v>
      </c>
      <c r="S57" s="12">
        <v>17.228138888888889</v>
      </c>
    </row>
    <row r="58" spans="1:19" ht="20.25" customHeight="1" x14ac:dyDescent="0.15">
      <c r="A58" s="114"/>
      <c r="B58" s="21" t="s">
        <v>1022</v>
      </c>
      <c r="C58" s="14" t="s">
        <v>1023</v>
      </c>
      <c r="D58" s="12">
        <v>978297</v>
      </c>
      <c r="E58" s="12">
        <v>797836</v>
      </c>
      <c r="F58" s="12">
        <v>81.553556844189444</v>
      </c>
      <c r="G58" s="12">
        <v>14.774740740740739</v>
      </c>
      <c r="H58" s="14" t="s">
        <v>1024</v>
      </c>
      <c r="I58" s="14" t="s">
        <v>1025</v>
      </c>
      <c r="J58" s="12">
        <v>1518249</v>
      </c>
      <c r="K58" s="12">
        <v>938788</v>
      </c>
      <c r="L58" s="12">
        <v>61.833599100015867</v>
      </c>
      <c r="M58" s="12">
        <v>17.384962962962959</v>
      </c>
      <c r="N58" s="14" t="s">
        <v>1026</v>
      </c>
      <c r="O58" s="14" t="s">
        <v>1027</v>
      </c>
      <c r="P58" s="12">
        <v>2045498</v>
      </c>
      <c r="Q58" s="12">
        <v>1433286</v>
      </c>
      <c r="R58" s="12">
        <v>70.070271396012117</v>
      </c>
      <c r="S58" s="12">
        <v>26.542333333333328</v>
      </c>
    </row>
    <row r="59" spans="1:19" ht="20.25" customHeight="1" x14ac:dyDescent="0.15">
      <c r="A59" s="114"/>
      <c r="B59" s="21" t="s">
        <v>1028</v>
      </c>
      <c r="C59" s="14" t="s">
        <v>1029</v>
      </c>
      <c r="D59" s="12">
        <v>1263156</v>
      </c>
      <c r="E59" s="12">
        <v>929257.5</v>
      </c>
      <c r="F59" s="12">
        <v>73.566329099493657</v>
      </c>
      <c r="G59" s="12">
        <v>17.20847222222222</v>
      </c>
      <c r="H59" s="14" t="s">
        <v>1030</v>
      </c>
      <c r="I59" s="14" t="s">
        <v>1031</v>
      </c>
      <c r="J59" s="12">
        <v>1528098</v>
      </c>
      <c r="K59" s="12">
        <v>860797.5</v>
      </c>
      <c r="L59" s="12">
        <v>56.331302049999408</v>
      </c>
      <c r="M59" s="12">
        <v>15.940694444444439</v>
      </c>
      <c r="N59" s="14" t="s">
        <v>1032</v>
      </c>
      <c r="O59" s="14" t="s">
        <v>1033</v>
      </c>
      <c r="P59" s="12">
        <v>1188491</v>
      </c>
      <c r="Q59" s="12">
        <v>858098.5</v>
      </c>
      <c r="R59" s="12">
        <v>72.200672954191489</v>
      </c>
      <c r="S59" s="12">
        <v>15.89071296296296</v>
      </c>
    </row>
    <row r="60" spans="1:19" ht="20.25" customHeight="1" x14ac:dyDescent="0.15">
      <c r="A60" s="114"/>
      <c r="B60" s="21" t="s">
        <v>1034</v>
      </c>
      <c r="C60" s="14" t="s">
        <v>1035</v>
      </c>
      <c r="D60" s="12">
        <v>1386691</v>
      </c>
      <c r="E60" s="12">
        <v>1065450.5</v>
      </c>
      <c r="F60" s="12">
        <v>76.834024306784997</v>
      </c>
      <c r="G60" s="12">
        <v>19.730564814814819</v>
      </c>
      <c r="H60" s="14" t="s">
        <v>1036</v>
      </c>
      <c r="I60" s="14" t="s">
        <v>1037</v>
      </c>
      <c r="J60" s="12">
        <v>1639592</v>
      </c>
      <c r="K60" s="12">
        <v>1124426</v>
      </c>
      <c r="L60" s="12">
        <v>68.579622247485958</v>
      </c>
      <c r="M60" s="12">
        <v>20.822703703703699</v>
      </c>
      <c r="N60" s="14" t="s">
        <v>1038</v>
      </c>
      <c r="O60" s="14" t="s">
        <v>1039</v>
      </c>
      <c r="P60" s="12">
        <v>1521447</v>
      </c>
      <c r="Q60" s="12">
        <v>1001916.5</v>
      </c>
      <c r="R60" s="12">
        <v>65.852869012196948</v>
      </c>
      <c r="S60" s="12">
        <v>18.55400925925926</v>
      </c>
    </row>
    <row r="61" spans="1:19" ht="20.25" customHeight="1" x14ac:dyDescent="0.15">
      <c r="A61" s="114"/>
      <c r="B61" s="21" t="s">
        <v>1040</v>
      </c>
      <c r="C61" s="14" t="s">
        <v>1041</v>
      </c>
      <c r="D61" s="12">
        <v>1267960</v>
      </c>
      <c r="E61" s="12">
        <v>874660.5</v>
      </c>
      <c r="F61" s="12">
        <v>68.981710779519858</v>
      </c>
      <c r="G61" s="12">
        <v>16.197416666666669</v>
      </c>
      <c r="H61" s="14" t="s">
        <v>1042</v>
      </c>
      <c r="I61" s="14" t="s">
        <v>1043</v>
      </c>
      <c r="J61" s="12">
        <v>1777123</v>
      </c>
      <c r="K61" s="12">
        <v>1320483</v>
      </c>
      <c r="L61" s="12">
        <v>74.304536039430019</v>
      </c>
      <c r="M61" s="12">
        <v>24.453388888888892</v>
      </c>
      <c r="N61" s="14" t="s">
        <v>1044</v>
      </c>
      <c r="O61" s="14" t="s">
        <v>1045</v>
      </c>
      <c r="P61" s="12">
        <v>967934</v>
      </c>
      <c r="Q61" s="12">
        <v>706424</v>
      </c>
      <c r="R61" s="12">
        <v>72.982662041006932</v>
      </c>
      <c r="S61" s="12">
        <v>13.08192592592593</v>
      </c>
    </row>
    <row r="62" spans="1:19" ht="20.25" customHeight="1" x14ac:dyDescent="0.15">
      <c r="A62" s="114"/>
      <c r="B62" s="21" t="s">
        <v>1046</v>
      </c>
      <c r="C62" s="14" t="s">
        <v>1047</v>
      </c>
      <c r="D62" s="12">
        <v>1579516</v>
      </c>
      <c r="E62" s="12">
        <v>1187798</v>
      </c>
      <c r="F62" s="12">
        <v>75.200124595129139</v>
      </c>
      <c r="G62" s="12">
        <v>21.996259259259261</v>
      </c>
      <c r="H62" s="14" t="s">
        <v>1048</v>
      </c>
      <c r="I62" s="14" t="s">
        <v>1049</v>
      </c>
      <c r="J62" s="12">
        <v>1329589</v>
      </c>
      <c r="K62" s="12">
        <v>923478.5</v>
      </c>
      <c r="L62" s="12">
        <v>69.455937135460658</v>
      </c>
      <c r="M62" s="12">
        <v>17.101453703703701</v>
      </c>
      <c r="N62" s="14" t="s">
        <v>1050</v>
      </c>
      <c r="O62" s="14" t="s">
        <v>1051</v>
      </c>
      <c r="P62" s="12">
        <v>833197</v>
      </c>
      <c r="Q62" s="12">
        <v>508768.5</v>
      </c>
      <c r="R62" s="12">
        <v>61.062209777519612</v>
      </c>
      <c r="S62" s="12">
        <v>9.4216388888888893</v>
      </c>
    </row>
    <row r="63" spans="1:19" ht="20.25" customHeight="1" x14ac:dyDescent="0.15">
      <c r="A63" s="114"/>
      <c r="B63" s="21" t="s">
        <v>1052</v>
      </c>
      <c r="C63" s="14" t="s">
        <v>1053</v>
      </c>
      <c r="D63" s="12">
        <v>1376788</v>
      </c>
      <c r="E63" s="12">
        <v>1082072.5</v>
      </c>
      <c r="F63" s="12">
        <v>78.593981063170219</v>
      </c>
      <c r="G63" s="12">
        <v>20.038379629629631</v>
      </c>
      <c r="H63" s="14" t="s">
        <v>1054</v>
      </c>
      <c r="I63" s="14" t="s">
        <v>1055</v>
      </c>
      <c r="J63" s="12">
        <v>1466854</v>
      </c>
      <c r="K63" s="12">
        <v>1115487.5</v>
      </c>
      <c r="L63" s="12">
        <v>76.046252728628744</v>
      </c>
      <c r="M63" s="12">
        <v>20.65717592592592</v>
      </c>
      <c r="N63" s="14" t="s">
        <v>1056</v>
      </c>
      <c r="O63" s="14" t="s">
        <v>1057</v>
      </c>
      <c r="P63" s="12">
        <v>1312417</v>
      </c>
      <c r="Q63" s="12">
        <v>1010766.5</v>
      </c>
      <c r="R63" s="12">
        <v>77.015651275471129</v>
      </c>
      <c r="S63" s="12">
        <v>18.717898148148141</v>
      </c>
    </row>
    <row r="64" spans="1:19" ht="20.25" customHeight="1" x14ac:dyDescent="0.15">
      <c r="A64" s="114"/>
      <c r="B64" s="21" t="s">
        <v>1058</v>
      </c>
      <c r="C64" s="14" t="s">
        <v>1059</v>
      </c>
      <c r="D64" s="12">
        <v>1090065</v>
      </c>
      <c r="E64" s="12">
        <v>679416.5</v>
      </c>
      <c r="F64" s="12">
        <v>62.328072179181973</v>
      </c>
      <c r="G64" s="12">
        <v>12.58178703703704</v>
      </c>
      <c r="H64" s="14" t="s">
        <v>1060</v>
      </c>
      <c r="I64" s="14" t="s">
        <v>1061</v>
      </c>
      <c r="J64" s="12">
        <v>1526700</v>
      </c>
      <c r="K64" s="12">
        <v>1069404</v>
      </c>
      <c r="L64" s="12">
        <v>70.046767537826682</v>
      </c>
      <c r="M64" s="12">
        <v>19.803777777777778</v>
      </c>
      <c r="N64" s="14" t="s">
        <v>1062</v>
      </c>
      <c r="O64" s="14" t="s">
        <v>1063</v>
      </c>
      <c r="P64" s="12">
        <v>1382170</v>
      </c>
      <c r="Q64" s="12">
        <v>967147.5</v>
      </c>
      <c r="R64" s="12">
        <v>69.97312197486562</v>
      </c>
      <c r="S64" s="12">
        <v>17.910138888888891</v>
      </c>
    </row>
    <row r="65" spans="1:19" ht="20.25" customHeight="1" x14ac:dyDescent="0.15">
      <c r="A65" s="114"/>
      <c r="B65" s="21" t="s">
        <v>1064</v>
      </c>
      <c r="C65" s="14" t="s">
        <v>1065</v>
      </c>
      <c r="D65" s="12">
        <v>1723916</v>
      </c>
      <c r="E65" s="12">
        <v>1206235.5</v>
      </c>
      <c r="F65" s="12">
        <v>69.970665624079132</v>
      </c>
      <c r="G65" s="12">
        <v>22.337694444444441</v>
      </c>
      <c r="H65" s="14" t="s">
        <v>1066</v>
      </c>
      <c r="I65" s="14" t="s">
        <v>1067</v>
      </c>
      <c r="J65" s="12">
        <v>449804</v>
      </c>
      <c r="K65" s="12">
        <v>348834</v>
      </c>
      <c r="L65" s="12">
        <v>77.552445064961631</v>
      </c>
      <c r="M65" s="12">
        <v>6.459888888888889</v>
      </c>
      <c r="N65" s="14" t="s">
        <v>1068</v>
      </c>
      <c r="O65" s="14" t="s">
        <v>1069</v>
      </c>
      <c r="P65" s="12">
        <v>1143731</v>
      </c>
      <c r="Q65" s="12">
        <v>889886.5</v>
      </c>
      <c r="R65" s="12">
        <v>77.805576660945619</v>
      </c>
      <c r="S65" s="12">
        <v>16.47937962962963</v>
      </c>
    </row>
    <row r="66" spans="1:19" ht="20.25" customHeight="1" x14ac:dyDescent="0.15">
      <c r="A66" s="114"/>
      <c r="B66" s="21" t="s">
        <v>1070</v>
      </c>
      <c r="C66" s="14" t="s">
        <v>1071</v>
      </c>
      <c r="D66" s="12">
        <v>1091921</v>
      </c>
      <c r="E66" s="12">
        <v>877512</v>
      </c>
      <c r="F66" s="12">
        <v>80.364055641387978</v>
      </c>
      <c r="G66" s="12">
        <v>16.25022222222222</v>
      </c>
      <c r="H66" s="14" t="s">
        <v>1072</v>
      </c>
      <c r="I66" s="14" t="s">
        <v>1073</v>
      </c>
      <c r="J66" s="12">
        <v>1789039</v>
      </c>
      <c r="K66" s="12">
        <v>1277402.5</v>
      </c>
      <c r="L66" s="12">
        <v>71.401601641998852</v>
      </c>
      <c r="M66" s="12">
        <v>23.655601851851848</v>
      </c>
      <c r="N66" s="14" t="s">
        <v>1074</v>
      </c>
      <c r="O66" s="14" t="s">
        <v>1075</v>
      </c>
      <c r="P66" s="12">
        <v>1480840</v>
      </c>
      <c r="Q66" s="12">
        <v>934980</v>
      </c>
      <c r="R66" s="12">
        <v>63.138488965722161</v>
      </c>
      <c r="S66" s="12">
        <v>17.31444444444444</v>
      </c>
    </row>
    <row r="67" spans="1:19" ht="20.25" customHeight="1" x14ac:dyDescent="0.15">
      <c r="A67" s="114"/>
      <c r="B67" s="21" t="s">
        <v>1076</v>
      </c>
      <c r="C67" s="14" t="s">
        <v>1077</v>
      </c>
      <c r="D67" s="12">
        <v>1021141</v>
      </c>
      <c r="E67" s="12">
        <v>801266.5</v>
      </c>
      <c r="F67" s="12">
        <v>78.467763021952891</v>
      </c>
      <c r="G67" s="12">
        <v>14.83826851851852</v>
      </c>
      <c r="H67" s="14" t="s">
        <v>1078</v>
      </c>
      <c r="I67" s="14" t="s">
        <v>1079</v>
      </c>
      <c r="J67" s="12">
        <v>1406546</v>
      </c>
      <c r="K67" s="12">
        <v>1005927.5</v>
      </c>
      <c r="L67" s="12">
        <v>71.517568568678172</v>
      </c>
      <c r="M67" s="12">
        <v>18.62828703703704</v>
      </c>
      <c r="N67" s="14" t="s">
        <v>1080</v>
      </c>
      <c r="O67" s="14" t="s">
        <v>1081</v>
      </c>
      <c r="P67" s="12">
        <v>1096905</v>
      </c>
      <c r="Q67" s="12">
        <v>858248</v>
      </c>
      <c r="R67" s="12">
        <v>78.24269193777036</v>
      </c>
      <c r="S67" s="12">
        <v>15.89348148148148</v>
      </c>
    </row>
    <row r="68" spans="1:19" ht="20.25" customHeight="1" x14ac:dyDescent="0.15">
      <c r="A68" s="114"/>
      <c r="B68" s="21" t="s">
        <v>1082</v>
      </c>
      <c r="C68" s="14" t="s">
        <v>1083</v>
      </c>
      <c r="D68" s="12">
        <v>1134356</v>
      </c>
      <c r="E68" s="12">
        <v>888715</v>
      </c>
      <c r="F68" s="12">
        <v>78.345334268959661</v>
      </c>
      <c r="G68" s="12">
        <v>16.457685185185181</v>
      </c>
      <c r="H68" s="14" t="s">
        <v>1084</v>
      </c>
      <c r="I68" s="14" t="s">
        <v>1085</v>
      </c>
      <c r="J68" s="12">
        <v>1409036</v>
      </c>
      <c r="K68" s="12">
        <v>1001392</v>
      </c>
      <c r="L68" s="12">
        <v>71.069298442339303</v>
      </c>
      <c r="M68" s="12">
        <v>18.544296296296299</v>
      </c>
      <c r="N68" s="14" t="s">
        <v>1086</v>
      </c>
      <c r="O68" s="14" t="s">
        <v>1087</v>
      </c>
      <c r="P68" s="12">
        <v>1117364</v>
      </c>
      <c r="Q68" s="12">
        <v>881285</v>
      </c>
      <c r="R68" s="12">
        <v>78.871791108358607</v>
      </c>
      <c r="S68" s="12">
        <v>16.320092592592591</v>
      </c>
    </row>
    <row r="69" spans="1:19" ht="20.25" customHeight="1" x14ac:dyDescent="0.15">
      <c r="A69" s="114"/>
      <c r="B69" s="21" t="s">
        <v>1088</v>
      </c>
      <c r="C69" s="14" t="s">
        <v>1089</v>
      </c>
      <c r="D69" s="12">
        <v>1129945</v>
      </c>
      <c r="E69" s="12">
        <v>812221.5</v>
      </c>
      <c r="F69" s="12">
        <v>71.881507507002553</v>
      </c>
      <c r="G69" s="12">
        <v>15.04113888888889</v>
      </c>
      <c r="H69" s="14" t="s">
        <v>1090</v>
      </c>
      <c r="I69" s="14" t="s">
        <v>1091</v>
      </c>
      <c r="J69" s="12">
        <v>1327673</v>
      </c>
      <c r="K69" s="12">
        <v>952442</v>
      </c>
      <c r="L69" s="12">
        <v>71.737694447352624</v>
      </c>
      <c r="M69" s="12">
        <v>17.63781481481481</v>
      </c>
      <c r="N69" s="14" t="s">
        <v>1092</v>
      </c>
      <c r="O69" s="14" t="s">
        <v>1093</v>
      </c>
      <c r="P69" s="12">
        <v>1378864</v>
      </c>
      <c r="Q69" s="12">
        <v>1056646</v>
      </c>
      <c r="R69" s="12">
        <v>76.631632996437645</v>
      </c>
      <c r="S69" s="12">
        <v>19.567518518518519</v>
      </c>
    </row>
    <row r="70" spans="1:19" ht="20.25" customHeight="1" x14ac:dyDescent="0.15">
      <c r="A70" s="114"/>
      <c r="B70" s="21" t="s">
        <v>1094</v>
      </c>
      <c r="C70" s="14" t="s">
        <v>1095</v>
      </c>
      <c r="D70" s="12">
        <v>1459537</v>
      </c>
      <c r="E70" s="12">
        <v>1065931</v>
      </c>
      <c r="F70" s="12">
        <v>73.032132792796617</v>
      </c>
      <c r="G70" s="12">
        <v>19.739462962962961</v>
      </c>
      <c r="H70" s="14" t="s">
        <v>1096</v>
      </c>
      <c r="I70" s="14" t="s">
        <v>1097</v>
      </c>
      <c r="J70" s="12">
        <v>1345134</v>
      </c>
      <c r="K70" s="12">
        <v>994992.5</v>
      </c>
      <c r="L70" s="12">
        <v>73.969768067716686</v>
      </c>
      <c r="M70" s="12">
        <v>18.42578703703704</v>
      </c>
      <c r="N70" s="14" t="s">
        <v>1098</v>
      </c>
      <c r="O70" s="14" t="s">
        <v>1099</v>
      </c>
      <c r="P70" s="12">
        <v>703415</v>
      </c>
      <c r="Q70" s="12">
        <v>533098.5</v>
      </c>
      <c r="R70" s="12">
        <v>75.787195325661244</v>
      </c>
      <c r="S70" s="12">
        <v>9.872194444444446</v>
      </c>
    </row>
    <row r="71" spans="1:19" ht="20.25" customHeight="1" x14ac:dyDescent="0.15">
      <c r="A71" s="114"/>
      <c r="B71" s="21" t="s">
        <v>1100</v>
      </c>
      <c r="C71" s="14" t="s">
        <v>1101</v>
      </c>
      <c r="D71" s="12">
        <v>1124751</v>
      </c>
      <c r="E71" s="12">
        <v>792442</v>
      </c>
      <c r="F71" s="12">
        <v>70.45488290297142</v>
      </c>
      <c r="G71" s="12">
        <v>14.67485185185185</v>
      </c>
      <c r="H71" s="14" t="s">
        <v>1102</v>
      </c>
      <c r="I71" s="14" t="s">
        <v>1103</v>
      </c>
      <c r="J71" s="12">
        <v>1592791</v>
      </c>
      <c r="K71" s="12">
        <v>1102435</v>
      </c>
      <c r="L71" s="12">
        <v>69.214040009015619</v>
      </c>
      <c r="M71" s="12">
        <v>20.415462962962959</v>
      </c>
      <c r="N71" s="14" t="s">
        <v>1104</v>
      </c>
      <c r="O71" s="14" t="s">
        <v>1105</v>
      </c>
      <c r="P71" s="12">
        <v>1321618</v>
      </c>
      <c r="Q71" s="12">
        <v>1034065.5</v>
      </c>
      <c r="R71" s="12">
        <v>78.242389253173002</v>
      </c>
      <c r="S71" s="12">
        <v>19.149361111111109</v>
      </c>
    </row>
    <row r="72" spans="1:19" ht="20.25" customHeight="1" x14ac:dyDescent="0.15">
      <c r="A72" s="114"/>
      <c r="B72" s="21" t="s">
        <v>1106</v>
      </c>
      <c r="C72" s="14" t="s">
        <v>1107</v>
      </c>
      <c r="D72" s="12">
        <v>813661</v>
      </c>
      <c r="E72" s="12">
        <v>560430</v>
      </c>
      <c r="F72" s="12">
        <v>68.877579237544879</v>
      </c>
      <c r="G72" s="12">
        <v>10.37833333333333</v>
      </c>
      <c r="H72" s="14" t="s">
        <v>1108</v>
      </c>
      <c r="I72" s="14" t="s">
        <v>1109</v>
      </c>
      <c r="J72" s="12">
        <v>1844574</v>
      </c>
      <c r="K72" s="12">
        <v>1232734.5</v>
      </c>
      <c r="L72" s="12">
        <v>66.830308786744254</v>
      </c>
      <c r="M72" s="12">
        <v>22.828416666666669</v>
      </c>
      <c r="N72" s="14" t="s">
        <v>1110</v>
      </c>
      <c r="O72" s="14" t="s">
        <v>1111</v>
      </c>
      <c r="P72" s="12">
        <v>1052500</v>
      </c>
      <c r="Q72" s="12">
        <v>690598.5</v>
      </c>
      <c r="R72" s="12">
        <v>65.6150593824228</v>
      </c>
      <c r="S72" s="12">
        <v>12.78886111111111</v>
      </c>
    </row>
    <row r="73" spans="1:19" ht="20.25" customHeight="1" x14ac:dyDescent="0.15">
      <c r="A73" s="114"/>
      <c r="B73" s="21" t="s">
        <v>1112</v>
      </c>
      <c r="C73" s="14" t="s">
        <v>1113</v>
      </c>
      <c r="D73" s="12">
        <v>1428967</v>
      </c>
      <c r="E73" s="12">
        <v>1053038.5</v>
      </c>
      <c r="F73" s="12">
        <v>73.692289605008369</v>
      </c>
      <c r="G73" s="12">
        <v>19.500712962962961</v>
      </c>
      <c r="H73" s="14" t="s">
        <v>1114</v>
      </c>
      <c r="I73" s="14" t="s">
        <v>1115</v>
      </c>
      <c r="J73" s="12">
        <v>1738160</v>
      </c>
      <c r="K73" s="12">
        <v>1312424.5</v>
      </c>
      <c r="L73" s="12">
        <v>75.506541400101256</v>
      </c>
      <c r="M73" s="12">
        <v>24.304157407407409</v>
      </c>
      <c r="N73" s="14" t="s">
        <v>1116</v>
      </c>
      <c r="O73" s="14" t="s">
        <v>1117</v>
      </c>
      <c r="P73" s="12">
        <v>1691791</v>
      </c>
      <c r="Q73" s="12">
        <v>1278437</v>
      </c>
      <c r="R73" s="12">
        <v>75.567076547871466</v>
      </c>
      <c r="S73" s="12">
        <v>23.674759259259261</v>
      </c>
    </row>
    <row r="74" spans="1:19" ht="20.25" customHeight="1" x14ac:dyDescent="0.15">
      <c r="A74" s="114"/>
      <c r="B74" s="21" t="s">
        <v>1118</v>
      </c>
      <c r="C74" s="14" t="s">
        <v>1119</v>
      </c>
      <c r="D74" s="12">
        <v>1199975</v>
      </c>
      <c r="E74" s="12">
        <v>937848.5</v>
      </c>
      <c r="F74" s="12">
        <v>78.155669909789779</v>
      </c>
      <c r="G74" s="12">
        <v>17.367564814814809</v>
      </c>
      <c r="H74" s="14" t="s">
        <v>1120</v>
      </c>
      <c r="I74" s="14" t="s">
        <v>1121</v>
      </c>
      <c r="J74" s="12">
        <v>1493800</v>
      </c>
      <c r="K74" s="12">
        <v>1103274.5</v>
      </c>
      <c r="L74" s="12">
        <v>73.856908555362168</v>
      </c>
      <c r="M74" s="12">
        <v>20.431009259259259</v>
      </c>
      <c r="N74" s="14" t="s">
        <v>1122</v>
      </c>
      <c r="O74" s="14" t="s">
        <v>1123</v>
      </c>
      <c r="P74" s="12">
        <v>1679036</v>
      </c>
      <c r="Q74" s="12">
        <v>1181261</v>
      </c>
      <c r="R74" s="12">
        <v>70.353524284172579</v>
      </c>
      <c r="S74" s="12">
        <v>21.875203703703701</v>
      </c>
    </row>
    <row r="75" spans="1:19" ht="20.25" customHeight="1" x14ac:dyDescent="0.15">
      <c r="A75" s="114"/>
      <c r="B75" s="21" t="s">
        <v>1124</v>
      </c>
      <c r="C75" s="14" t="s">
        <v>1125</v>
      </c>
      <c r="D75" s="12">
        <v>1341098</v>
      </c>
      <c r="E75" s="12">
        <v>945351</v>
      </c>
      <c r="F75" s="12">
        <v>70.490821699831031</v>
      </c>
      <c r="G75" s="12">
        <v>17.506499999999999</v>
      </c>
      <c r="H75" s="14" t="s">
        <v>1126</v>
      </c>
      <c r="I75" s="14" t="s">
        <v>1127</v>
      </c>
      <c r="J75" s="12">
        <v>1396037</v>
      </c>
      <c r="K75" s="12">
        <v>813659</v>
      </c>
      <c r="L75" s="12">
        <v>58.283483890469952</v>
      </c>
      <c r="M75" s="12">
        <v>15.06775925925926</v>
      </c>
      <c r="N75" s="14" t="s">
        <v>1128</v>
      </c>
      <c r="O75" s="14" t="s">
        <v>1129</v>
      </c>
      <c r="P75" s="12">
        <v>1016971</v>
      </c>
      <c r="Q75" s="12">
        <v>817820.5</v>
      </c>
      <c r="R75" s="12">
        <v>80.417288201925132</v>
      </c>
      <c r="S75" s="12">
        <v>15.144824074074069</v>
      </c>
    </row>
    <row r="76" spans="1:19" ht="20.25" customHeight="1" x14ac:dyDescent="0.15">
      <c r="A76" s="114"/>
      <c r="B76" s="21" t="s">
        <v>1130</v>
      </c>
      <c r="C76" s="14" t="s">
        <v>1131</v>
      </c>
      <c r="D76" s="12">
        <v>991240</v>
      </c>
      <c r="E76" s="12">
        <v>726236.5</v>
      </c>
      <c r="F76" s="12">
        <v>73.265455389209478</v>
      </c>
      <c r="G76" s="12">
        <v>13.44882407407407</v>
      </c>
      <c r="H76" s="14" t="s">
        <v>1132</v>
      </c>
      <c r="I76" s="14" t="s">
        <v>1133</v>
      </c>
      <c r="J76" s="12">
        <v>920557</v>
      </c>
      <c r="K76" s="12">
        <v>653917.5</v>
      </c>
      <c r="L76" s="12">
        <v>71.034982081500658</v>
      </c>
      <c r="M76" s="12">
        <v>12.10958333333333</v>
      </c>
      <c r="N76" s="14" t="s">
        <v>1134</v>
      </c>
      <c r="O76" s="14" t="s">
        <v>1135</v>
      </c>
      <c r="P76" s="12">
        <v>1616484</v>
      </c>
      <c r="Q76" s="12">
        <v>1188024.5</v>
      </c>
      <c r="R76" s="12">
        <v>73.494355650906542</v>
      </c>
      <c r="S76" s="12">
        <v>22.000453703703709</v>
      </c>
    </row>
    <row r="77" spans="1:19" ht="20.25" customHeight="1" x14ac:dyDescent="0.15">
      <c r="A77" s="114"/>
      <c r="B77" s="21" t="s">
        <v>1136</v>
      </c>
      <c r="C77" s="14" t="s">
        <v>1137</v>
      </c>
      <c r="D77" s="12">
        <v>1375979</v>
      </c>
      <c r="E77" s="12">
        <v>1066733</v>
      </c>
      <c r="F77" s="12">
        <v>77.525383744955406</v>
      </c>
      <c r="G77" s="12">
        <v>19.754314814814819</v>
      </c>
      <c r="H77" s="14" t="s">
        <v>1138</v>
      </c>
      <c r="I77" s="14" t="s">
        <v>1139</v>
      </c>
      <c r="J77" s="12">
        <v>1707569</v>
      </c>
      <c r="K77" s="12">
        <v>1060528</v>
      </c>
      <c r="L77" s="12">
        <v>62.107475598350639</v>
      </c>
      <c r="M77" s="12">
        <v>19.639407407407411</v>
      </c>
      <c r="N77" s="14" t="s">
        <v>1140</v>
      </c>
      <c r="O77" s="14" t="s">
        <v>1141</v>
      </c>
      <c r="P77" s="12">
        <v>979609</v>
      </c>
      <c r="Q77" s="12">
        <v>765602</v>
      </c>
      <c r="R77" s="12">
        <v>78.15383484635197</v>
      </c>
      <c r="S77" s="12">
        <v>14.177814814814811</v>
      </c>
    </row>
    <row r="78" spans="1:19" ht="20.25" customHeight="1" x14ac:dyDescent="0.15">
      <c r="A78" s="114"/>
      <c r="B78" s="21" t="s">
        <v>1142</v>
      </c>
      <c r="C78" s="14" t="s">
        <v>1143</v>
      </c>
      <c r="D78" s="12">
        <v>1252190</v>
      </c>
      <c r="E78" s="12">
        <v>783572.5</v>
      </c>
      <c r="F78" s="12">
        <v>62.576166556193549</v>
      </c>
      <c r="G78" s="12">
        <v>14.510601851851851</v>
      </c>
      <c r="H78" s="14" t="s">
        <v>1144</v>
      </c>
      <c r="I78" s="14" t="s">
        <v>1145</v>
      </c>
      <c r="J78" s="12">
        <v>960731</v>
      </c>
      <c r="K78" s="12">
        <v>724557.5</v>
      </c>
      <c r="L78" s="12">
        <v>75.417312442296549</v>
      </c>
      <c r="M78" s="12">
        <v>13.41773148148148</v>
      </c>
      <c r="N78" s="22" t="s">
        <v>1146</v>
      </c>
      <c r="O78" s="22" t="s">
        <v>1147</v>
      </c>
      <c r="P78" s="23">
        <v>1477337</v>
      </c>
      <c r="Q78" s="23">
        <v>1116229</v>
      </c>
      <c r="R78" s="23">
        <v>75.556829619782079</v>
      </c>
      <c r="S78" s="23">
        <v>20.670907407407409</v>
      </c>
    </row>
    <row r="79" spans="1:19" ht="20.25" customHeight="1" x14ac:dyDescent="0.15">
      <c r="A79" s="114"/>
      <c r="B79" s="21" t="s">
        <v>1148</v>
      </c>
      <c r="C79" s="14" t="s">
        <v>1149</v>
      </c>
      <c r="D79" s="12">
        <v>1000028</v>
      </c>
      <c r="E79" s="12">
        <v>763479.5</v>
      </c>
      <c r="F79" s="12">
        <v>76.34581231725511</v>
      </c>
      <c r="G79" s="12">
        <v>14.13850925925926</v>
      </c>
      <c r="H79" s="14" t="s">
        <v>1150</v>
      </c>
      <c r="I79" s="14" t="s">
        <v>1151</v>
      </c>
      <c r="J79" s="12">
        <v>1012806</v>
      </c>
      <c r="K79" s="12">
        <v>605747.5</v>
      </c>
      <c r="L79" s="12">
        <v>59.808838020311882</v>
      </c>
      <c r="M79" s="12">
        <v>11.217546296296289</v>
      </c>
      <c r="N79" s="14" t="s">
        <v>1152</v>
      </c>
      <c r="O79" s="14" t="s">
        <v>1153</v>
      </c>
      <c r="P79" s="12">
        <v>1352588</v>
      </c>
      <c r="Q79" s="12">
        <v>1040978</v>
      </c>
      <c r="R79" s="12">
        <v>76.961942587099699</v>
      </c>
      <c r="S79" s="12">
        <v>19.27737037037037</v>
      </c>
    </row>
    <row r="80" spans="1:19" ht="20.25" customHeight="1" x14ac:dyDescent="0.15">
      <c r="A80" s="114"/>
      <c r="B80" s="21" t="s">
        <v>1154</v>
      </c>
      <c r="C80" s="14" t="s">
        <v>1155</v>
      </c>
      <c r="D80" s="12">
        <v>915808</v>
      </c>
      <c r="E80" s="12">
        <v>614133</v>
      </c>
      <c r="F80" s="12">
        <v>67.059143401236938</v>
      </c>
      <c r="G80" s="12">
        <v>11.372833333333331</v>
      </c>
      <c r="H80" s="14" t="s">
        <v>1156</v>
      </c>
      <c r="I80" s="14" t="s">
        <v>1157</v>
      </c>
      <c r="J80" s="12">
        <v>2218280</v>
      </c>
      <c r="K80" s="12">
        <v>1484863</v>
      </c>
      <c r="L80" s="12">
        <v>66.937582270948653</v>
      </c>
      <c r="M80" s="12">
        <v>27.49746296296296</v>
      </c>
      <c r="N80" s="14" t="s">
        <v>1158</v>
      </c>
      <c r="O80" s="14" t="s">
        <v>1159</v>
      </c>
      <c r="P80" s="12">
        <v>1288635</v>
      </c>
      <c r="Q80" s="12">
        <v>960424</v>
      </c>
      <c r="R80" s="12">
        <v>74.530336363671637</v>
      </c>
      <c r="S80" s="12">
        <v>17.785629629629629</v>
      </c>
    </row>
    <row r="81" spans="1:19" ht="20.25" customHeight="1" x14ac:dyDescent="0.15">
      <c r="A81" s="114"/>
      <c r="B81" s="21" t="s">
        <v>1160</v>
      </c>
      <c r="C81" s="14" t="s">
        <v>1161</v>
      </c>
      <c r="D81" s="12">
        <v>1227621</v>
      </c>
      <c r="E81" s="12">
        <v>703738</v>
      </c>
      <c r="F81" s="12">
        <v>57.32534715518878</v>
      </c>
      <c r="G81" s="12">
        <v>13.032185185185179</v>
      </c>
      <c r="H81" s="14" t="s">
        <v>1162</v>
      </c>
      <c r="I81" s="14" t="s">
        <v>1163</v>
      </c>
      <c r="J81" s="12">
        <v>1570759</v>
      </c>
      <c r="K81" s="12">
        <v>1173579.5</v>
      </c>
      <c r="L81" s="12">
        <v>74.714166845454969</v>
      </c>
      <c r="M81" s="12">
        <v>21.7329537037037</v>
      </c>
      <c r="N81" s="14" t="s">
        <v>1164</v>
      </c>
      <c r="O81" s="14" t="s">
        <v>1165</v>
      </c>
      <c r="P81" s="12">
        <v>1354217</v>
      </c>
      <c r="Q81" s="12">
        <v>1015222.5</v>
      </c>
      <c r="R81" s="12">
        <v>74.967490439124603</v>
      </c>
      <c r="S81" s="12">
        <v>18.800416666666671</v>
      </c>
    </row>
    <row r="82" spans="1:19" ht="20.25" customHeight="1" x14ac:dyDescent="0.15">
      <c r="A82" s="114"/>
      <c r="B82" s="21" t="s">
        <v>1166</v>
      </c>
      <c r="C82" s="14" t="s">
        <v>1167</v>
      </c>
      <c r="D82" s="12">
        <v>1172476</v>
      </c>
      <c r="E82" s="12">
        <v>773002</v>
      </c>
      <c r="F82" s="12">
        <v>65.929025412886915</v>
      </c>
      <c r="G82" s="12">
        <v>14.31485185185185</v>
      </c>
      <c r="H82" s="14" t="s">
        <v>1168</v>
      </c>
      <c r="I82" s="14" t="s">
        <v>1169</v>
      </c>
      <c r="J82" s="12">
        <v>1699056</v>
      </c>
      <c r="K82" s="12">
        <v>1189787.5</v>
      </c>
      <c r="L82" s="12">
        <v>70.026385239803744</v>
      </c>
      <c r="M82" s="12">
        <v>22.03310185185185</v>
      </c>
      <c r="N82" s="14" t="s">
        <v>1170</v>
      </c>
      <c r="O82" s="14" t="s">
        <v>1171</v>
      </c>
      <c r="P82" s="12">
        <v>1348605</v>
      </c>
      <c r="Q82" s="12">
        <v>981029</v>
      </c>
      <c r="R82" s="12">
        <v>72.743983597865949</v>
      </c>
      <c r="S82" s="12">
        <v>18.167203703703709</v>
      </c>
    </row>
    <row r="83" spans="1:19" ht="20.25" customHeight="1" x14ac:dyDescent="0.15">
      <c r="A83" s="114"/>
      <c r="B83" s="21" t="s">
        <v>1172</v>
      </c>
      <c r="C83" s="14" t="s">
        <v>1173</v>
      </c>
      <c r="D83" s="12">
        <v>953945</v>
      </c>
      <c r="E83" s="12">
        <v>730864</v>
      </c>
      <c r="F83" s="12">
        <v>76.614899181818657</v>
      </c>
      <c r="G83" s="12">
        <v>13.534518518518521</v>
      </c>
      <c r="H83" s="14" t="s">
        <v>1174</v>
      </c>
      <c r="I83" s="14" t="s">
        <v>1175</v>
      </c>
      <c r="J83" s="12">
        <v>1433856</v>
      </c>
      <c r="K83" s="12">
        <v>994353.5</v>
      </c>
      <c r="L83" s="12">
        <v>69.348212093822539</v>
      </c>
      <c r="M83" s="12">
        <v>18.413953703703701</v>
      </c>
      <c r="N83" s="14" t="s">
        <v>1176</v>
      </c>
      <c r="O83" s="14" t="s">
        <v>1177</v>
      </c>
      <c r="P83" s="12">
        <v>1205775</v>
      </c>
      <c r="Q83" s="12">
        <v>951286.5</v>
      </c>
      <c r="R83" s="12">
        <v>78.894196678484789</v>
      </c>
      <c r="S83" s="12">
        <v>17.616416666666669</v>
      </c>
    </row>
    <row r="84" spans="1:19" ht="20.25" customHeight="1" x14ac:dyDescent="0.15">
      <c r="A84" s="114"/>
      <c r="B84" s="21" t="s">
        <v>1178</v>
      </c>
      <c r="C84" s="14" t="s">
        <v>1179</v>
      </c>
      <c r="D84" s="12">
        <v>921160</v>
      </c>
      <c r="E84" s="12">
        <v>552192</v>
      </c>
      <c r="F84" s="12">
        <v>59.945286378045068</v>
      </c>
      <c r="G84" s="12">
        <v>10.225777777777781</v>
      </c>
      <c r="H84" s="14" t="s">
        <v>1180</v>
      </c>
      <c r="I84" s="14" t="s">
        <v>1181</v>
      </c>
      <c r="J84" s="12">
        <v>1028171</v>
      </c>
      <c r="K84" s="12">
        <v>608956</v>
      </c>
      <c r="L84" s="12">
        <v>59.227112999685851</v>
      </c>
      <c r="M84" s="12">
        <v>11.27696296296296</v>
      </c>
      <c r="N84" s="14" t="s">
        <v>1182</v>
      </c>
      <c r="O84" s="14" t="s">
        <v>1183</v>
      </c>
      <c r="P84" s="12">
        <v>971289</v>
      </c>
      <c r="Q84" s="12">
        <v>767002</v>
      </c>
      <c r="R84" s="12">
        <v>78.967433997502283</v>
      </c>
      <c r="S84" s="12">
        <v>14.20374074074074</v>
      </c>
    </row>
    <row r="85" spans="1:19" ht="20.25" customHeight="1" x14ac:dyDescent="0.15">
      <c r="A85" s="114"/>
      <c r="B85" s="21" t="s">
        <v>1184</v>
      </c>
      <c r="C85" s="14" t="s">
        <v>1185</v>
      </c>
      <c r="D85" s="12">
        <v>1267352</v>
      </c>
      <c r="E85" s="12">
        <v>789992</v>
      </c>
      <c r="F85" s="12">
        <v>62.334063464609677</v>
      </c>
      <c r="G85" s="12">
        <v>14.629481481481481</v>
      </c>
      <c r="H85" s="14" t="s">
        <v>1186</v>
      </c>
      <c r="I85" s="14" t="s">
        <v>1187</v>
      </c>
      <c r="J85" s="12">
        <v>1246797</v>
      </c>
      <c r="K85" s="12">
        <v>697387.5</v>
      </c>
      <c r="L85" s="12">
        <v>55.934326117242833</v>
      </c>
      <c r="M85" s="12">
        <v>12.914583333333329</v>
      </c>
      <c r="N85" s="14" t="s">
        <v>1188</v>
      </c>
      <c r="O85" s="14" t="s">
        <v>1189</v>
      </c>
      <c r="P85" s="12">
        <v>1489055</v>
      </c>
      <c r="Q85" s="12">
        <v>1115679.5</v>
      </c>
      <c r="R85" s="12">
        <v>74.925338553646441</v>
      </c>
      <c r="S85" s="12">
        <v>20.660731481481481</v>
      </c>
    </row>
    <row r="86" spans="1:19" ht="20.25" customHeight="1" x14ac:dyDescent="0.15">
      <c r="A86" s="114"/>
      <c r="B86" s="21" t="s">
        <v>1190</v>
      </c>
      <c r="C86" s="14" t="s">
        <v>1191</v>
      </c>
      <c r="D86" s="12">
        <v>1090278</v>
      </c>
      <c r="E86" s="12">
        <v>641154</v>
      </c>
      <c r="F86" s="12">
        <v>58.80646954263041</v>
      </c>
      <c r="G86" s="12">
        <v>11.873222222222219</v>
      </c>
      <c r="H86" s="14" t="s">
        <v>1192</v>
      </c>
      <c r="I86" s="14" t="s">
        <v>1193</v>
      </c>
      <c r="J86" s="12">
        <v>1345459</v>
      </c>
      <c r="K86" s="12">
        <v>806848</v>
      </c>
      <c r="L86" s="12">
        <v>59.968233888955368</v>
      </c>
      <c r="M86" s="12">
        <v>14.941629629629629</v>
      </c>
      <c r="N86" s="14" t="s">
        <v>1194</v>
      </c>
      <c r="O86" s="14" t="s">
        <v>1195</v>
      </c>
      <c r="P86" s="12">
        <v>1486728</v>
      </c>
      <c r="Q86" s="12">
        <v>1149029</v>
      </c>
      <c r="R86" s="12">
        <v>77.285757717618822</v>
      </c>
      <c r="S86" s="12">
        <v>21.27831481481482</v>
      </c>
    </row>
    <row r="87" spans="1:19" ht="20.25" customHeight="1" x14ac:dyDescent="0.15">
      <c r="A87" s="114"/>
      <c r="B87" s="21" t="s">
        <v>1196</v>
      </c>
      <c r="C87" s="14" t="s">
        <v>1197</v>
      </c>
      <c r="D87" s="12">
        <v>1069860</v>
      </c>
      <c r="E87" s="12">
        <v>648736</v>
      </c>
      <c r="F87" s="12">
        <v>60.637466584412913</v>
      </c>
      <c r="G87" s="12">
        <v>12.01362962962963</v>
      </c>
      <c r="H87" s="11"/>
      <c r="I87" s="11"/>
      <c r="J87" s="11"/>
      <c r="K87" s="11"/>
      <c r="L87" s="11"/>
      <c r="M87" s="11"/>
      <c r="N87" s="14" t="s">
        <v>1198</v>
      </c>
      <c r="O87" s="14" t="s">
        <v>1199</v>
      </c>
      <c r="P87" s="12">
        <v>919041</v>
      </c>
      <c r="Q87" s="12">
        <v>684911.5</v>
      </c>
      <c r="R87" s="12">
        <v>74.524585954271899</v>
      </c>
      <c r="S87" s="12">
        <v>12.683546296296299</v>
      </c>
    </row>
    <row r="88" spans="1:19" ht="20.25" customHeight="1" x14ac:dyDescent="0.15">
      <c r="A88" s="114"/>
      <c r="B88" s="21" t="s">
        <v>1200</v>
      </c>
      <c r="C88" s="14" t="s">
        <v>1201</v>
      </c>
      <c r="D88" s="12">
        <v>999523</v>
      </c>
      <c r="E88" s="12">
        <v>610666.5</v>
      </c>
      <c r="F88" s="12">
        <v>61.095792693114618</v>
      </c>
      <c r="G88" s="12">
        <v>11.30863888888889</v>
      </c>
      <c r="H88" s="11"/>
      <c r="I88" s="11"/>
      <c r="J88" s="11"/>
      <c r="K88" s="11"/>
      <c r="L88" s="11"/>
      <c r="M88" s="11"/>
      <c r="N88" s="14" t="s">
        <v>1202</v>
      </c>
      <c r="O88" s="14" t="s">
        <v>1203</v>
      </c>
      <c r="P88" s="12">
        <v>1250554</v>
      </c>
      <c r="Q88" s="12">
        <v>940588</v>
      </c>
      <c r="R88" s="12">
        <v>75.213705285817326</v>
      </c>
      <c r="S88" s="12">
        <v>17.418296296296301</v>
      </c>
    </row>
    <row r="89" spans="1:19" ht="20.25" customHeight="1" x14ac:dyDescent="0.15">
      <c r="A89" s="114"/>
      <c r="B89" s="21" t="s">
        <v>1204</v>
      </c>
      <c r="C89" s="14" t="s">
        <v>1205</v>
      </c>
      <c r="D89" s="12">
        <v>1265148</v>
      </c>
      <c r="E89" s="12">
        <v>778491.5</v>
      </c>
      <c r="F89" s="12">
        <v>61.533630847932422</v>
      </c>
      <c r="G89" s="12">
        <v>14.416509259259261</v>
      </c>
      <c r="H89" s="11"/>
      <c r="I89" s="11"/>
      <c r="J89" s="11"/>
      <c r="K89" s="11"/>
      <c r="L89" s="11"/>
      <c r="M89" s="11"/>
      <c r="N89" s="14" t="s">
        <v>1206</v>
      </c>
      <c r="O89" s="14" t="s">
        <v>1207</v>
      </c>
      <c r="P89" s="12">
        <v>1256655</v>
      </c>
      <c r="Q89" s="12">
        <v>937912.5</v>
      </c>
      <c r="R89" s="12">
        <v>74.635639853420386</v>
      </c>
      <c r="S89" s="12">
        <v>17.368749999999999</v>
      </c>
    </row>
    <row r="90" spans="1:19" ht="20.25" customHeight="1" x14ac:dyDescent="0.15">
      <c r="A90" s="114"/>
      <c r="B90" s="21" t="s">
        <v>1208</v>
      </c>
      <c r="C90" s="14" t="s">
        <v>1209</v>
      </c>
      <c r="D90" s="12">
        <v>1211175</v>
      </c>
      <c r="E90" s="12">
        <v>763893.5</v>
      </c>
      <c r="F90" s="12">
        <v>63.070448118562553</v>
      </c>
      <c r="G90" s="12">
        <v>14.146175925925929</v>
      </c>
      <c r="H90" s="11"/>
      <c r="I90" s="11"/>
      <c r="J90" s="11"/>
      <c r="K90" s="11"/>
      <c r="L90" s="11"/>
      <c r="M90" s="11"/>
      <c r="N90" s="14" t="s">
        <v>1210</v>
      </c>
      <c r="O90" s="14" t="s">
        <v>1211</v>
      </c>
      <c r="P90" s="12">
        <v>1439319</v>
      </c>
      <c r="Q90" s="12">
        <v>1135515.5</v>
      </c>
      <c r="R90" s="12">
        <v>78.892552658583682</v>
      </c>
      <c r="S90" s="12">
        <v>21.028064814814819</v>
      </c>
    </row>
    <row r="91" spans="1:19" ht="20.25" customHeight="1" x14ac:dyDescent="0.15">
      <c r="A91" s="114"/>
      <c r="B91" s="21" t="s">
        <v>1212</v>
      </c>
      <c r="C91" s="14" t="s">
        <v>1213</v>
      </c>
      <c r="D91" s="12">
        <v>1163659</v>
      </c>
      <c r="E91" s="12">
        <v>739582</v>
      </c>
      <c r="F91" s="12">
        <v>63.556591750676091</v>
      </c>
      <c r="G91" s="12">
        <v>13.695962962962961</v>
      </c>
      <c r="H91" s="11"/>
      <c r="I91" s="11"/>
      <c r="J91" s="11"/>
      <c r="K91" s="11"/>
      <c r="L91" s="11"/>
      <c r="M91" s="11"/>
      <c r="N91" s="14" t="s">
        <v>1214</v>
      </c>
      <c r="O91" s="14" t="s">
        <v>1215</v>
      </c>
      <c r="P91" s="12">
        <v>833781</v>
      </c>
      <c r="Q91" s="12">
        <v>651224</v>
      </c>
      <c r="R91" s="12">
        <v>78.104922035882325</v>
      </c>
      <c r="S91" s="12">
        <v>12.0597037037037</v>
      </c>
    </row>
    <row r="92" spans="1:19" ht="20.25" customHeight="1" x14ac:dyDescent="0.15">
      <c r="A92" s="114"/>
      <c r="B92" s="21" t="s">
        <v>1216</v>
      </c>
      <c r="C92" s="14" t="s">
        <v>1217</v>
      </c>
      <c r="D92" s="12">
        <v>1564649</v>
      </c>
      <c r="E92" s="12">
        <v>1069255</v>
      </c>
      <c r="F92" s="12">
        <v>68.338330194184124</v>
      </c>
      <c r="G92" s="12">
        <v>19.801018518518521</v>
      </c>
      <c r="H92" s="11"/>
      <c r="I92" s="11"/>
      <c r="J92" s="11"/>
      <c r="K92" s="11"/>
      <c r="L92" s="11"/>
      <c r="M92" s="11"/>
      <c r="N92" s="14" t="s">
        <v>1218</v>
      </c>
      <c r="O92" s="14" t="s">
        <v>1219</v>
      </c>
      <c r="P92" s="12">
        <v>1288479</v>
      </c>
      <c r="Q92" s="12">
        <v>994021</v>
      </c>
      <c r="R92" s="12">
        <v>77.146852994887766</v>
      </c>
      <c r="S92" s="12">
        <v>18.407796296296301</v>
      </c>
    </row>
    <row r="93" spans="1:19" ht="20.25" customHeight="1" x14ac:dyDescent="0.15">
      <c r="A93" s="114"/>
      <c r="B93" s="21" t="s">
        <v>1220</v>
      </c>
      <c r="C93" s="14" t="s">
        <v>1221</v>
      </c>
      <c r="D93" s="12">
        <v>1116183</v>
      </c>
      <c r="E93" s="12">
        <v>632265</v>
      </c>
      <c r="F93" s="12">
        <v>56.645281284520557</v>
      </c>
      <c r="G93" s="12">
        <v>11.708611111111111</v>
      </c>
      <c r="H93" s="11"/>
      <c r="I93" s="11"/>
      <c r="J93" s="11"/>
      <c r="K93" s="11"/>
      <c r="L93" s="11"/>
      <c r="M93" s="11"/>
      <c r="N93" s="14" t="s">
        <v>1222</v>
      </c>
      <c r="O93" s="14" t="s">
        <v>1223</v>
      </c>
      <c r="P93" s="12">
        <v>1333186</v>
      </c>
      <c r="Q93" s="12">
        <v>873455.5</v>
      </c>
      <c r="R93" s="12">
        <v>65.5164020624279</v>
      </c>
      <c r="S93" s="12">
        <v>16.175101851851849</v>
      </c>
    </row>
    <row r="94" spans="1:19" ht="20.25" customHeight="1" x14ac:dyDescent="0.15">
      <c r="A94" s="114"/>
      <c r="B94" s="21" t="s">
        <v>1224</v>
      </c>
      <c r="C94" s="14" t="s">
        <v>1225</v>
      </c>
      <c r="D94" s="12">
        <v>1015738</v>
      </c>
      <c r="E94" s="12">
        <v>662238</v>
      </c>
      <c r="F94" s="12">
        <v>65.197718309249041</v>
      </c>
      <c r="G94" s="12">
        <v>12.263666666666669</v>
      </c>
      <c r="H94" s="11"/>
      <c r="I94" s="11"/>
      <c r="J94" s="11"/>
      <c r="K94" s="11"/>
      <c r="L94" s="11"/>
      <c r="M94" s="11"/>
      <c r="N94" s="14" t="s">
        <v>1226</v>
      </c>
      <c r="O94" s="14" t="s">
        <v>1227</v>
      </c>
      <c r="P94" s="12">
        <v>1075837</v>
      </c>
      <c r="Q94" s="12">
        <v>866668.5</v>
      </c>
      <c r="R94" s="12">
        <v>80.557603056968659</v>
      </c>
      <c r="S94" s="12">
        <v>16.049416666666669</v>
      </c>
    </row>
    <row r="95" spans="1:19" ht="20.25" customHeight="1" x14ac:dyDescent="0.15">
      <c r="A95" s="114"/>
      <c r="B95" s="21" t="s">
        <v>1228</v>
      </c>
      <c r="C95" s="14" t="s">
        <v>1229</v>
      </c>
      <c r="D95" s="12">
        <v>1067595</v>
      </c>
      <c r="E95" s="12">
        <v>738175.5</v>
      </c>
      <c r="F95" s="12">
        <v>69.143776432073949</v>
      </c>
      <c r="G95" s="12">
        <v>13.66991666666666</v>
      </c>
      <c r="H95" s="11"/>
      <c r="I95" s="11"/>
      <c r="J95" s="11"/>
      <c r="K95" s="11"/>
      <c r="L95" s="11"/>
      <c r="M95" s="11"/>
      <c r="N95" s="14" t="s">
        <v>1230</v>
      </c>
      <c r="O95" s="14" t="s">
        <v>1231</v>
      </c>
      <c r="P95" s="12">
        <v>1034489</v>
      </c>
      <c r="Q95" s="12">
        <v>816153.5</v>
      </c>
      <c r="R95" s="12">
        <v>78.894362337347232</v>
      </c>
      <c r="S95" s="12">
        <v>15.1139537037037</v>
      </c>
    </row>
    <row r="96" spans="1:19" ht="20.25" customHeight="1" x14ac:dyDescent="0.15">
      <c r="A96" s="114"/>
      <c r="B96" s="21" t="s">
        <v>1232</v>
      </c>
      <c r="C96" s="14" t="s">
        <v>1233</v>
      </c>
      <c r="D96" s="12">
        <v>1016038</v>
      </c>
      <c r="E96" s="12">
        <v>631999</v>
      </c>
      <c r="F96" s="12">
        <v>62.202299520293543</v>
      </c>
      <c r="G96" s="12">
        <v>11.70368518518519</v>
      </c>
      <c r="H96" s="11"/>
      <c r="I96" s="11"/>
      <c r="J96" s="11"/>
      <c r="K96" s="11"/>
      <c r="L96" s="11"/>
      <c r="M96" s="11"/>
      <c r="N96" s="14" t="s">
        <v>1234</v>
      </c>
      <c r="O96" s="14" t="s">
        <v>1235</v>
      </c>
      <c r="P96" s="12">
        <v>1045591</v>
      </c>
      <c r="Q96" s="12">
        <v>846518.5</v>
      </c>
      <c r="R96" s="12">
        <v>80.96076764241468</v>
      </c>
      <c r="S96" s="12">
        <v>15.676268518518521</v>
      </c>
    </row>
    <row r="97" spans="1:19" ht="20.25" customHeight="1" x14ac:dyDescent="0.15">
      <c r="A97" s="114"/>
      <c r="B97" s="21" t="s">
        <v>1236</v>
      </c>
      <c r="C97" s="14" t="s">
        <v>1237</v>
      </c>
      <c r="D97" s="12">
        <v>923060</v>
      </c>
      <c r="E97" s="12">
        <v>708896</v>
      </c>
      <c r="F97" s="12">
        <v>76.798474638701705</v>
      </c>
      <c r="G97" s="12">
        <v>13.1277037037037</v>
      </c>
      <c r="H97" s="11"/>
      <c r="I97" s="11"/>
      <c r="J97" s="11"/>
      <c r="K97" s="11"/>
      <c r="L97" s="11"/>
      <c r="M97" s="11"/>
      <c r="N97" s="14" t="s">
        <v>1238</v>
      </c>
      <c r="O97" s="14" t="s">
        <v>1239</v>
      </c>
      <c r="P97" s="12">
        <v>1472734</v>
      </c>
      <c r="Q97" s="12">
        <v>1141196.5</v>
      </c>
      <c r="R97" s="12">
        <v>77.488297275679102</v>
      </c>
      <c r="S97" s="12">
        <v>21.133268518518509</v>
      </c>
    </row>
    <row r="98" spans="1:19" ht="20.25" customHeight="1" x14ac:dyDescent="0.15">
      <c r="A98" s="114"/>
      <c r="B98" s="21" t="s">
        <v>1240</v>
      </c>
      <c r="C98" s="14" t="s">
        <v>1241</v>
      </c>
      <c r="D98" s="12">
        <v>1129674</v>
      </c>
      <c r="E98" s="12">
        <v>745515</v>
      </c>
      <c r="F98" s="12">
        <v>65.99381768545615</v>
      </c>
      <c r="G98" s="12">
        <v>13.805833333333331</v>
      </c>
      <c r="H98" s="11"/>
      <c r="I98" s="11"/>
      <c r="J98" s="11"/>
      <c r="K98" s="11"/>
      <c r="L98" s="11"/>
      <c r="M98" s="11"/>
      <c r="N98" s="14" t="s">
        <v>1242</v>
      </c>
      <c r="O98" s="14" t="s">
        <v>1243</v>
      </c>
      <c r="P98" s="12">
        <v>1335784</v>
      </c>
      <c r="Q98" s="12">
        <v>1029657.5</v>
      </c>
      <c r="R98" s="12">
        <v>77.082634617572893</v>
      </c>
      <c r="S98" s="12">
        <v>19.067731481481481</v>
      </c>
    </row>
    <row r="99" spans="1:19" ht="20.25" customHeight="1" x14ac:dyDescent="0.15">
      <c r="A99" s="114"/>
      <c r="B99" s="21" t="s">
        <v>1244</v>
      </c>
      <c r="C99" s="14" t="s">
        <v>1245</v>
      </c>
      <c r="D99" s="12">
        <v>1298155</v>
      </c>
      <c r="E99" s="12">
        <v>839262</v>
      </c>
      <c r="F99" s="12">
        <v>64.650369177794644</v>
      </c>
      <c r="G99" s="12">
        <v>15.54188888888889</v>
      </c>
      <c r="H99" s="11"/>
      <c r="I99" s="11"/>
      <c r="J99" s="11"/>
      <c r="K99" s="11"/>
      <c r="L99" s="11"/>
      <c r="M99" s="11"/>
      <c r="N99" s="14" t="s">
        <v>1246</v>
      </c>
      <c r="O99" s="14" t="s">
        <v>1247</v>
      </c>
      <c r="P99" s="12">
        <v>1213662</v>
      </c>
      <c r="Q99" s="12">
        <v>970776.5</v>
      </c>
      <c r="R99" s="12">
        <v>79.987385285194719</v>
      </c>
      <c r="S99" s="12">
        <v>17.977342592592588</v>
      </c>
    </row>
    <row r="100" spans="1:19" ht="20.25" customHeight="1" x14ac:dyDescent="0.15">
      <c r="A100" s="114"/>
      <c r="B100" s="21" t="s">
        <v>1248</v>
      </c>
      <c r="C100" s="14" t="s">
        <v>1249</v>
      </c>
      <c r="D100" s="12">
        <v>1081088</v>
      </c>
      <c r="E100" s="12">
        <v>711469</v>
      </c>
      <c r="F100" s="12">
        <v>65.810461313047597</v>
      </c>
      <c r="G100" s="12">
        <v>13.17535185185185</v>
      </c>
      <c r="H100" s="11"/>
      <c r="I100" s="11"/>
      <c r="J100" s="11"/>
      <c r="K100" s="11"/>
      <c r="L100" s="11"/>
      <c r="M100" s="11"/>
      <c r="N100" s="14" t="s">
        <v>1250</v>
      </c>
      <c r="O100" s="14" t="s">
        <v>1251</v>
      </c>
      <c r="P100" s="12">
        <v>1275828</v>
      </c>
      <c r="Q100" s="12">
        <v>1012473.5</v>
      </c>
      <c r="R100" s="12">
        <v>79.358150158171796</v>
      </c>
      <c r="S100" s="12">
        <v>18.749509259259259</v>
      </c>
    </row>
    <row r="101" spans="1:19" ht="20.25" customHeight="1" x14ac:dyDescent="0.15">
      <c r="A101" s="114"/>
      <c r="B101" s="21" t="s">
        <v>1252</v>
      </c>
      <c r="C101" s="14" t="s">
        <v>1253</v>
      </c>
      <c r="D101" s="12">
        <v>903979</v>
      </c>
      <c r="E101" s="12">
        <v>634650</v>
      </c>
      <c r="F101" s="12">
        <v>70.206276915724814</v>
      </c>
      <c r="G101" s="12">
        <v>11.75277777777778</v>
      </c>
      <c r="H101" s="11"/>
      <c r="I101" s="11"/>
      <c r="J101" s="11"/>
      <c r="K101" s="11"/>
      <c r="L101" s="11"/>
      <c r="M101" s="11"/>
      <c r="N101" s="14" t="s">
        <v>1254</v>
      </c>
      <c r="O101" s="14" t="s">
        <v>1255</v>
      </c>
      <c r="P101" s="12">
        <v>1163781</v>
      </c>
      <c r="Q101" s="12">
        <v>927607.5</v>
      </c>
      <c r="R101" s="12">
        <v>79.706362279501036</v>
      </c>
      <c r="S101" s="12">
        <v>17.177916666666668</v>
      </c>
    </row>
    <row r="102" spans="1:19" ht="20.25" customHeight="1" x14ac:dyDescent="0.15">
      <c r="A102" s="114"/>
      <c r="B102" s="21" t="s">
        <v>1256</v>
      </c>
      <c r="C102" s="14" t="s">
        <v>1257</v>
      </c>
      <c r="D102" s="12">
        <v>875847</v>
      </c>
      <c r="E102" s="12">
        <v>680066.5</v>
      </c>
      <c r="F102" s="12">
        <v>77.646723685757905</v>
      </c>
      <c r="G102" s="12">
        <v>12.593824074074069</v>
      </c>
      <c r="H102" s="11"/>
      <c r="I102" s="11"/>
      <c r="J102" s="11"/>
      <c r="K102" s="11"/>
      <c r="L102" s="11"/>
      <c r="M102" s="11"/>
      <c r="N102" s="14" t="s">
        <v>1258</v>
      </c>
      <c r="O102" s="14" t="s">
        <v>1259</v>
      </c>
      <c r="P102" s="12">
        <v>1202734</v>
      </c>
      <c r="Q102" s="12">
        <v>930492.5</v>
      </c>
      <c r="R102" s="12">
        <v>77.364778912045381</v>
      </c>
      <c r="S102" s="12">
        <v>17.23134259259259</v>
      </c>
    </row>
    <row r="103" spans="1:19" ht="20.25" customHeight="1" x14ac:dyDescent="0.15">
      <c r="A103" s="114"/>
      <c r="B103" s="21" t="s">
        <v>1260</v>
      </c>
      <c r="C103" s="14" t="s">
        <v>1261</v>
      </c>
      <c r="D103" s="12">
        <v>1124114</v>
      </c>
      <c r="E103" s="12">
        <v>698236</v>
      </c>
      <c r="F103" s="12">
        <v>62.114340716333039</v>
      </c>
      <c r="G103" s="12">
        <v>12.9302962962963</v>
      </c>
      <c r="H103" s="11"/>
      <c r="I103" s="11"/>
      <c r="J103" s="11"/>
      <c r="K103" s="11"/>
      <c r="L103" s="11"/>
      <c r="M103" s="11"/>
      <c r="N103" s="14" t="s">
        <v>1262</v>
      </c>
      <c r="O103" s="14" t="s">
        <v>1263</v>
      </c>
      <c r="P103" s="12">
        <v>1252168</v>
      </c>
      <c r="Q103" s="12">
        <v>962349.5</v>
      </c>
      <c r="R103" s="12">
        <v>76.854663272021</v>
      </c>
      <c r="S103" s="12">
        <v>17.821287037037031</v>
      </c>
    </row>
    <row r="104" spans="1:19" ht="20.25" customHeight="1" x14ac:dyDescent="0.15">
      <c r="A104" s="114"/>
      <c r="B104" s="21" t="s">
        <v>1264</v>
      </c>
      <c r="C104" s="14" t="s">
        <v>1265</v>
      </c>
      <c r="D104" s="12">
        <v>1158426</v>
      </c>
      <c r="E104" s="12">
        <v>774064.5</v>
      </c>
      <c r="F104" s="12">
        <v>66.820366600887766</v>
      </c>
      <c r="G104" s="12">
        <v>14.33452777777778</v>
      </c>
      <c r="H104" s="11"/>
      <c r="I104" s="11"/>
      <c r="J104" s="11"/>
      <c r="K104" s="11"/>
      <c r="L104" s="11"/>
      <c r="M104" s="11"/>
      <c r="N104" s="14" t="s">
        <v>1266</v>
      </c>
      <c r="O104" s="14" t="s">
        <v>1267</v>
      </c>
      <c r="P104" s="12">
        <v>1241791</v>
      </c>
      <c r="Q104" s="12">
        <v>977132.5</v>
      </c>
      <c r="R104" s="12">
        <v>78.687355601707537</v>
      </c>
      <c r="S104" s="12">
        <v>18.095046296296299</v>
      </c>
    </row>
    <row r="105" spans="1:19" ht="20.25" customHeight="1" x14ac:dyDescent="0.15">
      <c r="A105" s="114"/>
      <c r="B105" s="24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4" t="s">
        <v>1268</v>
      </c>
      <c r="O105" s="14" t="s">
        <v>1269</v>
      </c>
      <c r="P105" s="12">
        <v>1585461</v>
      </c>
      <c r="Q105" s="12">
        <v>1221250</v>
      </c>
      <c r="R105" s="12">
        <v>77.028069438478781</v>
      </c>
      <c r="S105" s="12">
        <v>22.61574074074074</v>
      </c>
    </row>
    <row r="106" spans="1:19" ht="20.25" customHeight="1" x14ac:dyDescent="0.15">
      <c r="A106" s="114"/>
      <c r="B106" s="24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4" t="s">
        <v>1270</v>
      </c>
      <c r="O106" s="14" t="s">
        <v>1271</v>
      </c>
      <c r="P106" s="12">
        <v>1344345</v>
      </c>
      <c r="Q106" s="12">
        <v>1035365.5</v>
      </c>
      <c r="R106" s="12">
        <v>77.016353688971208</v>
      </c>
      <c r="S106" s="12">
        <v>19.173435185185181</v>
      </c>
    </row>
    <row r="107" spans="1:19" ht="20.25" customHeight="1" x14ac:dyDescent="0.15">
      <c r="A107" s="114"/>
      <c r="B107" s="24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4" t="s">
        <v>1272</v>
      </c>
      <c r="O107" s="14" t="s">
        <v>1273</v>
      </c>
      <c r="P107" s="12">
        <v>1376459</v>
      </c>
      <c r="Q107" s="12">
        <v>1008213.5</v>
      </c>
      <c r="R107" s="12">
        <v>73.246896565753133</v>
      </c>
      <c r="S107" s="12">
        <v>18.670620370370369</v>
      </c>
    </row>
    <row r="108" spans="1:19" ht="20.25" customHeight="1" x14ac:dyDescent="0.15">
      <c r="A108" s="114"/>
      <c r="B108" s="24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4" t="s">
        <v>1274</v>
      </c>
      <c r="O108" s="14" t="s">
        <v>1275</v>
      </c>
      <c r="P108" s="12">
        <v>1577972</v>
      </c>
      <c r="Q108" s="12">
        <v>1175483.5</v>
      </c>
      <c r="R108" s="12">
        <v>74.493305331146559</v>
      </c>
      <c r="S108" s="12">
        <v>21.768212962962959</v>
      </c>
    </row>
    <row r="109" spans="1:19" ht="20.25" customHeight="1" x14ac:dyDescent="0.15">
      <c r="A109" s="114"/>
      <c r="B109" s="24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4" t="s">
        <v>1276</v>
      </c>
      <c r="O109" s="14" t="s">
        <v>1277</v>
      </c>
      <c r="P109" s="12">
        <v>1761099</v>
      </c>
      <c r="Q109" s="12">
        <v>1318030</v>
      </c>
      <c r="R109" s="12">
        <v>74.841334871009522</v>
      </c>
      <c r="S109" s="12">
        <v>24.407962962962959</v>
      </c>
    </row>
    <row r="110" spans="1:19" ht="20.25" customHeight="1" x14ac:dyDescent="0.15">
      <c r="A110" s="114"/>
      <c r="B110" s="24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4" t="s">
        <v>1278</v>
      </c>
      <c r="O110" s="14" t="s">
        <v>1279</v>
      </c>
      <c r="P110" s="12">
        <v>1322128</v>
      </c>
      <c r="Q110" s="12">
        <v>1016605.5</v>
      </c>
      <c r="R110" s="12">
        <v>76.891609586968883</v>
      </c>
      <c r="S110" s="12">
        <v>18.826027777777782</v>
      </c>
    </row>
    <row r="111" spans="1:19" ht="20.25" customHeight="1" x14ac:dyDescent="0.15">
      <c r="A111" s="114"/>
      <c r="B111" s="24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4" t="s">
        <v>1280</v>
      </c>
      <c r="O111" s="14" t="s">
        <v>1281</v>
      </c>
      <c r="P111" s="12">
        <v>1500107</v>
      </c>
      <c r="Q111" s="12">
        <v>908972.5</v>
      </c>
      <c r="R111" s="12">
        <v>60.593844305772862</v>
      </c>
      <c r="S111" s="12">
        <v>16.832824074074079</v>
      </c>
    </row>
    <row r="112" spans="1:19" ht="20.25" customHeight="1" x14ac:dyDescent="0.15">
      <c r="A112" s="114"/>
      <c r="B112" s="24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4" t="s">
        <v>1282</v>
      </c>
      <c r="O112" s="14" t="s">
        <v>1283</v>
      </c>
      <c r="P112" s="12">
        <v>1168704</v>
      </c>
      <c r="Q112" s="12">
        <v>770038</v>
      </c>
      <c r="R112" s="12">
        <v>65.888197524779585</v>
      </c>
      <c r="S112" s="12">
        <v>14.259962962962961</v>
      </c>
    </row>
    <row r="113" spans="1:19" ht="20.25" customHeight="1" x14ac:dyDescent="0.15">
      <c r="A113" s="114"/>
      <c r="B113" s="24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4" t="s">
        <v>1284</v>
      </c>
      <c r="O113" s="14" t="s">
        <v>1285</v>
      </c>
      <c r="P113" s="12">
        <v>1306198</v>
      </c>
      <c r="Q113" s="12">
        <v>880315</v>
      </c>
      <c r="R113" s="12">
        <v>67.3952187953128</v>
      </c>
      <c r="S113" s="12">
        <v>16.302129629629629</v>
      </c>
    </row>
    <row r="114" spans="1:19" ht="20.25" customHeight="1" x14ac:dyDescent="0.15">
      <c r="A114" s="114"/>
      <c r="B114" s="24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4" t="s">
        <v>1286</v>
      </c>
      <c r="O114" s="14" t="s">
        <v>1287</v>
      </c>
      <c r="P114" s="12">
        <v>1441602</v>
      </c>
      <c r="Q114" s="12">
        <v>962289.5</v>
      </c>
      <c r="R114" s="12">
        <v>66.75139879106716</v>
      </c>
      <c r="S114" s="12">
        <v>17.82017592592593</v>
      </c>
    </row>
    <row r="115" spans="1:19" ht="20.25" customHeight="1" x14ac:dyDescent="0.15">
      <c r="A115" s="114"/>
      <c r="B115" s="24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4" t="s">
        <v>1288</v>
      </c>
      <c r="O115" s="14" t="s">
        <v>1289</v>
      </c>
      <c r="P115" s="12">
        <v>1634316</v>
      </c>
      <c r="Q115" s="12">
        <v>1204332.5</v>
      </c>
      <c r="R115" s="12">
        <v>73.690308361418474</v>
      </c>
      <c r="S115" s="12">
        <v>22.302453703703701</v>
      </c>
    </row>
    <row r="116" spans="1:19" ht="20.25" customHeight="1" x14ac:dyDescent="0.15">
      <c r="A116" s="114"/>
      <c r="B116" s="24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4" t="s">
        <v>1290</v>
      </c>
      <c r="O116" s="14" t="s">
        <v>1291</v>
      </c>
      <c r="P116" s="12">
        <v>1694155</v>
      </c>
      <c r="Q116" s="12">
        <v>1309999</v>
      </c>
      <c r="R116" s="12">
        <v>77.324624960526052</v>
      </c>
      <c r="S116" s="12">
        <v>24.25924074074074</v>
      </c>
    </row>
    <row r="117" spans="1:19" ht="20.25" customHeight="1" x14ac:dyDescent="0.15">
      <c r="A117" s="114"/>
      <c r="B117" s="24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4" t="s">
        <v>1292</v>
      </c>
      <c r="O117" s="14" t="s">
        <v>1293</v>
      </c>
      <c r="P117" s="12">
        <v>1432415</v>
      </c>
      <c r="Q117" s="12">
        <v>1127754</v>
      </c>
      <c r="R117" s="12">
        <v>78.730954367274848</v>
      </c>
      <c r="S117" s="12">
        <v>20.884333333333331</v>
      </c>
    </row>
    <row r="118" spans="1:19" ht="20.25" customHeight="1" x14ac:dyDescent="0.15">
      <c r="A118" s="114"/>
      <c r="B118" s="24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4" t="s">
        <v>1294</v>
      </c>
      <c r="O118" s="14" t="s">
        <v>1295</v>
      </c>
      <c r="P118" s="12">
        <v>1529609</v>
      </c>
      <c r="Q118" s="12">
        <v>1141353</v>
      </c>
      <c r="R118" s="12">
        <v>74.617304160736495</v>
      </c>
      <c r="S118" s="12">
        <v>21.136166666666661</v>
      </c>
    </row>
    <row r="119" spans="1:19" ht="20.25" customHeight="1" x14ac:dyDescent="0.15">
      <c r="A119" s="114"/>
      <c r="B119" s="24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4" t="s">
        <v>1296</v>
      </c>
      <c r="O119" s="14" t="s">
        <v>1297</v>
      </c>
      <c r="P119" s="12">
        <v>1621103</v>
      </c>
      <c r="Q119" s="12">
        <v>1247140.5</v>
      </c>
      <c r="R119" s="12">
        <v>76.931601508355726</v>
      </c>
      <c r="S119" s="12">
        <v>23.095194444444449</v>
      </c>
    </row>
    <row r="120" spans="1:19" ht="20.25" customHeight="1" x14ac:dyDescent="0.15">
      <c r="A120" s="114"/>
      <c r="B120" s="24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4" t="s">
        <v>1298</v>
      </c>
      <c r="O120" s="14" t="s">
        <v>1299</v>
      </c>
      <c r="P120" s="12">
        <v>1544042</v>
      </c>
      <c r="Q120" s="12">
        <v>990289</v>
      </c>
      <c r="R120" s="12">
        <v>64.136143964995767</v>
      </c>
      <c r="S120" s="12">
        <v>18.338685185185181</v>
      </c>
    </row>
    <row r="121" spans="1:19" ht="20.25" customHeight="1" x14ac:dyDescent="0.15">
      <c r="A121" s="114"/>
      <c r="B121" s="24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4" t="s">
        <v>1300</v>
      </c>
      <c r="O121" s="14" t="s">
        <v>1301</v>
      </c>
      <c r="P121" s="12">
        <v>1283929</v>
      </c>
      <c r="Q121" s="12">
        <v>1019457.5</v>
      </c>
      <c r="R121" s="12">
        <v>79.401392133054088</v>
      </c>
      <c r="S121" s="12">
        <v>18.878842592592591</v>
      </c>
    </row>
    <row r="122" spans="1:19" ht="20.25" customHeight="1" x14ac:dyDescent="0.15">
      <c r="A122" s="114"/>
      <c r="B122" s="24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4" t="s">
        <v>1302</v>
      </c>
      <c r="O122" s="14" t="s">
        <v>1303</v>
      </c>
      <c r="P122" s="12">
        <v>1531715</v>
      </c>
      <c r="Q122" s="12">
        <v>1159393</v>
      </c>
      <c r="R122" s="12">
        <v>75.692475427870065</v>
      </c>
      <c r="S122" s="12">
        <v>21.470240740740739</v>
      </c>
    </row>
    <row r="123" spans="1:19" ht="20.25" customHeight="1" x14ac:dyDescent="0.15">
      <c r="A123" s="114"/>
      <c r="B123" s="24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4" t="s">
        <v>1304</v>
      </c>
      <c r="O123" s="14" t="s">
        <v>1305</v>
      </c>
      <c r="P123" s="12">
        <v>1353416</v>
      </c>
      <c r="Q123" s="12">
        <v>1029285</v>
      </c>
      <c r="R123" s="12">
        <v>76.050896398446596</v>
      </c>
      <c r="S123" s="12">
        <v>19.060833333333331</v>
      </c>
    </row>
    <row r="124" spans="1:19" ht="20.25" customHeight="1" x14ac:dyDescent="0.15">
      <c r="A124" s="114"/>
      <c r="B124" s="24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4" t="s">
        <v>1306</v>
      </c>
      <c r="O124" s="14" t="s">
        <v>1307</v>
      </c>
      <c r="P124" s="12">
        <v>1286613</v>
      </c>
      <c r="Q124" s="12">
        <v>1002068.5</v>
      </c>
      <c r="R124" s="12">
        <v>77.884220041302243</v>
      </c>
      <c r="S124" s="12">
        <v>18.556824074074079</v>
      </c>
    </row>
    <row r="125" spans="1:19" ht="20.25" customHeight="1" x14ac:dyDescent="0.15">
      <c r="A125" s="114"/>
      <c r="B125" s="24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4" t="s">
        <v>1308</v>
      </c>
      <c r="O125" s="14" t="s">
        <v>1309</v>
      </c>
      <c r="P125" s="12">
        <v>1064178</v>
      </c>
      <c r="Q125" s="12">
        <v>751949.5</v>
      </c>
      <c r="R125" s="12">
        <v>70.660124528039475</v>
      </c>
      <c r="S125" s="12">
        <v>13.924990740740739</v>
      </c>
    </row>
    <row r="126" spans="1:19" ht="20.25" customHeight="1" x14ac:dyDescent="0.15">
      <c r="A126" s="114"/>
      <c r="B126" s="24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4" t="s">
        <v>1310</v>
      </c>
      <c r="O126" s="14" t="s">
        <v>1311</v>
      </c>
      <c r="P126" s="12">
        <v>1255264</v>
      </c>
      <c r="Q126" s="12">
        <v>988215</v>
      </c>
      <c r="R126" s="12">
        <v>78.725670456573283</v>
      </c>
      <c r="S126" s="12">
        <v>18.300277777777779</v>
      </c>
    </row>
    <row r="127" spans="1:19" ht="20.25" customHeight="1" x14ac:dyDescent="0.15">
      <c r="A127" s="114"/>
      <c r="B127" s="24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4" t="s">
        <v>1312</v>
      </c>
      <c r="O127" s="14" t="s">
        <v>1313</v>
      </c>
      <c r="P127" s="12">
        <v>1390530</v>
      </c>
      <c r="Q127" s="12">
        <v>1057198.5</v>
      </c>
      <c r="R127" s="12">
        <v>76.028456775474098</v>
      </c>
      <c r="S127" s="12">
        <v>19.577750000000002</v>
      </c>
    </row>
    <row r="128" spans="1:19" ht="20.25" customHeight="1" x14ac:dyDescent="0.15">
      <c r="A128" s="114"/>
      <c r="B128" s="24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4" t="s">
        <v>1314</v>
      </c>
      <c r="O128" s="14" t="s">
        <v>1315</v>
      </c>
      <c r="P128" s="12">
        <v>1101174</v>
      </c>
      <c r="Q128" s="12">
        <v>851390.5</v>
      </c>
      <c r="R128" s="12">
        <v>77.316618445404629</v>
      </c>
      <c r="S128" s="12">
        <v>15.766490740740741</v>
      </c>
    </row>
    <row r="129" spans="1:19" ht="20.25" customHeight="1" x14ac:dyDescent="0.15">
      <c r="A129" s="114"/>
      <c r="B129" s="24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4" t="s">
        <v>1316</v>
      </c>
      <c r="O129" s="14" t="s">
        <v>1317</v>
      </c>
      <c r="P129" s="12">
        <v>1301718</v>
      </c>
      <c r="Q129" s="12">
        <v>982654</v>
      </c>
      <c r="R129" s="12">
        <v>75.489007603797447</v>
      </c>
      <c r="S129" s="12">
        <v>18.197296296296301</v>
      </c>
    </row>
    <row r="130" spans="1:19" ht="20.25" customHeight="1" x14ac:dyDescent="0.15">
      <c r="A130" s="114"/>
      <c r="B130" s="24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4" t="s">
        <v>1318</v>
      </c>
      <c r="O130" s="14" t="s">
        <v>1319</v>
      </c>
      <c r="P130" s="12">
        <v>1462884</v>
      </c>
      <c r="Q130" s="12">
        <v>1112995</v>
      </c>
      <c r="R130" s="12">
        <v>76.082245755644323</v>
      </c>
      <c r="S130" s="12">
        <v>20.61101851851851</v>
      </c>
    </row>
    <row r="131" spans="1:19" ht="20.25" customHeight="1" x14ac:dyDescent="0.15">
      <c r="A131" s="114"/>
      <c r="B131" s="24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4" t="s">
        <v>1320</v>
      </c>
      <c r="O131" s="14" t="s">
        <v>1321</v>
      </c>
      <c r="P131" s="12">
        <v>963556</v>
      </c>
      <c r="Q131" s="12">
        <v>761781.5</v>
      </c>
      <c r="R131" s="12">
        <v>79.05939042463541</v>
      </c>
      <c r="S131" s="12">
        <v>14.107064814814811</v>
      </c>
    </row>
    <row r="132" spans="1:19" ht="20.25" customHeight="1" x14ac:dyDescent="0.15">
      <c r="A132" s="114"/>
      <c r="B132" s="24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4" t="s">
        <v>1322</v>
      </c>
      <c r="O132" s="14" t="s">
        <v>1323</v>
      </c>
      <c r="P132" s="12">
        <v>1159215</v>
      </c>
      <c r="Q132" s="12">
        <v>904093</v>
      </c>
      <c r="R132" s="12">
        <v>77.99183067851952</v>
      </c>
      <c r="S132" s="12">
        <v>16.742462962962961</v>
      </c>
    </row>
    <row r="133" spans="1:19" ht="20.25" customHeight="1" x14ac:dyDescent="0.15">
      <c r="A133" s="114"/>
      <c r="B133" s="24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4" t="s">
        <v>1324</v>
      </c>
      <c r="O133" s="14" t="s">
        <v>1325</v>
      </c>
      <c r="P133" s="12">
        <v>1188415</v>
      </c>
      <c r="Q133" s="12">
        <v>894698</v>
      </c>
      <c r="R133" s="12">
        <v>75.284980415090686</v>
      </c>
      <c r="S133" s="12">
        <v>16.568481481481481</v>
      </c>
    </row>
    <row r="134" spans="1:19" ht="20.25" customHeight="1" x14ac:dyDescent="0.15">
      <c r="A134" s="114"/>
      <c r="B134" s="24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4" t="s">
        <v>1326</v>
      </c>
      <c r="O134" s="14" t="s">
        <v>1327</v>
      </c>
      <c r="P134" s="12">
        <v>1149737</v>
      </c>
      <c r="Q134" s="12">
        <v>883046</v>
      </c>
      <c r="R134" s="12">
        <v>76.80417347619499</v>
      </c>
      <c r="S134" s="12">
        <v>16.3527037037037</v>
      </c>
    </row>
    <row r="135" spans="1:19" ht="20.25" customHeight="1" x14ac:dyDescent="0.15">
      <c r="A135" s="114"/>
      <c r="B135" s="24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4" t="s">
        <v>1328</v>
      </c>
      <c r="O135" s="14" t="s">
        <v>1329</v>
      </c>
      <c r="P135" s="12">
        <v>1405789</v>
      </c>
      <c r="Q135" s="12">
        <v>1066772.5</v>
      </c>
      <c r="R135" s="12">
        <v>75.884254322661505</v>
      </c>
      <c r="S135" s="12">
        <v>19.7550462962963</v>
      </c>
    </row>
    <row r="136" spans="1:19" ht="20.25" customHeight="1" x14ac:dyDescent="0.15">
      <c r="A136" s="114"/>
      <c r="B136" s="24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4" t="s">
        <v>1330</v>
      </c>
      <c r="O136" s="14" t="s">
        <v>1331</v>
      </c>
      <c r="P136" s="12">
        <v>1235407</v>
      </c>
      <c r="Q136" s="12">
        <v>887747.5</v>
      </c>
      <c r="R136" s="12">
        <v>71.858707292414564</v>
      </c>
      <c r="S136" s="12">
        <v>16.43976851851852</v>
      </c>
    </row>
    <row r="137" spans="1:19" ht="20.25" customHeight="1" x14ac:dyDescent="0.15">
      <c r="A137" s="114"/>
      <c r="B137" s="24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4" t="s">
        <v>1332</v>
      </c>
      <c r="O137" s="14" t="s">
        <v>1333</v>
      </c>
      <c r="P137" s="25">
        <v>1037654</v>
      </c>
      <c r="Q137" s="25">
        <v>815517</v>
      </c>
      <c r="R137" s="25">
        <v>78.592382431908902</v>
      </c>
      <c r="S137" s="25">
        <v>15.102166666666671</v>
      </c>
    </row>
  </sheetData>
  <mergeCells count="16">
    <mergeCell ref="A10:A137"/>
    <mergeCell ref="N7:O7"/>
    <mergeCell ref="H7:I7"/>
    <mergeCell ref="N6:O6"/>
    <mergeCell ref="H6:I6"/>
    <mergeCell ref="B7:C7"/>
    <mergeCell ref="B6:C6"/>
    <mergeCell ref="A1:S1"/>
    <mergeCell ref="B2:S2"/>
    <mergeCell ref="N3:S3"/>
    <mergeCell ref="H4:M4"/>
    <mergeCell ref="H3:M3"/>
    <mergeCell ref="B4:G4"/>
    <mergeCell ref="B3:G3"/>
    <mergeCell ref="A2:A5"/>
    <mergeCell ref="N4:S4"/>
  </mergeCells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F197"/>
  <sheetViews>
    <sheetView showGridLines="0" workbookViewId="0">
      <pane ySplit="5" topLeftCell="A6" activePane="bottomLeft" state="frozen"/>
      <selection pane="bottomLeft"/>
    </sheetView>
  </sheetViews>
  <sheetFormatPr baseColWidth="10" defaultColWidth="16.33203125" defaultRowHeight="18" customHeight="1" x14ac:dyDescent="0.15"/>
  <cols>
    <col min="1" max="3" width="16.33203125" style="28" customWidth="1"/>
    <col min="4" max="8" width="20.6640625" style="28" customWidth="1"/>
    <col min="9" max="11" width="16.33203125" style="28" customWidth="1"/>
    <col min="12" max="12" width="22.6640625" style="28" customWidth="1"/>
    <col min="13" max="16" width="20.83203125" style="28" customWidth="1"/>
    <col min="17" max="19" width="16.33203125" style="28" customWidth="1"/>
    <col min="20" max="24" width="20.6640625" style="28" customWidth="1"/>
    <col min="25" max="27" width="16.33203125" style="28" customWidth="1"/>
    <col min="28" max="32" width="20.83203125" style="28" customWidth="1"/>
    <col min="33" max="256" width="16.33203125" customWidth="1"/>
  </cols>
  <sheetData>
    <row r="1" spans="1:32" ht="28" customHeight="1" x14ac:dyDescent="0.15">
      <c r="A1" s="101" t="s">
        <v>1334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01"/>
      <c r="AF1" s="101"/>
    </row>
    <row r="2" spans="1:32" ht="20.25" customHeight="1" x14ac:dyDescent="0.15">
      <c r="A2" s="104" t="s">
        <v>1335</v>
      </c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3"/>
      <c r="AB2" s="103"/>
      <c r="AC2" s="103"/>
      <c r="AD2" s="103"/>
      <c r="AE2" s="103"/>
      <c r="AF2" s="103"/>
    </row>
    <row r="3" spans="1:32" ht="20.25" customHeight="1" x14ac:dyDescent="0.15">
      <c r="A3" s="104" t="s">
        <v>12</v>
      </c>
      <c r="B3" s="103"/>
      <c r="C3" s="103"/>
      <c r="D3" s="103"/>
      <c r="E3" s="103"/>
      <c r="F3" s="103"/>
      <c r="G3" s="103"/>
      <c r="H3" s="103"/>
      <c r="I3" s="104" t="s">
        <v>13</v>
      </c>
      <c r="J3" s="103"/>
      <c r="K3" s="103"/>
      <c r="L3" s="103"/>
      <c r="M3" s="103"/>
      <c r="N3" s="103"/>
      <c r="O3" s="103"/>
      <c r="P3" s="103"/>
      <c r="Q3" s="104" t="s">
        <v>14</v>
      </c>
      <c r="R3" s="103"/>
      <c r="S3" s="103"/>
      <c r="T3" s="103"/>
      <c r="U3" s="103"/>
      <c r="V3" s="103"/>
      <c r="W3" s="103"/>
      <c r="X3" s="103"/>
      <c r="Y3" s="104" t="s">
        <v>1336</v>
      </c>
      <c r="Z3" s="103"/>
      <c r="AA3" s="103"/>
      <c r="AB3" s="103"/>
      <c r="AC3" s="103"/>
      <c r="AD3" s="103"/>
      <c r="AE3" s="103"/>
      <c r="AF3" s="103"/>
    </row>
    <row r="4" spans="1:32" ht="20.25" customHeight="1" x14ac:dyDescent="0.15">
      <c r="A4" s="104" t="s">
        <v>1337</v>
      </c>
      <c r="B4" s="103"/>
      <c r="C4" s="103"/>
      <c r="D4" s="103"/>
      <c r="E4" s="103"/>
      <c r="F4" s="103"/>
      <c r="G4" s="103"/>
      <c r="H4" s="103"/>
      <c r="I4" s="104" t="s">
        <v>1338</v>
      </c>
      <c r="J4" s="103"/>
      <c r="K4" s="103"/>
      <c r="L4" s="103"/>
      <c r="M4" s="103"/>
      <c r="N4" s="103"/>
      <c r="O4" s="103"/>
      <c r="P4" s="103"/>
      <c r="Q4" s="104" t="s">
        <v>1339</v>
      </c>
      <c r="R4" s="103"/>
      <c r="S4" s="103"/>
      <c r="T4" s="103"/>
      <c r="U4" s="103"/>
      <c r="V4" s="103"/>
      <c r="W4" s="103"/>
      <c r="X4" s="103"/>
      <c r="Y4" s="104" t="s">
        <v>1340</v>
      </c>
      <c r="Z4" s="103"/>
      <c r="AA4" s="103"/>
      <c r="AB4" s="103"/>
      <c r="AC4" s="103"/>
      <c r="AD4" s="103"/>
      <c r="AE4" s="103"/>
      <c r="AF4" s="103"/>
    </row>
    <row r="5" spans="1:32" ht="44.5" customHeight="1" x14ac:dyDescent="0.15">
      <c r="A5" s="6" t="s">
        <v>18</v>
      </c>
      <c r="B5" s="6" t="s">
        <v>19</v>
      </c>
      <c r="C5" s="6" t="s">
        <v>1341</v>
      </c>
      <c r="D5" s="6" t="s">
        <v>1342</v>
      </c>
      <c r="E5" s="6" t="s">
        <v>20</v>
      </c>
      <c r="F5" s="6" t="s">
        <v>21</v>
      </c>
      <c r="G5" s="6" t="s">
        <v>22</v>
      </c>
      <c r="H5" s="6" t="s">
        <v>1343</v>
      </c>
      <c r="I5" s="6" t="s">
        <v>18</v>
      </c>
      <c r="J5" s="6" t="s">
        <v>19</v>
      </c>
      <c r="K5" s="6" t="s">
        <v>1341</v>
      </c>
      <c r="L5" s="6" t="s">
        <v>1342</v>
      </c>
      <c r="M5" s="6" t="s">
        <v>20</v>
      </c>
      <c r="N5" s="6" t="s">
        <v>21</v>
      </c>
      <c r="O5" s="6" t="s">
        <v>22</v>
      </c>
      <c r="P5" s="6" t="s">
        <v>1343</v>
      </c>
      <c r="Q5" s="6" t="s">
        <v>18</v>
      </c>
      <c r="R5" s="6" t="s">
        <v>19</v>
      </c>
      <c r="S5" s="6" t="s">
        <v>1341</v>
      </c>
      <c r="T5" s="6" t="s">
        <v>1342</v>
      </c>
      <c r="U5" s="6" t="s">
        <v>20</v>
      </c>
      <c r="V5" s="6" t="s">
        <v>21</v>
      </c>
      <c r="W5" s="6" t="s">
        <v>22</v>
      </c>
      <c r="X5" s="6" t="s">
        <v>1343</v>
      </c>
      <c r="Y5" s="6" t="s">
        <v>18</v>
      </c>
      <c r="Z5" s="6" t="s">
        <v>19</v>
      </c>
      <c r="AA5" s="6" t="s">
        <v>1341</v>
      </c>
      <c r="AB5" s="6" t="s">
        <v>1342</v>
      </c>
      <c r="AC5" s="6" t="s">
        <v>20</v>
      </c>
      <c r="AD5" s="6" t="s">
        <v>21</v>
      </c>
      <c r="AE5" s="6" t="s">
        <v>22</v>
      </c>
      <c r="AF5" s="6" t="s">
        <v>1343</v>
      </c>
    </row>
    <row r="6" spans="1:32" ht="20.5" customHeight="1" x14ac:dyDescent="0.15">
      <c r="A6" s="115" t="s">
        <v>1344</v>
      </c>
      <c r="B6" s="108"/>
      <c r="C6" s="108"/>
      <c r="D6" s="108"/>
      <c r="E6" s="29"/>
      <c r="F6" s="29"/>
      <c r="G6" s="29"/>
      <c r="H6" s="9">
        <f>AVERAGE(H9:H11,H13:H35,H37:H39,H41:H52,H54:H60,H62:H65,H67:H79,H81:H87,H90:H94,H96:H101,H103:H148,H150,H152:H154,H157:H164,H166:H168,H171:H189,H191:H197)</f>
        <v>18.5440309912854</v>
      </c>
      <c r="I6" s="115" t="s">
        <v>1345</v>
      </c>
      <c r="J6" s="108"/>
      <c r="K6" s="108"/>
      <c r="L6" s="108"/>
      <c r="M6" s="29"/>
      <c r="N6" s="29"/>
      <c r="O6" s="29"/>
      <c r="P6" s="9">
        <f>AVERAGE(P10:P43,P45:P54,P57:P76,P78:P83,P86:P111)</f>
        <v>30.444762345678999</v>
      </c>
      <c r="Q6" s="115" t="s">
        <v>1346</v>
      </c>
      <c r="R6" s="108"/>
      <c r="S6" s="108"/>
      <c r="T6" s="108"/>
      <c r="U6" s="29"/>
      <c r="V6" s="29"/>
      <c r="W6" s="29"/>
      <c r="X6" s="9">
        <f>AVERAGE(X10:X32,X34:X47,X49:X76,X78:X83)</f>
        <v>21.354302295253003</v>
      </c>
      <c r="Y6" s="115" t="s">
        <v>1347</v>
      </c>
      <c r="Z6" s="108"/>
      <c r="AA6" s="108"/>
      <c r="AB6" s="108"/>
      <c r="AC6" s="8"/>
      <c r="AD6" s="8"/>
      <c r="AE6" s="8"/>
      <c r="AF6" s="9">
        <f>AVERAGE(AF11:AF15)</f>
        <v>27.8303962962963</v>
      </c>
    </row>
    <row r="7" spans="1:32" ht="20.25" customHeight="1" x14ac:dyDescent="0.15">
      <c r="A7" s="14" t="s">
        <v>1348</v>
      </c>
      <c r="B7" s="12">
        <v>13040</v>
      </c>
      <c r="C7" s="14" t="s">
        <v>1337</v>
      </c>
      <c r="D7" s="14" t="s">
        <v>1349</v>
      </c>
      <c r="E7" s="15">
        <v>1689454</v>
      </c>
      <c r="F7" s="15">
        <v>1229279.5</v>
      </c>
      <c r="G7" s="15">
        <v>72.761939656243968</v>
      </c>
      <c r="H7" s="15">
        <v>22.764435185185189</v>
      </c>
      <c r="I7" s="30" t="s">
        <v>1350</v>
      </c>
      <c r="J7" s="31">
        <v>13411</v>
      </c>
      <c r="K7" s="30" t="s">
        <v>1338</v>
      </c>
      <c r="L7" s="30" t="s">
        <v>1351</v>
      </c>
      <c r="M7" s="32">
        <v>5251468</v>
      </c>
      <c r="N7" s="32">
        <v>4881109</v>
      </c>
      <c r="O7" s="32">
        <v>92.947514866319281</v>
      </c>
      <c r="P7" s="32">
        <v>90.390907407407411</v>
      </c>
      <c r="Q7" s="30" t="s">
        <v>1352</v>
      </c>
      <c r="R7" s="31">
        <v>13428</v>
      </c>
      <c r="S7" s="30" t="s">
        <v>1339</v>
      </c>
      <c r="T7" s="30" t="s">
        <v>1351</v>
      </c>
      <c r="U7" s="32">
        <v>5511593</v>
      </c>
      <c r="V7" s="32">
        <v>5124961</v>
      </c>
      <c r="W7" s="32">
        <v>92.985113378291899</v>
      </c>
      <c r="X7" s="32">
        <v>94.906685185185182</v>
      </c>
      <c r="Y7" s="14" t="s">
        <v>1353</v>
      </c>
      <c r="Z7" s="12">
        <v>13005</v>
      </c>
      <c r="AA7" s="14" t="s">
        <v>1340</v>
      </c>
      <c r="AB7" s="14" t="s">
        <v>1349</v>
      </c>
      <c r="AC7" s="15">
        <v>3309365</v>
      </c>
      <c r="AD7" s="15">
        <v>1961945</v>
      </c>
      <c r="AE7" s="15">
        <v>59.284636176426602</v>
      </c>
      <c r="AF7" s="15">
        <v>36.332314814814808</v>
      </c>
    </row>
    <row r="8" spans="1:32" ht="32.25" customHeight="1" x14ac:dyDescent="0.15">
      <c r="A8" s="14" t="s">
        <v>1354</v>
      </c>
      <c r="B8" s="12">
        <v>13024</v>
      </c>
      <c r="C8" s="14" t="s">
        <v>1337</v>
      </c>
      <c r="D8" s="14" t="s">
        <v>1355</v>
      </c>
      <c r="E8" s="15">
        <v>1953644</v>
      </c>
      <c r="F8" s="15">
        <v>1447101.5</v>
      </c>
      <c r="G8" s="15">
        <v>74.071913818484845</v>
      </c>
      <c r="H8" s="15">
        <v>26.798175925925921</v>
      </c>
      <c r="I8" s="30" t="s">
        <v>1356</v>
      </c>
      <c r="J8" s="31">
        <v>13334</v>
      </c>
      <c r="K8" s="30" t="s">
        <v>1338</v>
      </c>
      <c r="L8" s="30" t="s">
        <v>1357</v>
      </c>
      <c r="M8" s="32">
        <v>5482545</v>
      </c>
      <c r="N8" s="32">
        <v>5056725</v>
      </c>
      <c r="O8" s="32">
        <v>92.233169084795477</v>
      </c>
      <c r="P8" s="32">
        <v>93.643055555555549</v>
      </c>
      <c r="Q8" s="30" t="s">
        <v>1358</v>
      </c>
      <c r="R8" s="31">
        <v>13376</v>
      </c>
      <c r="S8" s="30" t="s">
        <v>1339</v>
      </c>
      <c r="T8" s="30" t="s">
        <v>1357</v>
      </c>
      <c r="U8" s="32">
        <v>4817704</v>
      </c>
      <c r="V8" s="32">
        <v>4584021</v>
      </c>
      <c r="W8" s="32">
        <v>95.149494447977716</v>
      </c>
      <c r="X8" s="32">
        <v>84.889277777777778</v>
      </c>
      <c r="Y8" s="14" t="s">
        <v>1359</v>
      </c>
      <c r="Z8" s="12">
        <v>13006</v>
      </c>
      <c r="AA8" s="14" t="s">
        <v>1340</v>
      </c>
      <c r="AB8" s="14" t="s">
        <v>1355</v>
      </c>
      <c r="AC8" s="15">
        <v>1551663</v>
      </c>
      <c r="AD8" s="15">
        <v>1200326</v>
      </c>
      <c r="AE8" s="15">
        <v>77.357390103392305</v>
      </c>
      <c r="AF8" s="15">
        <v>22.228259259259261</v>
      </c>
    </row>
    <row r="9" spans="1:32" ht="20.25" customHeight="1" x14ac:dyDescent="0.15">
      <c r="A9" s="14" t="s">
        <v>1360</v>
      </c>
      <c r="B9" s="12">
        <v>13096</v>
      </c>
      <c r="C9" s="14" t="s">
        <v>727</v>
      </c>
      <c r="D9" s="14" t="s">
        <v>1361</v>
      </c>
      <c r="E9" s="15">
        <v>1112388</v>
      </c>
      <c r="F9" s="15">
        <v>948578.5</v>
      </c>
      <c r="G9" s="15">
        <v>85.274068041007283</v>
      </c>
      <c r="H9" s="15">
        <v>17.56626851851852</v>
      </c>
      <c r="I9" s="30" t="s">
        <v>1362</v>
      </c>
      <c r="J9" s="31">
        <v>13453</v>
      </c>
      <c r="K9" s="30" t="s">
        <v>1363</v>
      </c>
      <c r="L9" s="30" t="s">
        <v>1351</v>
      </c>
      <c r="M9" s="32">
        <v>4615775</v>
      </c>
      <c r="N9" s="32">
        <v>4280141</v>
      </c>
      <c r="O9" s="32">
        <v>92.728545043898364</v>
      </c>
      <c r="P9" s="32">
        <v>79.261870370370374</v>
      </c>
      <c r="Q9" s="30" t="s">
        <v>1364</v>
      </c>
      <c r="R9" s="31">
        <v>13911</v>
      </c>
      <c r="S9" s="30" t="s">
        <v>1365</v>
      </c>
      <c r="T9" s="30" t="s">
        <v>1351</v>
      </c>
      <c r="U9" s="32">
        <v>2018715</v>
      </c>
      <c r="V9" s="32">
        <v>1871121</v>
      </c>
      <c r="W9" s="32">
        <v>92.688715346148427</v>
      </c>
      <c r="X9" s="32">
        <v>34.650388888888891</v>
      </c>
      <c r="Y9" s="14" t="s">
        <v>1366</v>
      </c>
      <c r="Z9" s="12">
        <v>13031</v>
      </c>
      <c r="AA9" s="14" t="s">
        <v>1367</v>
      </c>
      <c r="AB9" s="14" t="s">
        <v>1349</v>
      </c>
      <c r="AC9" s="15">
        <v>1849793</v>
      </c>
      <c r="AD9" s="15">
        <v>1369376.5</v>
      </c>
      <c r="AE9" s="15">
        <v>74.028634555325922</v>
      </c>
      <c r="AF9" s="15">
        <v>25.358824074074079</v>
      </c>
    </row>
    <row r="10" spans="1:32" ht="20.25" customHeight="1" x14ac:dyDescent="0.15">
      <c r="A10" s="14" t="s">
        <v>1368</v>
      </c>
      <c r="B10" s="12">
        <v>13135</v>
      </c>
      <c r="C10" s="14" t="s">
        <v>727</v>
      </c>
      <c r="D10" s="14" t="s">
        <v>1361</v>
      </c>
      <c r="E10" s="15">
        <v>1436856</v>
      </c>
      <c r="F10" s="15">
        <v>1159694.5</v>
      </c>
      <c r="G10" s="15">
        <v>80.710558330131903</v>
      </c>
      <c r="H10" s="15">
        <v>21.475824074074069</v>
      </c>
      <c r="I10" s="14" t="s">
        <v>1369</v>
      </c>
      <c r="J10" s="12">
        <v>13447</v>
      </c>
      <c r="K10" s="14" t="s">
        <v>1363</v>
      </c>
      <c r="L10" s="14" t="s">
        <v>1361</v>
      </c>
      <c r="M10" s="15">
        <v>1718175</v>
      </c>
      <c r="N10" s="15">
        <v>1310499</v>
      </c>
      <c r="O10" s="15">
        <v>76.27273124099699</v>
      </c>
      <c r="P10" s="15">
        <v>24.2685</v>
      </c>
      <c r="Q10" s="14" t="s">
        <v>1370</v>
      </c>
      <c r="R10" s="12">
        <v>13818</v>
      </c>
      <c r="S10" s="14" t="s">
        <v>1365</v>
      </c>
      <c r="T10" s="14" t="s">
        <v>1361</v>
      </c>
      <c r="U10" s="15">
        <v>997203</v>
      </c>
      <c r="V10" s="15">
        <v>789683.5</v>
      </c>
      <c r="W10" s="15">
        <v>79.189843993650243</v>
      </c>
      <c r="X10" s="15">
        <v>14.623768518518521</v>
      </c>
      <c r="Y10" s="14" t="s">
        <v>1371</v>
      </c>
      <c r="Z10" s="12">
        <v>13020</v>
      </c>
      <c r="AA10" s="14" t="s">
        <v>1367</v>
      </c>
      <c r="AB10" s="14" t="s">
        <v>1372</v>
      </c>
      <c r="AC10" s="15">
        <v>1146636</v>
      </c>
      <c r="AD10" s="15">
        <v>916828</v>
      </c>
      <c r="AE10" s="15">
        <v>79.958068646021928</v>
      </c>
      <c r="AF10" s="15">
        <v>16.9782962962963</v>
      </c>
    </row>
    <row r="11" spans="1:32" ht="20.25" customHeight="1" x14ac:dyDescent="0.15">
      <c r="A11" s="14" t="s">
        <v>1373</v>
      </c>
      <c r="B11" s="12">
        <v>13144</v>
      </c>
      <c r="C11" s="14" t="s">
        <v>727</v>
      </c>
      <c r="D11" s="14" t="s">
        <v>1361</v>
      </c>
      <c r="E11" s="15">
        <v>1669315</v>
      </c>
      <c r="F11" s="15">
        <v>1293958</v>
      </c>
      <c r="G11" s="15">
        <v>77.51430976178851</v>
      </c>
      <c r="H11" s="15">
        <v>23.962185185185181</v>
      </c>
      <c r="I11" s="14" t="s">
        <v>1374</v>
      </c>
      <c r="J11" s="12">
        <v>13452</v>
      </c>
      <c r="K11" s="14" t="s">
        <v>1363</v>
      </c>
      <c r="L11" s="14" t="s">
        <v>1361</v>
      </c>
      <c r="M11" s="15">
        <v>1738606</v>
      </c>
      <c r="N11" s="15">
        <v>1311883</v>
      </c>
      <c r="O11" s="15">
        <v>75.456026264720123</v>
      </c>
      <c r="P11" s="15">
        <v>24.29412962962963</v>
      </c>
      <c r="Q11" s="30" t="s">
        <v>1375</v>
      </c>
      <c r="R11" s="31">
        <v>13830</v>
      </c>
      <c r="S11" s="30" t="s">
        <v>1365</v>
      </c>
      <c r="T11" s="30" t="s">
        <v>1361</v>
      </c>
      <c r="U11" s="32">
        <v>921522</v>
      </c>
      <c r="V11" s="32">
        <v>864202</v>
      </c>
      <c r="W11" s="32">
        <v>93.779855499922945</v>
      </c>
      <c r="X11" s="32">
        <v>16.003740740740739</v>
      </c>
      <c r="Y11" s="14" t="s">
        <v>1376</v>
      </c>
      <c r="Z11" s="12">
        <v>13047</v>
      </c>
      <c r="AA11" s="14" t="s">
        <v>1367</v>
      </c>
      <c r="AB11" s="14" t="s">
        <v>1361</v>
      </c>
      <c r="AC11" s="15">
        <v>2484509</v>
      </c>
      <c r="AD11" s="15">
        <v>1679332.5</v>
      </c>
      <c r="AE11" s="15">
        <v>67.592127861078382</v>
      </c>
      <c r="AF11" s="15">
        <v>31.098749999999999</v>
      </c>
    </row>
    <row r="12" spans="1:32" ht="20.25" customHeight="1" x14ac:dyDescent="0.15">
      <c r="A12" s="22" t="s">
        <v>1377</v>
      </c>
      <c r="B12" s="33">
        <v>13146</v>
      </c>
      <c r="C12" s="22" t="s">
        <v>727</v>
      </c>
      <c r="D12" s="22" t="s">
        <v>1361</v>
      </c>
      <c r="E12" s="34">
        <v>1445534</v>
      </c>
      <c r="F12" s="34">
        <v>1151272.5</v>
      </c>
      <c r="G12" s="34">
        <v>79.643405136095041</v>
      </c>
      <c r="H12" s="34">
        <v>21.31986111111112</v>
      </c>
      <c r="I12" s="14" t="s">
        <v>1378</v>
      </c>
      <c r="J12" s="12">
        <v>13454</v>
      </c>
      <c r="K12" s="14" t="s">
        <v>1363</v>
      </c>
      <c r="L12" s="14" t="s">
        <v>1361</v>
      </c>
      <c r="M12" s="15">
        <v>1817335</v>
      </c>
      <c r="N12" s="15">
        <v>1418715.5</v>
      </c>
      <c r="O12" s="15">
        <v>78.065711605180113</v>
      </c>
      <c r="P12" s="15">
        <v>26.272509259259259</v>
      </c>
      <c r="Q12" s="14" t="s">
        <v>1379</v>
      </c>
      <c r="R12" s="12">
        <v>13831</v>
      </c>
      <c r="S12" s="14" t="s">
        <v>1365</v>
      </c>
      <c r="T12" s="14" t="s">
        <v>1361</v>
      </c>
      <c r="U12" s="15">
        <v>945905</v>
      </c>
      <c r="V12" s="15">
        <v>734225.5</v>
      </c>
      <c r="W12" s="15">
        <v>77.621484187101245</v>
      </c>
      <c r="X12" s="15">
        <v>13.59676851851852</v>
      </c>
      <c r="Y12" s="14" t="s">
        <v>1380</v>
      </c>
      <c r="Z12" s="12">
        <v>13049</v>
      </c>
      <c r="AA12" s="14" t="s">
        <v>1367</v>
      </c>
      <c r="AB12" s="14" t="s">
        <v>1361</v>
      </c>
      <c r="AC12" s="15">
        <v>441003</v>
      </c>
      <c r="AD12" s="15">
        <v>308271</v>
      </c>
      <c r="AE12" s="15">
        <v>69.902245562955358</v>
      </c>
      <c r="AF12" s="15">
        <v>5.7087222222222218</v>
      </c>
    </row>
    <row r="13" spans="1:32" ht="20.25" customHeight="1" x14ac:dyDescent="0.15">
      <c r="A13" s="14" t="s">
        <v>1381</v>
      </c>
      <c r="B13" s="12">
        <v>13147</v>
      </c>
      <c r="C13" s="14" t="s">
        <v>727</v>
      </c>
      <c r="D13" s="14" t="s">
        <v>1361</v>
      </c>
      <c r="E13" s="15">
        <v>1050346</v>
      </c>
      <c r="F13" s="15">
        <v>881738.5</v>
      </c>
      <c r="G13" s="15">
        <v>83.947432560318219</v>
      </c>
      <c r="H13" s="15">
        <v>16.32849074074074</v>
      </c>
      <c r="I13" s="14" t="s">
        <v>1382</v>
      </c>
      <c r="J13" s="12">
        <v>13479</v>
      </c>
      <c r="K13" s="14" t="s">
        <v>1363</v>
      </c>
      <c r="L13" s="14" t="s">
        <v>1361</v>
      </c>
      <c r="M13" s="15">
        <v>591241</v>
      </c>
      <c r="N13" s="15">
        <v>489997.5</v>
      </c>
      <c r="O13" s="15">
        <v>82.876102976620359</v>
      </c>
      <c r="P13" s="15">
        <v>9.0740277777777774</v>
      </c>
      <c r="Q13" s="14" t="s">
        <v>1383</v>
      </c>
      <c r="R13" s="12">
        <v>13832</v>
      </c>
      <c r="S13" s="14" t="s">
        <v>1365</v>
      </c>
      <c r="T13" s="14" t="s">
        <v>1361</v>
      </c>
      <c r="U13" s="15">
        <v>846249</v>
      </c>
      <c r="V13" s="15">
        <v>690492</v>
      </c>
      <c r="W13" s="15">
        <v>81.594424336099664</v>
      </c>
      <c r="X13" s="15">
        <v>12.786888888888891</v>
      </c>
      <c r="Y13" s="14" t="s">
        <v>1384</v>
      </c>
      <c r="Z13" s="12">
        <v>13050</v>
      </c>
      <c r="AA13" s="14" t="s">
        <v>1367</v>
      </c>
      <c r="AB13" s="14" t="s">
        <v>1361</v>
      </c>
      <c r="AC13" s="15">
        <v>5825801</v>
      </c>
      <c r="AD13" s="15">
        <v>3477350.5</v>
      </c>
      <c r="AE13" s="15">
        <v>59.688796441896997</v>
      </c>
      <c r="AF13" s="15">
        <v>64.39537962962963</v>
      </c>
    </row>
    <row r="14" spans="1:32" ht="20.25" customHeight="1" x14ac:dyDescent="0.15">
      <c r="A14" s="14" t="s">
        <v>1385</v>
      </c>
      <c r="B14" s="12">
        <v>13148</v>
      </c>
      <c r="C14" s="14" t="s">
        <v>727</v>
      </c>
      <c r="D14" s="14" t="s">
        <v>1361</v>
      </c>
      <c r="E14" s="15">
        <v>1427812</v>
      </c>
      <c r="F14" s="15">
        <v>1157238</v>
      </c>
      <c r="G14" s="15">
        <v>81.049746044997519</v>
      </c>
      <c r="H14" s="15">
        <v>21.43033333333333</v>
      </c>
      <c r="I14" s="14" t="s">
        <v>1386</v>
      </c>
      <c r="J14" s="12">
        <v>13482</v>
      </c>
      <c r="K14" s="14" t="s">
        <v>1363</v>
      </c>
      <c r="L14" s="14" t="s">
        <v>1361</v>
      </c>
      <c r="M14" s="15">
        <v>951568</v>
      </c>
      <c r="N14" s="15">
        <v>756749.5</v>
      </c>
      <c r="O14" s="15">
        <v>79.526581389874394</v>
      </c>
      <c r="P14" s="15">
        <v>14.01387962962963</v>
      </c>
      <c r="Q14" s="14" t="s">
        <v>1387</v>
      </c>
      <c r="R14" s="12">
        <v>13858</v>
      </c>
      <c r="S14" s="14" t="s">
        <v>1365</v>
      </c>
      <c r="T14" s="14" t="s">
        <v>1361</v>
      </c>
      <c r="U14" s="15">
        <v>912503</v>
      </c>
      <c r="V14" s="15">
        <v>738905</v>
      </c>
      <c r="W14" s="15">
        <v>80.975624189728691</v>
      </c>
      <c r="X14" s="15">
        <v>13.683425925925929</v>
      </c>
      <c r="Y14" s="14" t="s">
        <v>1388</v>
      </c>
      <c r="Z14" s="12">
        <v>13051</v>
      </c>
      <c r="AA14" s="14" t="s">
        <v>1367</v>
      </c>
      <c r="AB14" s="14" t="s">
        <v>1361</v>
      </c>
      <c r="AC14" s="15">
        <v>1978157</v>
      </c>
      <c r="AD14" s="15">
        <v>1463961</v>
      </c>
      <c r="AE14" s="15">
        <v>74.006309913722717</v>
      </c>
      <c r="AF14" s="15">
        <v>27.110388888888892</v>
      </c>
    </row>
    <row r="15" spans="1:32" ht="20.25" customHeight="1" x14ac:dyDescent="0.15">
      <c r="A15" s="14" t="s">
        <v>1389</v>
      </c>
      <c r="B15" s="12">
        <v>13149</v>
      </c>
      <c r="C15" s="14" t="s">
        <v>727</v>
      </c>
      <c r="D15" s="14" t="s">
        <v>1361</v>
      </c>
      <c r="E15" s="15">
        <v>2393585</v>
      </c>
      <c r="F15" s="15">
        <v>1583921</v>
      </c>
      <c r="G15" s="15">
        <v>66.173584811067926</v>
      </c>
      <c r="H15" s="15">
        <v>29.331870370370371</v>
      </c>
      <c r="I15" s="30" t="s">
        <v>1390</v>
      </c>
      <c r="J15" s="31">
        <v>13486</v>
      </c>
      <c r="K15" s="30" t="s">
        <v>1363</v>
      </c>
      <c r="L15" s="30" t="s">
        <v>1361</v>
      </c>
      <c r="M15" s="32">
        <v>4005211</v>
      </c>
      <c r="N15" s="32">
        <v>3749664</v>
      </c>
      <c r="O15" s="32">
        <v>93.619637017874965</v>
      </c>
      <c r="P15" s="32">
        <v>69.438222222222223</v>
      </c>
      <c r="Q15" s="14" t="s">
        <v>1391</v>
      </c>
      <c r="R15" s="12">
        <v>13863</v>
      </c>
      <c r="S15" s="14" t="s">
        <v>1365</v>
      </c>
      <c r="T15" s="14" t="s">
        <v>1361</v>
      </c>
      <c r="U15" s="15">
        <v>1545279</v>
      </c>
      <c r="V15" s="15">
        <v>1125628.5</v>
      </c>
      <c r="W15" s="15">
        <v>72.8430594086893</v>
      </c>
      <c r="X15" s="15">
        <v>20.844972222222221</v>
      </c>
      <c r="Y15" s="14" t="s">
        <v>1392</v>
      </c>
      <c r="Z15" s="12">
        <v>13057</v>
      </c>
      <c r="AA15" s="14" t="s">
        <v>1367</v>
      </c>
      <c r="AB15" s="14" t="s">
        <v>1361</v>
      </c>
      <c r="AC15" s="15">
        <v>705792</v>
      </c>
      <c r="AD15" s="15">
        <v>585292</v>
      </c>
      <c r="AE15" s="15">
        <v>82.926981320275658</v>
      </c>
      <c r="AF15" s="15">
        <v>10.838740740740739</v>
      </c>
    </row>
    <row r="16" spans="1:32" ht="20.25" customHeight="1" x14ac:dyDescent="0.15">
      <c r="A16" s="14" t="s">
        <v>1393</v>
      </c>
      <c r="B16" s="12">
        <v>13150</v>
      </c>
      <c r="C16" s="14" t="s">
        <v>727</v>
      </c>
      <c r="D16" s="14" t="s">
        <v>1361</v>
      </c>
      <c r="E16" s="15">
        <v>1465234</v>
      </c>
      <c r="F16" s="15">
        <v>1071938</v>
      </c>
      <c r="G16" s="15">
        <v>73.158144023411964</v>
      </c>
      <c r="H16" s="15">
        <v>19.850703703703701</v>
      </c>
      <c r="I16" s="30" t="s">
        <v>1394</v>
      </c>
      <c r="J16" s="31">
        <v>13487</v>
      </c>
      <c r="K16" s="30" t="s">
        <v>1363</v>
      </c>
      <c r="L16" s="30" t="s">
        <v>1361</v>
      </c>
      <c r="M16" s="32">
        <v>2078481</v>
      </c>
      <c r="N16" s="32">
        <v>1945887</v>
      </c>
      <c r="O16" s="32">
        <v>93.620629681002626</v>
      </c>
      <c r="P16" s="32">
        <v>36.034944444444442</v>
      </c>
      <c r="Q16" s="14" t="s">
        <v>1395</v>
      </c>
      <c r="R16" s="12">
        <v>13865</v>
      </c>
      <c r="S16" s="14" t="s">
        <v>1365</v>
      </c>
      <c r="T16" s="14" t="s">
        <v>1361</v>
      </c>
      <c r="U16" s="15">
        <v>1059977</v>
      </c>
      <c r="V16" s="15">
        <v>839804</v>
      </c>
      <c r="W16" s="15">
        <v>79.228511562043323</v>
      </c>
      <c r="X16" s="15">
        <v>15.55192592592593</v>
      </c>
      <c r="Y16" s="11"/>
      <c r="Z16" s="11"/>
      <c r="AA16" s="11"/>
      <c r="AB16" s="11"/>
      <c r="AC16" s="11"/>
      <c r="AD16" s="11"/>
      <c r="AE16" s="11"/>
      <c r="AF16" s="11"/>
    </row>
    <row r="17" spans="1:32" ht="20.25" customHeight="1" x14ac:dyDescent="0.15">
      <c r="A17" s="14" t="s">
        <v>1396</v>
      </c>
      <c r="B17" s="12">
        <v>13151</v>
      </c>
      <c r="C17" s="14" t="s">
        <v>727</v>
      </c>
      <c r="D17" s="14" t="s">
        <v>1361</v>
      </c>
      <c r="E17" s="15">
        <v>1463180</v>
      </c>
      <c r="F17" s="15">
        <v>1207722.5</v>
      </c>
      <c r="G17" s="15">
        <v>82.540938230429617</v>
      </c>
      <c r="H17" s="15">
        <v>22.36523148148148</v>
      </c>
      <c r="I17" s="30" t="s">
        <v>1397</v>
      </c>
      <c r="J17" s="31">
        <v>13488</v>
      </c>
      <c r="K17" s="30" t="s">
        <v>1363</v>
      </c>
      <c r="L17" s="30" t="s">
        <v>1361</v>
      </c>
      <c r="M17" s="32">
        <v>3496759</v>
      </c>
      <c r="N17" s="32">
        <v>3241760</v>
      </c>
      <c r="O17" s="32">
        <v>92.707561487651844</v>
      </c>
      <c r="P17" s="32">
        <v>60.032592592592593</v>
      </c>
      <c r="Q17" s="14" t="s">
        <v>1398</v>
      </c>
      <c r="R17" s="12">
        <v>13881</v>
      </c>
      <c r="S17" s="14" t="s">
        <v>1365</v>
      </c>
      <c r="T17" s="14" t="s">
        <v>1361</v>
      </c>
      <c r="U17" s="15">
        <v>1685376</v>
      </c>
      <c r="V17" s="15">
        <v>1302876.5</v>
      </c>
      <c r="W17" s="15">
        <v>77.30479726779069</v>
      </c>
      <c r="X17" s="15">
        <v>24.127342592592591</v>
      </c>
      <c r="Y17" s="11"/>
      <c r="Z17" s="11"/>
      <c r="AA17" s="11"/>
      <c r="AB17" s="11"/>
      <c r="AC17" s="11"/>
      <c r="AD17" s="11"/>
      <c r="AE17" s="11"/>
      <c r="AF17" s="11"/>
    </row>
    <row r="18" spans="1:32" ht="20.25" customHeight="1" x14ac:dyDescent="0.15">
      <c r="A18" s="14" t="s">
        <v>1399</v>
      </c>
      <c r="B18" s="12">
        <v>13152</v>
      </c>
      <c r="C18" s="14" t="s">
        <v>727</v>
      </c>
      <c r="D18" s="14" t="s">
        <v>1361</v>
      </c>
      <c r="E18" s="15">
        <v>1563443</v>
      </c>
      <c r="F18" s="15">
        <v>1290856</v>
      </c>
      <c r="G18" s="15">
        <v>82.564954398721284</v>
      </c>
      <c r="H18" s="15">
        <v>23.904740740740738</v>
      </c>
      <c r="I18" s="14" t="s">
        <v>1400</v>
      </c>
      <c r="J18" s="12">
        <v>13490</v>
      </c>
      <c r="K18" s="14" t="s">
        <v>1363</v>
      </c>
      <c r="L18" s="14" t="s">
        <v>1361</v>
      </c>
      <c r="M18" s="15">
        <v>1555873</v>
      </c>
      <c r="N18" s="15">
        <v>1186067</v>
      </c>
      <c r="O18" s="15">
        <v>76.231607592650548</v>
      </c>
      <c r="P18" s="15">
        <v>21.964203703703699</v>
      </c>
      <c r="Q18" s="14" t="s">
        <v>1401</v>
      </c>
      <c r="R18" s="12">
        <v>13887</v>
      </c>
      <c r="S18" s="14" t="s">
        <v>1365</v>
      </c>
      <c r="T18" s="14" t="s">
        <v>1361</v>
      </c>
      <c r="U18" s="15">
        <v>1043504</v>
      </c>
      <c r="V18" s="15">
        <v>834099</v>
      </c>
      <c r="W18" s="15">
        <v>79.932515831276163</v>
      </c>
      <c r="X18" s="15">
        <v>15.44627777777778</v>
      </c>
      <c r="Y18" s="11"/>
      <c r="Z18" s="11"/>
      <c r="AA18" s="11"/>
      <c r="AB18" s="11"/>
      <c r="AC18" s="11"/>
      <c r="AD18" s="11"/>
      <c r="AE18" s="11"/>
      <c r="AF18" s="11"/>
    </row>
    <row r="19" spans="1:32" ht="20.25" customHeight="1" x14ac:dyDescent="0.15">
      <c r="A19" s="14" t="s">
        <v>1402</v>
      </c>
      <c r="B19" s="12">
        <v>13153</v>
      </c>
      <c r="C19" s="14" t="s">
        <v>727</v>
      </c>
      <c r="D19" s="14" t="s">
        <v>1361</v>
      </c>
      <c r="E19" s="15">
        <v>1703566</v>
      </c>
      <c r="F19" s="15">
        <v>1380549.5</v>
      </c>
      <c r="G19" s="15">
        <v>81.038803310232765</v>
      </c>
      <c r="H19" s="15">
        <v>25.565731481481478</v>
      </c>
      <c r="I19" s="14" t="s">
        <v>1403</v>
      </c>
      <c r="J19" s="12">
        <v>13492</v>
      </c>
      <c r="K19" s="14" t="s">
        <v>1363</v>
      </c>
      <c r="L19" s="14" t="s">
        <v>1361</v>
      </c>
      <c r="M19" s="15">
        <v>753988</v>
      </c>
      <c r="N19" s="15">
        <v>576582</v>
      </c>
      <c r="O19" s="15">
        <v>76.470978317957318</v>
      </c>
      <c r="P19" s="15">
        <v>10.677444444444451</v>
      </c>
      <c r="Q19" s="14" t="s">
        <v>1404</v>
      </c>
      <c r="R19" s="12">
        <v>13888</v>
      </c>
      <c r="S19" s="14" t="s">
        <v>1365</v>
      </c>
      <c r="T19" s="14" t="s">
        <v>1361</v>
      </c>
      <c r="U19" s="15">
        <v>867633</v>
      </c>
      <c r="V19" s="15">
        <v>713799</v>
      </c>
      <c r="W19" s="15">
        <v>82.269692369930596</v>
      </c>
      <c r="X19" s="15">
        <v>13.218500000000001</v>
      </c>
      <c r="Y19" s="11"/>
      <c r="Z19" s="11"/>
      <c r="AA19" s="11"/>
      <c r="AB19" s="11"/>
      <c r="AC19" s="11"/>
      <c r="AD19" s="11"/>
      <c r="AE19" s="11"/>
      <c r="AF19" s="11"/>
    </row>
    <row r="20" spans="1:32" ht="20.25" customHeight="1" x14ac:dyDescent="0.15">
      <c r="A20" s="14" t="s">
        <v>1405</v>
      </c>
      <c r="B20" s="12">
        <v>13154</v>
      </c>
      <c r="C20" s="14" t="s">
        <v>727</v>
      </c>
      <c r="D20" s="14" t="s">
        <v>1361</v>
      </c>
      <c r="E20" s="15">
        <v>1564212</v>
      </c>
      <c r="F20" s="15">
        <v>1280656</v>
      </c>
      <c r="G20" s="15">
        <v>81.872278182241288</v>
      </c>
      <c r="H20" s="15">
        <v>23.715851851851859</v>
      </c>
      <c r="I20" s="14" t="s">
        <v>1406</v>
      </c>
      <c r="J20" s="12">
        <v>13507</v>
      </c>
      <c r="K20" s="14" t="s">
        <v>1363</v>
      </c>
      <c r="L20" s="14" t="s">
        <v>1361</v>
      </c>
      <c r="M20" s="15">
        <v>2475793</v>
      </c>
      <c r="N20" s="15">
        <v>1707133.5</v>
      </c>
      <c r="O20" s="15">
        <v>68.952998089904924</v>
      </c>
      <c r="P20" s="15">
        <v>31.613583333333331</v>
      </c>
      <c r="Q20" s="14" t="s">
        <v>1407</v>
      </c>
      <c r="R20" s="12">
        <v>13890</v>
      </c>
      <c r="S20" s="14" t="s">
        <v>1365</v>
      </c>
      <c r="T20" s="14" t="s">
        <v>1361</v>
      </c>
      <c r="U20" s="15">
        <v>1550419</v>
      </c>
      <c r="V20" s="15">
        <v>1126620</v>
      </c>
      <c r="W20" s="15">
        <v>72.665518159929661</v>
      </c>
      <c r="X20" s="15">
        <v>20.86333333333333</v>
      </c>
      <c r="Y20" s="11"/>
      <c r="Z20" s="11"/>
      <c r="AA20" s="11"/>
      <c r="AB20" s="11"/>
      <c r="AC20" s="11"/>
      <c r="AD20" s="11"/>
      <c r="AE20" s="11"/>
      <c r="AF20" s="11"/>
    </row>
    <row r="21" spans="1:32" ht="20.25" customHeight="1" x14ac:dyDescent="0.15">
      <c r="A21" s="14" t="s">
        <v>1408</v>
      </c>
      <c r="B21" s="12">
        <v>13155</v>
      </c>
      <c r="C21" s="14" t="s">
        <v>727</v>
      </c>
      <c r="D21" s="14" t="s">
        <v>1361</v>
      </c>
      <c r="E21" s="15">
        <v>2351191</v>
      </c>
      <c r="F21" s="15">
        <v>1495363.5</v>
      </c>
      <c r="G21" s="15">
        <v>63.600256210575843</v>
      </c>
      <c r="H21" s="15">
        <v>27.691916666666671</v>
      </c>
      <c r="I21" s="14" t="s">
        <v>1409</v>
      </c>
      <c r="J21" s="12">
        <v>13512</v>
      </c>
      <c r="K21" s="14" t="s">
        <v>1363</v>
      </c>
      <c r="L21" s="14" t="s">
        <v>1361</v>
      </c>
      <c r="M21" s="15">
        <v>1308646</v>
      </c>
      <c r="N21" s="15">
        <v>926444</v>
      </c>
      <c r="O21" s="15">
        <v>70.794087935163517</v>
      </c>
      <c r="P21" s="15">
        <v>17.156370370370372</v>
      </c>
      <c r="Q21" s="22" t="s">
        <v>1410</v>
      </c>
      <c r="R21" s="33">
        <v>13894</v>
      </c>
      <c r="S21" s="22" t="s">
        <v>1365</v>
      </c>
      <c r="T21" s="22" t="s">
        <v>1361</v>
      </c>
      <c r="U21" s="34">
        <v>1374018</v>
      </c>
      <c r="V21" s="34">
        <v>929713</v>
      </c>
      <c r="W21" s="34">
        <v>67.663815175638163</v>
      </c>
      <c r="X21" s="34">
        <v>17.216907407407412</v>
      </c>
      <c r="Y21" s="11"/>
      <c r="Z21" s="11"/>
      <c r="AA21" s="11"/>
      <c r="AB21" s="11"/>
      <c r="AC21" s="11"/>
      <c r="AD21" s="11"/>
      <c r="AE21" s="11"/>
      <c r="AF21" s="11"/>
    </row>
    <row r="22" spans="1:32" ht="20.25" customHeight="1" x14ac:dyDescent="0.15">
      <c r="A22" s="14" t="s">
        <v>1411</v>
      </c>
      <c r="B22" s="12">
        <v>13157</v>
      </c>
      <c r="C22" s="14" t="s">
        <v>727</v>
      </c>
      <c r="D22" s="14" t="s">
        <v>1361</v>
      </c>
      <c r="E22" s="15">
        <v>2114050</v>
      </c>
      <c r="F22" s="15">
        <v>1565915.5</v>
      </c>
      <c r="G22" s="15">
        <v>74.071828953903633</v>
      </c>
      <c r="H22" s="15">
        <v>28.99843518518518</v>
      </c>
      <c r="I22" s="30" t="s">
        <v>1412</v>
      </c>
      <c r="J22" s="31">
        <v>13513</v>
      </c>
      <c r="K22" s="30" t="s">
        <v>1363</v>
      </c>
      <c r="L22" s="30" t="s">
        <v>1361</v>
      </c>
      <c r="M22" s="32">
        <v>3354539</v>
      </c>
      <c r="N22" s="32">
        <v>3151434</v>
      </c>
      <c r="O22" s="32">
        <v>93.94536775395963</v>
      </c>
      <c r="P22" s="32">
        <v>58.359888888888889</v>
      </c>
      <c r="Q22" s="14" t="s">
        <v>1413</v>
      </c>
      <c r="R22" s="12">
        <v>13901</v>
      </c>
      <c r="S22" s="14" t="s">
        <v>1365</v>
      </c>
      <c r="T22" s="14" t="s">
        <v>1361</v>
      </c>
      <c r="U22" s="15">
        <v>1650912</v>
      </c>
      <c r="V22" s="15">
        <v>978818.5</v>
      </c>
      <c r="W22" s="15">
        <v>59.289562375220477</v>
      </c>
      <c r="X22" s="15">
        <v>18.126268518518518</v>
      </c>
      <c r="Y22" s="11"/>
      <c r="Z22" s="11"/>
      <c r="AA22" s="11"/>
      <c r="AB22" s="11"/>
      <c r="AC22" s="11"/>
      <c r="AD22" s="11"/>
      <c r="AE22" s="11"/>
      <c r="AF22" s="11"/>
    </row>
    <row r="23" spans="1:32" ht="20.25" customHeight="1" x14ac:dyDescent="0.15">
      <c r="A23" s="14" t="s">
        <v>1414</v>
      </c>
      <c r="B23" s="12">
        <v>13161</v>
      </c>
      <c r="C23" s="14" t="s">
        <v>727</v>
      </c>
      <c r="D23" s="14" t="s">
        <v>1361</v>
      </c>
      <c r="E23" s="15">
        <v>1250759</v>
      </c>
      <c r="F23" s="15">
        <v>995653.5</v>
      </c>
      <c r="G23" s="15">
        <v>79.603944484908766</v>
      </c>
      <c r="H23" s="15">
        <v>18.43802777777778</v>
      </c>
      <c r="I23" s="14" t="s">
        <v>1415</v>
      </c>
      <c r="J23" s="12">
        <v>13514</v>
      </c>
      <c r="K23" s="14" t="s">
        <v>1363</v>
      </c>
      <c r="L23" s="14" t="s">
        <v>1361</v>
      </c>
      <c r="M23" s="15">
        <v>1123426</v>
      </c>
      <c r="N23" s="15">
        <v>845590</v>
      </c>
      <c r="O23" s="15">
        <v>75.268865060983103</v>
      </c>
      <c r="P23" s="15">
        <v>15.65907407407407</v>
      </c>
      <c r="Q23" s="14" t="s">
        <v>1416</v>
      </c>
      <c r="R23" s="12">
        <v>13905</v>
      </c>
      <c r="S23" s="14" t="s">
        <v>1365</v>
      </c>
      <c r="T23" s="14" t="s">
        <v>1361</v>
      </c>
      <c r="U23" s="15">
        <v>957887</v>
      </c>
      <c r="V23" s="15">
        <v>727154.5</v>
      </c>
      <c r="W23" s="15">
        <v>75.912346654668042</v>
      </c>
      <c r="X23" s="15">
        <v>13.465824074074069</v>
      </c>
      <c r="Y23" s="11"/>
      <c r="Z23" s="11"/>
      <c r="AA23" s="11"/>
      <c r="AB23" s="11"/>
      <c r="AC23" s="11"/>
      <c r="AD23" s="11"/>
      <c r="AE23" s="11"/>
      <c r="AF23" s="11"/>
    </row>
    <row r="24" spans="1:32" ht="20.25" customHeight="1" x14ac:dyDescent="0.15">
      <c r="A24" s="14" t="s">
        <v>1417</v>
      </c>
      <c r="B24" s="12">
        <v>13162</v>
      </c>
      <c r="C24" s="14" t="s">
        <v>727</v>
      </c>
      <c r="D24" s="14" t="s">
        <v>1361</v>
      </c>
      <c r="E24" s="15">
        <v>1762731</v>
      </c>
      <c r="F24" s="15">
        <v>1420710</v>
      </c>
      <c r="G24" s="15">
        <v>80.597096210369017</v>
      </c>
      <c r="H24" s="15">
        <v>26.309444444444441</v>
      </c>
      <c r="I24" s="14" t="s">
        <v>1418</v>
      </c>
      <c r="J24" s="12">
        <v>13515</v>
      </c>
      <c r="K24" s="14" t="s">
        <v>1363</v>
      </c>
      <c r="L24" s="14" t="s">
        <v>1361</v>
      </c>
      <c r="M24" s="15">
        <v>941420</v>
      </c>
      <c r="N24" s="15">
        <v>713812.5</v>
      </c>
      <c r="O24" s="15">
        <v>75.822958934375734</v>
      </c>
      <c r="P24" s="15">
        <v>13.21875</v>
      </c>
      <c r="Q24" s="14" t="s">
        <v>1419</v>
      </c>
      <c r="R24" s="12">
        <v>13915</v>
      </c>
      <c r="S24" s="14" t="s">
        <v>1365</v>
      </c>
      <c r="T24" s="14" t="s">
        <v>1361</v>
      </c>
      <c r="U24" s="15">
        <v>656473</v>
      </c>
      <c r="V24" s="15">
        <v>521912.5</v>
      </c>
      <c r="W24" s="15">
        <v>79.502508100104649</v>
      </c>
      <c r="X24" s="15">
        <v>9.6650462962962962</v>
      </c>
      <c r="Y24" s="11"/>
      <c r="Z24" s="11"/>
      <c r="AA24" s="11"/>
      <c r="AB24" s="11"/>
      <c r="AC24" s="11"/>
      <c r="AD24" s="11"/>
      <c r="AE24" s="11"/>
      <c r="AF24" s="11"/>
    </row>
    <row r="25" spans="1:32" ht="20.25" customHeight="1" x14ac:dyDescent="0.15">
      <c r="A25" s="14" t="s">
        <v>1420</v>
      </c>
      <c r="B25" s="12">
        <v>13165</v>
      </c>
      <c r="C25" s="14" t="s">
        <v>727</v>
      </c>
      <c r="D25" s="14" t="s">
        <v>1361</v>
      </c>
      <c r="E25" s="15">
        <v>1380475</v>
      </c>
      <c r="F25" s="15">
        <v>1144254</v>
      </c>
      <c r="G25" s="15">
        <v>82.888426085224282</v>
      </c>
      <c r="H25" s="15">
        <v>21.189888888888881</v>
      </c>
      <c r="I25" s="14" t="s">
        <v>1421</v>
      </c>
      <c r="J25" s="12">
        <v>13528</v>
      </c>
      <c r="K25" s="14" t="s">
        <v>1363</v>
      </c>
      <c r="L25" s="14" t="s">
        <v>1361</v>
      </c>
      <c r="M25" s="15">
        <v>1298747</v>
      </c>
      <c r="N25" s="15">
        <v>1074034.5</v>
      </c>
      <c r="O25" s="15">
        <v>82.697746366305367</v>
      </c>
      <c r="P25" s="15">
        <v>19.889527777777779</v>
      </c>
      <c r="Q25" s="14" t="s">
        <v>1422</v>
      </c>
      <c r="R25" s="12">
        <v>13925</v>
      </c>
      <c r="S25" s="14" t="s">
        <v>1365</v>
      </c>
      <c r="T25" s="14" t="s">
        <v>1361</v>
      </c>
      <c r="U25" s="15">
        <v>944469</v>
      </c>
      <c r="V25" s="15">
        <v>641036.5</v>
      </c>
      <c r="W25" s="15">
        <v>67.872688251281929</v>
      </c>
      <c r="X25" s="15">
        <v>11.87104629629629</v>
      </c>
      <c r="Y25" s="11"/>
      <c r="Z25" s="11"/>
      <c r="AA25" s="11"/>
      <c r="AB25" s="11"/>
      <c r="AC25" s="11"/>
      <c r="AD25" s="11"/>
      <c r="AE25" s="11"/>
      <c r="AF25" s="11"/>
    </row>
    <row r="26" spans="1:32" ht="20.25" customHeight="1" x14ac:dyDescent="0.15">
      <c r="A26" s="14" t="s">
        <v>1423</v>
      </c>
      <c r="B26" s="12">
        <v>13167</v>
      </c>
      <c r="C26" s="14" t="s">
        <v>727</v>
      </c>
      <c r="D26" s="14" t="s">
        <v>1361</v>
      </c>
      <c r="E26" s="15">
        <v>2216540</v>
      </c>
      <c r="F26" s="15">
        <v>1609694</v>
      </c>
      <c r="G26" s="15">
        <v>72.621924260333671</v>
      </c>
      <c r="H26" s="15">
        <v>29.80914814814815</v>
      </c>
      <c r="I26" s="14" t="s">
        <v>1424</v>
      </c>
      <c r="J26" s="12">
        <v>13530</v>
      </c>
      <c r="K26" s="14" t="s">
        <v>1363</v>
      </c>
      <c r="L26" s="14" t="s">
        <v>1361</v>
      </c>
      <c r="M26" s="15">
        <v>809156</v>
      </c>
      <c r="N26" s="15">
        <v>631690</v>
      </c>
      <c r="O26" s="15">
        <v>78.067764436029634</v>
      </c>
      <c r="P26" s="15">
        <v>11.69796296296296</v>
      </c>
      <c r="Q26" s="14" t="s">
        <v>1425</v>
      </c>
      <c r="R26" s="12">
        <v>13942</v>
      </c>
      <c r="S26" s="14" t="s">
        <v>1365</v>
      </c>
      <c r="T26" s="14" t="s">
        <v>1361</v>
      </c>
      <c r="U26" s="15">
        <v>758877</v>
      </c>
      <c r="V26" s="15">
        <v>502105</v>
      </c>
      <c r="W26" s="15">
        <v>66.164213699980365</v>
      </c>
      <c r="X26" s="15">
        <v>9.2982407407407415</v>
      </c>
      <c r="Y26" s="11"/>
      <c r="Z26" s="11"/>
      <c r="AA26" s="11"/>
      <c r="AB26" s="11"/>
      <c r="AC26" s="11"/>
      <c r="AD26" s="11"/>
      <c r="AE26" s="11"/>
      <c r="AF26" s="11"/>
    </row>
    <row r="27" spans="1:32" ht="20.25" customHeight="1" x14ac:dyDescent="0.15">
      <c r="A27" s="14" t="s">
        <v>1426</v>
      </c>
      <c r="B27" s="12">
        <v>13170</v>
      </c>
      <c r="C27" s="14" t="s">
        <v>727</v>
      </c>
      <c r="D27" s="14" t="s">
        <v>1361</v>
      </c>
      <c r="E27" s="15">
        <v>1169632</v>
      </c>
      <c r="F27" s="15">
        <v>862540.5</v>
      </c>
      <c r="G27" s="15">
        <v>73.744605140762218</v>
      </c>
      <c r="H27" s="15">
        <v>15.97297222222222</v>
      </c>
      <c r="I27" s="14" t="s">
        <v>1427</v>
      </c>
      <c r="J27" s="12">
        <v>13532</v>
      </c>
      <c r="K27" s="14" t="s">
        <v>1363</v>
      </c>
      <c r="L27" s="14" t="s">
        <v>1361</v>
      </c>
      <c r="M27" s="15">
        <v>1796101</v>
      </c>
      <c r="N27" s="15">
        <v>1168581.5</v>
      </c>
      <c r="O27" s="15">
        <v>65.062126239003263</v>
      </c>
      <c r="P27" s="15">
        <v>21.640398148148151</v>
      </c>
      <c r="Q27" s="14" t="s">
        <v>1428</v>
      </c>
      <c r="R27" s="12">
        <v>13945</v>
      </c>
      <c r="S27" s="14" t="s">
        <v>1365</v>
      </c>
      <c r="T27" s="14" t="s">
        <v>1361</v>
      </c>
      <c r="U27" s="15">
        <v>1581297</v>
      </c>
      <c r="V27" s="15">
        <v>1145696</v>
      </c>
      <c r="W27" s="15">
        <v>72.452929462333771</v>
      </c>
      <c r="X27" s="15">
        <v>21.21659259259259</v>
      </c>
      <c r="Y27" s="11"/>
      <c r="Z27" s="11"/>
      <c r="AA27" s="11"/>
      <c r="AB27" s="11"/>
      <c r="AC27" s="11"/>
      <c r="AD27" s="11"/>
      <c r="AE27" s="11"/>
      <c r="AF27" s="11"/>
    </row>
    <row r="28" spans="1:32" ht="20.25" customHeight="1" x14ac:dyDescent="0.15">
      <c r="A28" s="14" t="s">
        <v>1429</v>
      </c>
      <c r="B28" s="12">
        <v>13171</v>
      </c>
      <c r="C28" s="14" t="s">
        <v>727</v>
      </c>
      <c r="D28" s="14" t="s">
        <v>1361</v>
      </c>
      <c r="E28" s="15">
        <v>1225102</v>
      </c>
      <c r="F28" s="15">
        <v>949806</v>
      </c>
      <c r="G28" s="15">
        <v>77.528728220180852</v>
      </c>
      <c r="H28" s="15">
        <v>17.588999999999999</v>
      </c>
      <c r="I28" s="30" t="s">
        <v>1430</v>
      </c>
      <c r="J28" s="31">
        <v>13537</v>
      </c>
      <c r="K28" s="30" t="s">
        <v>1363</v>
      </c>
      <c r="L28" s="30" t="s">
        <v>1361</v>
      </c>
      <c r="M28" s="32">
        <v>4452178</v>
      </c>
      <c r="N28" s="32">
        <v>4158234</v>
      </c>
      <c r="O28" s="32">
        <v>93.397748248160781</v>
      </c>
      <c r="P28" s="32">
        <v>77.004333333333335</v>
      </c>
      <c r="Q28" s="14" t="s">
        <v>1431</v>
      </c>
      <c r="R28" s="12">
        <v>14002</v>
      </c>
      <c r="S28" s="14" t="s">
        <v>1365</v>
      </c>
      <c r="T28" s="14" t="s">
        <v>1361</v>
      </c>
      <c r="U28" s="15">
        <v>834188</v>
      </c>
      <c r="V28" s="15">
        <v>595918.5</v>
      </c>
      <c r="W28" s="15">
        <v>71.436954259711243</v>
      </c>
      <c r="X28" s="15">
        <v>11.03552777777778</v>
      </c>
      <c r="Y28" s="11"/>
      <c r="Z28" s="11"/>
      <c r="AA28" s="11"/>
      <c r="AB28" s="11"/>
      <c r="AC28" s="11"/>
      <c r="AD28" s="11"/>
      <c r="AE28" s="11"/>
      <c r="AF28" s="11"/>
    </row>
    <row r="29" spans="1:32" ht="20.25" customHeight="1" x14ac:dyDescent="0.15">
      <c r="A29" s="14" t="s">
        <v>1432</v>
      </c>
      <c r="B29" s="12">
        <v>13176</v>
      </c>
      <c r="C29" s="14" t="s">
        <v>727</v>
      </c>
      <c r="D29" s="14" t="s">
        <v>1361</v>
      </c>
      <c r="E29" s="15">
        <v>1399792</v>
      </c>
      <c r="F29" s="15">
        <v>1099332</v>
      </c>
      <c r="G29" s="15">
        <v>78.535382399670809</v>
      </c>
      <c r="H29" s="15">
        <v>20.358000000000001</v>
      </c>
      <c r="I29" s="30" t="s">
        <v>1433</v>
      </c>
      <c r="J29" s="31">
        <v>13538</v>
      </c>
      <c r="K29" s="30" t="s">
        <v>1363</v>
      </c>
      <c r="L29" s="30" t="s">
        <v>1361</v>
      </c>
      <c r="M29" s="32">
        <v>3016493</v>
      </c>
      <c r="N29" s="32">
        <v>2825647</v>
      </c>
      <c r="O29" s="32">
        <v>93.673249034557685</v>
      </c>
      <c r="P29" s="32">
        <v>52.326796296296287</v>
      </c>
      <c r="Q29" s="14" t="s">
        <v>1434</v>
      </c>
      <c r="R29" s="12">
        <v>14012</v>
      </c>
      <c r="S29" s="14" t="s">
        <v>1365</v>
      </c>
      <c r="T29" s="14" t="s">
        <v>1361</v>
      </c>
      <c r="U29" s="15">
        <v>1203662</v>
      </c>
      <c r="V29" s="15">
        <v>970974.5</v>
      </c>
      <c r="W29" s="15">
        <v>80.66836869486616</v>
      </c>
      <c r="X29" s="15">
        <v>17.98100925925926</v>
      </c>
      <c r="Y29" s="11"/>
      <c r="Z29" s="11"/>
      <c r="AA29" s="11"/>
      <c r="AB29" s="11"/>
      <c r="AC29" s="11"/>
      <c r="AD29" s="11"/>
      <c r="AE29" s="11"/>
      <c r="AF29" s="11"/>
    </row>
    <row r="30" spans="1:32" ht="20.25" customHeight="1" x14ac:dyDescent="0.15">
      <c r="A30" s="14" t="s">
        <v>1435</v>
      </c>
      <c r="B30" s="12">
        <v>13181</v>
      </c>
      <c r="C30" s="14" t="s">
        <v>727</v>
      </c>
      <c r="D30" s="14" t="s">
        <v>1361</v>
      </c>
      <c r="E30" s="15">
        <v>434679</v>
      </c>
      <c r="F30" s="15">
        <v>357016</v>
      </c>
      <c r="G30" s="15">
        <v>82.133252354035974</v>
      </c>
      <c r="H30" s="15">
        <v>6.6114074074074072</v>
      </c>
      <c r="I30" s="30" t="s">
        <v>1436</v>
      </c>
      <c r="J30" s="31">
        <v>13539</v>
      </c>
      <c r="K30" s="30" t="s">
        <v>1363</v>
      </c>
      <c r="L30" s="30" t="s">
        <v>1361</v>
      </c>
      <c r="M30" s="32">
        <v>3322354</v>
      </c>
      <c r="N30" s="32">
        <v>3107292</v>
      </c>
      <c r="O30" s="32">
        <v>93.526818635220692</v>
      </c>
      <c r="P30" s="32">
        <v>57.542444444444442</v>
      </c>
      <c r="Q30" s="14" t="s">
        <v>1437</v>
      </c>
      <c r="R30" s="12">
        <v>14017</v>
      </c>
      <c r="S30" s="14" t="s">
        <v>1365</v>
      </c>
      <c r="T30" s="14" t="s">
        <v>1361</v>
      </c>
      <c r="U30" s="15">
        <v>828666</v>
      </c>
      <c r="V30" s="15">
        <v>667792.5</v>
      </c>
      <c r="W30" s="15">
        <v>80.586448581213659</v>
      </c>
      <c r="X30" s="15">
        <v>12.36652777777778</v>
      </c>
      <c r="Y30" s="11"/>
      <c r="Z30" s="11"/>
      <c r="AA30" s="11"/>
      <c r="AB30" s="11"/>
      <c r="AC30" s="11"/>
      <c r="AD30" s="11"/>
      <c r="AE30" s="11"/>
      <c r="AF30" s="11"/>
    </row>
    <row r="31" spans="1:32" ht="20.25" customHeight="1" x14ac:dyDescent="0.15">
      <c r="A31" s="14" t="s">
        <v>1438</v>
      </c>
      <c r="B31" s="12">
        <v>13183</v>
      </c>
      <c r="C31" s="14" t="s">
        <v>727</v>
      </c>
      <c r="D31" s="14" t="s">
        <v>1361</v>
      </c>
      <c r="E31" s="15">
        <v>761334</v>
      </c>
      <c r="F31" s="15">
        <v>622604.5</v>
      </c>
      <c r="G31" s="15">
        <v>81.778102646144788</v>
      </c>
      <c r="H31" s="15">
        <v>11.529712962962961</v>
      </c>
      <c r="I31" s="14" t="s">
        <v>1439</v>
      </c>
      <c r="J31" s="12">
        <v>13542</v>
      </c>
      <c r="K31" s="14" t="s">
        <v>1363</v>
      </c>
      <c r="L31" s="14" t="s">
        <v>1361</v>
      </c>
      <c r="M31" s="15">
        <v>778690</v>
      </c>
      <c r="N31" s="15">
        <v>523631.5</v>
      </c>
      <c r="O31" s="15">
        <v>67.245181009130718</v>
      </c>
      <c r="P31" s="15">
        <v>9.6968796296296293</v>
      </c>
      <c r="Q31" s="30" t="s">
        <v>1440</v>
      </c>
      <c r="R31" s="31">
        <v>14018</v>
      </c>
      <c r="S31" s="30" t="s">
        <v>1365</v>
      </c>
      <c r="T31" s="30" t="s">
        <v>1361</v>
      </c>
      <c r="U31" s="32">
        <v>6379633</v>
      </c>
      <c r="V31" s="32">
        <v>5957779</v>
      </c>
      <c r="W31" s="32">
        <v>93.38748796364932</v>
      </c>
      <c r="X31" s="32">
        <v>110.3292407407407</v>
      </c>
      <c r="Y31" s="11"/>
      <c r="Z31" s="11"/>
      <c r="AA31" s="11"/>
      <c r="AB31" s="11"/>
      <c r="AC31" s="11"/>
      <c r="AD31" s="11"/>
      <c r="AE31" s="11"/>
      <c r="AF31" s="11"/>
    </row>
    <row r="32" spans="1:32" ht="20.25" customHeight="1" x14ac:dyDescent="0.15">
      <c r="A32" s="14" t="s">
        <v>1441</v>
      </c>
      <c r="B32" s="12">
        <v>13185</v>
      </c>
      <c r="C32" s="14" t="s">
        <v>727</v>
      </c>
      <c r="D32" s="14" t="s">
        <v>1361</v>
      </c>
      <c r="E32" s="15">
        <v>1599919</v>
      </c>
      <c r="F32" s="15">
        <v>1249918</v>
      </c>
      <c r="G32" s="15">
        <v>78.123830018894708</v>
      </c>
      <c r="H32" s="15">
        <v>23.146629629629629</v>
      </c>
      <c r="I32" s="30" t="s">
        <v>1442</v>
      </c>
      <c r="J32" s="31">
        <v>13549</v>
      </c>
      <c r="K32" s="30" t="s">
        <v>1363</v>
      </c>
      <c r="L32" s="30" t="s">
        <v>1361</v>
      </c>
      <c r="M32" s="32">
        <v>870227</v>
      </c>
      <c r="N32" s="32">
        <v>821373</v>
      </c>
      <c r="O32" s="32">
        <v>94.386062487144159</v>
      </c>
      <c r="P32" s="32">
        <v>15.21061111111111</v>
      </c>
      <c r="Q32" s="30" t="s">
        <v>1443</v>
      </c>
      <c r="R32" s="31">
        <v>14037</v>
      </c>
      <c r="S32" s="30" t="s">
        <v>1365</v>
      </c>
      <c r="T32" s="30" t="s">
        <v>1361</v>
      </c>
      <c r="U32" s="32">
        <v>2753601</v>
      </c>
      <c r="V32" s="32">
        <v>2566372</v>
      </c>
      <c r="W32" s="32">
        <v>93.200576263590847</v>
      </c>
      <c r="X32" s="32">
        <v>47.525407407407407</v>
      </c>
      <c r="Y32" s="11"/>
      <c r="Z32" s="11"/>
      <c r="AA32" s="11"/>
      <c r="AB32" s="11"/>
      <c r="AC32" s="11"/>
      <c r="AD32" s="11"/>
      <c r="AE32" s="11"/>
      <c r="AF32" s="11"/>
    </row>
    <row r="33" spans="1:32" ht="20.25" customHeight="1" x14ac:dyDescent="0.15">
      <c r="A33" s="14" t="s">
        <v>1444</v>
      </c>
      <c r="B33" s="12">
        <v>13186</v>
      </c>
      <c r="C33" s="14" t="s">
        <v>727</v>
      </c>
      <c r="D33" s="14" t="s">
        <v>1361</v>
      </c>
      <c r="E33" s="15">
        <v>1601209</v>
      </c>
      <c r="F33" s="15">
        <v>1195662.5</v>
      </c>
      <c r="G33" s="15">
        <v>74.67248185589763</v>
      </c>
      <c r="H33" s="15">
        <v>22.14189814814814</v>
      </c>
      <c r="I33" s="30" t="s">
        <v>1445</v>
      </c>
      <c r="J33" s="31">
        <v>13551</v>
      </c>
      <c r="K33" s="30" t="s">
        <v>1363</v>
      </c>
      <c r="L33" s="30" t="s">
        <v>1361</v>
      </c>
      <c r="M33" s="32">
        <v>7597404</v>
      </c>
      <c r="N33" s="32">
        <v>7159662</v>
      </c>
      <c r="O33" s="32">
        <v>94.238268756011919</v>
      </c>
      <c r="P33" s="32">
        <v>132.5863333333333</v>
      </c>
      <c r="Q33" s="30" t="s">
        <v>1446</v>
      </c>
      <c r="R33" s="31">
        <v>13897</v>
      </c>
      <c r="S33" s="30" t="s">
        <v>1447</v>
      </c>
      <c r="T33" s="30" t="s">
        <v>1351</v>
      </c>
      <c r="U33" s="32">
        <v>6358834</v>
      </c>
      <c r="V33" s="32">
        <v>4280636</v>
      </c>
      <c r="W33" s="32">
        <v>67.317939106446246</v>
      </c>
      <c r="X33" s="32">
        <v>79.271037037037033</v>
      </c>
      <c r="Y33" s="11"/>
      <c r="Z33" s="11"/>
      <c r="AA33" s="11"/>
      <c r="AB33" s="11"/>
      <c r="AC33" s="11"/>
      <c r="AD33" s="11"/>
      <c r="AE33" s="11"/>
      <c r="AF33" s="11"/>
    </row>
    <row r="34" spans="1:32" ht="20.25" customHeight="1" x14ac:dyDescent="0.15">
      <c r="A34" s="14" t="s">
        <v>1448</v>
      </c>
      <c r="B34" s="12">
        <v>13188</v>
      </c>
      <c r="C34" s="14" t="s">
        <v>727</v>
      </c>
      <c r="D34" s="14" t="s">
        <v>1361</v>
      </c>
      <c r="E34" s="15">
        <v>1495646</v>
      </c>
      <c r="F34" s="15">
        <v>1197799.5</v>
      </c>
      <c r="G34" s="15">
        <v>80.085762272623342</v>
      </c>
      <c r="H34" s="15">
        <v>22.181472222222229</v>
      </c>
      <c r="I34" s="30" t="s">
        <v>1449</v>
      </c>
      <c r="J34" s="31">
        <v>13555</v>
      </c>
      <c r="K34" s="30" t="s">
        <v>1363</v>
      </c>
      <c r="L34" s="30" t="s">
        <v>1361</v>
      </c>
      <c r="M34" s="32">
        <v>1283594</v>
      </c>
      <c r="N34" s="32">
        <v>1215642</v>
      </c>
      <c r="O34" s="32">
        <v>94.70611423861439</v>
      </c>
      <c r="P34" s="32">
        <v>22.51188888888889</v>
      </c>
      <c r="Q34" s="22" t="s">
        <v>1450</v>
      </c>
      <c r="R34" s="33">
        <v>13803</v>
      </c>
      <c r="S34" s="22" t="s">
        <v>1447</v>
      </c>
      <c r="T34" s="22" t="s">
        <v>1361</v>
      </c>
      <c r="U34" s="34">
        <v>1834601</v>
      </c>
      <c r="V34" s="34">
        <v>1201005.5</v>
      </c>
      <c r="W34" s="34">
        <v>65.464125441989836</v>
      </c>
      <c r="X34" s="34">
        <v>22.240842592592589</v>
      </c>
      <c r="Y34" s="11"/>
      <c r="Z34" s="11"/>
      <c r="AA34" s="11"/>
      <c r="AB34" s="11"/>
      <c r="AC34" s="11"/>
      <c r="AD34" s="11"/>
      <c r="AE34" s="11"/>
      <c r="AF34" s="11"/>
    </row>
    <row r="35" spans="1:32" ht="20.25" customHeight="1" x14ac:dyDescent="0.15">
      <c r="A35" s="14" t="s">
        <v>1451</v>
      </c>
      <c r="B35" s="12">
        <v>13189</v>
      </c>
      <c r="C35" s="14" t="s">
        <v>727</v>
      </c>
      <c r="D35" s="14" t="s">
        <v>1361</v>
      </c>
      <c r="E35" s="15">
        <v>2281841</v>
      </c>
      <c r="F35" s="15">
        <v>1645507</v>
      </c>
      <c r="G35" s="15">
        <v>72.113131458326848</v>
      </c>
      <c r="H35" s="15">
        <v>30.472351851851851</v>
      </c>
      <c r="I35" s="30" t="s">
        <v>1452</v>
      </c>
      <c r="J35" s="31">
        <v>13558</v>
      </c>
      <c r="K35" s="30" t="s">
        <v>1363</v>
      </c>
      <c r="L35" s="30" t="s">
        <v>1361</v>
      </c>
      <c r="M35" s="32">
        <v>4051274</v>
      </c>
      <c r="N35" s="32">
        <v>3797439</v>
      </c>
      <c r="O35" s="32">
        <v>93.734440079836617</v>
      </c>
      <c r="P35" s="32">
        <v>70.322944444444445</v>
      </c>
      <c r="Q35" s="14" t="s">
        <v>1453</v>
      </c>
      <c r="R35" s="12">
        <v>13811</v>
      </c>
      <c r="S35" s="14" t="s">
        <v>1447</v>
      </c>
      <c r="T35" s="14" t="s">
        <v>1361</v>
      </c>
      <c r="U35" s="15">
        <v>1496574</v>
      </c>
      <c r="V35" s="15">
        <v>1141957.5</v>
      </c>
      <c r="W35" s="15">
        <v>76.304780117789022</v>
      </c>
      <c r="X35" s="15">
        <v>21.14736111111111</v>
      </c>
      <c r="Y35" s="11"/>
      <c r="Z35" s="11"/>
      <c r="AA35" s="11"/>
      <c r="AB35" s="11"/>
      <c r="AC35" s="11"/>
      <c r="AD35" s="11"/>
      <c r="AE35" s="11"/>
      <c r="AF35" s="11"/>
    </row>
    <row r="36" spans="1:32" ht="20.25" customHeight="1" x14ac:dyDescent="0.15">
      <c r="A36" s="22" t="s">
        <v>1454</v>
      </c>
      <c r="B36" s="33">
        <v>13191</v>
      </c>
      <c r="C36" s="22" t="s">
        <v>727</v>
      </c>
      <c r="D36" s="22" t="s">
        <v>1361</v>
      </c>
      <c r="E36" s="34">
        <v>593938</v>
      </c>
      <c r="F36" s="34">
        <v>461429.5</v>
      </c>
      <c r="G36" s="34">
        <v>77.689843047590827</v>
      </c>
      <c r="H36" s="34">
        <v>8.5449907407407402</v>
      </c>
      <c r="I36" s="14" t="s">
        <v>1455</v>
      </c>
      <c r="J36" s="12">
        <v>13559</v>
      </c>
      <c r="K36" s="14" t="s">
        <v>1363</v>
      </c>
      <c r="L36" s="14" t="s">
        <v>1361</v>
      </c>
      <c r="M36" s="15">
        <v>820634</v>
      </c>
      <c r="N36" s="15">
        <v>650008.5</v>
      </c>
      <c r="O36" s="15">
        <v>79.208087893019297</v>
      </c>
      <c r="P36" s="15">
        <v>12.037194444444451</v>
      </c>
      <c r="Q36" s="14" t="s">
        <v>1456</v>
      </c>
      <c r="R36" s="12">
        <v>13812</v>
      </c>
      <c r="S36" s="14" t="s">
        <v>1447</v>
      </c>
      <c r="T36" s="14" t="s">
        <v>1361</v>
      </c>
      <c r="U36" s="15">
        <v>1991929</v>
      </c>
      <c r="V36" s="15">
        <v>1251867.5</v>
      </c>
      <c r="W36" s="15">
        <v>62.846994044466442</v>
      </c>
      <c r="X36" s="15">
        <v>23.182731481481479</v>
      </c>
      <c r="Y36" s="11"/>
      <c r="Z36" s="11"/>
      <c r="AA36" s="11"/>
      <c r="AB36" s="11"/>
      <c r="AC36" s="11"/>
      <c r="AD36" s="11"/>
      <c r="AE36" s="11"/>
      <c r="AF36" s="11"/>
    </row>
    <row r="37" spans="1:32" ht="20.25" customHeight="1" x14ac:dyDescent="0.15">
      <c r="A37" s="14" t="s">
        <v>1457</v>
      </c>
      <c r="B37" s="12">
        <v>13193</v>
      </c>
      <c r="C37" s="14" t="s">
        <v>727</v>
      </c>
      <c r="D37" s="14" t="s">
        <v>1361</v>
      </c>
      <c r="E37" s="15">
        <v>1046892</v>
      </c>
      <c r="F37" s="15">
        <v>828329</v>
      </c>
      <c r="G37" s="15">
        <v>79.122679321267142</v>
      </c>
      <c r="H37" s="15">
        <v>15.33942592592593</v>
      </c>
      <c r="I37" s="14" t="s">
        <v>1458</v>
      </c>
      <c r="J37" s="12">
        <v>13560</v>
      </c>
      <c r="K37" s="14" t="s">
        <v>1363</v>
      </c>
      <c r="L37" s="14" t="s">
        <v>1361</v>
      </c>
      <c r="M37" s="15">
        <v>1119262</v>
      </c>
      <c r="N37" s="15">
        <v>859374</v>
      </c>
      <c r="O37" s="15">
        <v>76.780414237238475</v>
      </c>
      <c r="P37" s="15">
        <v>15.914333333333341</v>
      </c>
      <c r="Q37" s="14" t="s">
        <v>1459</v>
      </c>
      <c r="R37" s="12">
        <v>13817</v>
      </c>
      <c r="S37" s="14" t="s">
        <v>1447</v>
      </c>
      <c r="T37" s="14" t="s">
        <v>1361</v>
      </c>
      <c r="U37" s="15">
        <v>957540</v>
      </c>
      <c r="V37" s="15">
        <v>722407</v>
      </c>
      <c r="W37" s="15">
        <v>75.444054556467606</v>
      </c>
      <c r="X37" s="15">
        <v>13.37790740740741</v>
      </c>
      <c r="Y37" s="11"/>
      <c r="Z37" s="11"/>
      <c r="AA37" s="11"/>
      <c r="AB37" s="11"/>
      <c r="AC37" s="11"/>
      <c r="AD37" s="11"/>
      <c r="AE37" s="11"/>
      <c r="AF37" s="11"/>
    </row>
    <row r="38" spans="1:32" ht="20.25" customHeight="1" x14ac:dyDescent="0.15">
      <c r="A38" s="14" t="s">
        <v>1460</v>
      </c>
      <c r="B38" s="12">
        <v>13198</v>
      </c>
      <c r="C38" s="14" t="s">
        <v>727</v>
      </c>
      <c r="D38" s="14" t="s">
        <v>1361</v>
      </c>
      <c r="E38" s="15">
        <v>1744573</v>
      </c>
      <c r="F38" s="15">
        <v>1408028.5</v>
      </c>
      <c r="G38" s="15">
        <v>80.709061758951904</v>
      </c>
      <c r="H38" s="15">
        <v>26.074601851851849</v>
      </c>
      <c r="I38" s="30" t="s">
        <v>1461</v>
      </c>
      <c r="J38" s="31">
        <v>13562</v>
      </c>
      <c r="K38" s="30" t="s">
        <v>1363</v>
      </c>
      <c r="L38" s="30" t="s">
        <v>1361</v>
      </c>
      <c r="M38" s="32">
        <v>2535266</v>
      </c>
      <c r="N38" s="32">
        <v>2380623</v>
      </c>
      <c r="O38" s="32">
        <v>93.900324462995201</v>
      </c>
      <c r="P38" s="32">
        <v>44.085611111111113</v>
      </c>
      <c r="Q38" s="30" t="s">
        <v>1462</v>
      </c>
      <c r="R38" s="31">
        <v>13843</v>
      </c>
      <c r="S38" s="30" t="s">
        <v>1447</v>
      </c>
      <c r="T38" s="30" t="s">
        <v>1361</v>
      </c>
      <c r="U38" s="32">
        <v>3349154</v>
      </c>
      <c r="V38" s="32">
        <v>3131108</v>
      </c>
      <c r="W38" s="32">
        <v>93.489520039986218</v>
      </c>
      <c r="X38" s="32">
        <v>57.983481481481483</v>
      </c>
      <c r="Y38" s="11"/>
      <c r="Z38" s="11"/>
      <c r="AA38" s="11"/>
      <c r="AB38" s="11"/>
      <c r="AC38" s="11"/>
      <c r="AD38" s="11"/>
      <c r="AE38" s="11"/>
      <c r="AF38" s="11"/>
    </row>
    <row r="39" spans="1:32" ht="20.25" customHeight="1" x14ac:dyDescent="0.15">
      <c r="A39" s="14" t="s">
        <v>1463</v>
      </c>
      <c r="B39" s="12">
        <v>13199</v>
      </c>
      <c r="C39" s="14" t="s">
        <v>727</v>
      </c>
      <c r="D39" s="14" t="s">
        <v>1361</v>
      </c>
      <c r="E39" s="15">
        <v>2741359</v>
      </c>
      <c r="F39" s="15">
        <v>1619737</v>
      </c>
      <c r="G39" s="15">
        <v>59.085183662555693</v>
      </c>
      <c r="H39" s="15">
        <v>29.995129629629631</v>
      </c>
      <c r="I39" s="14" t="s">
        <v>1464</v>
      </c>
      <c r="J39" s="12">
        <v>13563</v>
      </c>
      <c r="K39" s="14" t="s">
        <v>1363</v>
      </c>
      <c r="L39" s="14" t="s">
        <v>1361</v>
      </c>
      <c r="M39" s="15">
        <v>808268</v>
      </c>
      <c r="N39" s="15">
        <v>647713.5</v>
      </c>
      <c r="O39" s="15">
        <v>80.135982124740806</v>
      </c>
      <c r="P39" s="15">
        <v>11.994694444444439</v>
      </c>
      <c r="Q39" s="14" t="s">
        <v>1465</v>
      </c>
      <c r="R39" s="12">
        <v>13848</v>
      </c>
      <c r="S39" s="14" t="s">
        <v>1447</v>
      </c>
      <c r="T39" s="14" t="s">
        <v>1361</v>
      </c>
      <c r="U39" s="15">
        <v>1736207</v>
      </c>
      <c r="V39" s="15">
        <v>1326812</v>
      </c>
      <c r="W39" s="15">
        <v>76.420150362255185</v>
      </c>
      <c r="X39" s="15">
        <v>24.57059259259259</v>
      </c>
      <c r="Y39" s="11"/>
      <c r="Z39" s="11"/>
      <c r="AA39" s="11"/>
      <c r="AB39" s="11"/>
      <c r="AC39" s="11"/>
      <c r="AD39" s="11"/>
      <c r="AE39" s="11"/>
      <c r="AF39" s="11"/>
    </row>
    <row r="40" spans="1:32" ht="20.25" customHeight="1" x14ac:dyDescent="0.15">
      <c r="A40" s="22" t="s">
        <v>1466</v>
      </c>
      <c r="B40" s="33">
        <v>13200</v>
      </c>
      <c r="C40" s="22" t="s">
        <v>727</v>
      </c>
      <c r="D40" s="22" t="s">
        <v>1361</v>
      </c>
      <c r="E40" s="34">
        <v>1713678</v>
      </c>
      <c r="F40" s="34">
        <v>1283984</v>
      </c>
      <c r="G40" s="34">
        <v>74.925627801722371</v>
      </c>
      <c r="H40" s="34">
        <v>23.77748148148148</v>
      </c>
      <c r="I40" s="14" t="s">
        <v>1467</v>
      </c>
      <c r="J40" s="12">
        <v>13564</v>
      </c>
      <c r="K40" s="14" t="s">
        <v>1363</v>
      </c>
      <c r="L40" s="14" t="s">
        <v>1361</v>
      </c>
      <c r="M40" s="15">
        <v>1865831</v>
      </c>
      <c r="N40" s="15">
        <v>1244358</v>
      </c>
      <c r="O40" s="15">
        <v>66.691892245331971</v>
      </c>
      <c r="P40" s="15">
        <v>23.04366666666667</v>
      </c>
      <c r="Q40" s="14" t="s">
        <v>1468</v>
      </c>
      <c r="R40" s="12">
        <v>13852</v>
      </c>
      <c r="S40" s="14" t="s">
        <v>1447</v>
      </c>
      <c r="T40" s="14" t="s">
        <v>1361</v>
      </c>
      <c r="U40" s="15">
        <v>574574</v>
      </c>
      <c r="V40" s="15">
        <v>454497.5</v>
      </c>
      <c r="W40" s="15">
        <v>79.10164748143842</v>
      </c>
      <c r="X40" s="15">
        <v>8.4166203703703708</v>
      </c>
      <c r="Y40" s="11"/>
      <c r="Z40" s="11"/>
      <c r="AA40" s="11"/>
      <c r="AB40" s="11"/>
      <c r="AC40" s="11"/>
      <c r="AD40" s="11"/>
      <c r="AE40" s="11"/>
      <c r="AF40" s="11"/>
    </row>
    <row r="41" spans="1:32" ht="20.25" customHeight="1" x14ac:dyDescent="0.15">
      <c r="A41" s="14" t="s">
        <v>1469</v>
      </c>
      <c r="B41" s="12">
        <v>13206</v>
      </c>
      <c r="C41" s="14" t="s">
        <v>727</v>
      </c>
      <c r="D41" s="14" t="s">
        <v>1361</v>
      </c>
      <c r="E41" s="15">
        <v>761565</v>
      </c>
      <c r="F41" s="15">
        <v>589809</v>
      </c>
      <c r="G41" s="15">
        <v>77.446967757184211</v>
      </c>
      <c r="H41" s="15">
        <v>10.922388888888889</v>
      </c>
      <c r="I41" s="30" t="s">
        <v>1470</v>
      </c>
      <c r="J41" s="31">
        <v>13567</v>
      </c>
      <c r="K41" s="30" t="s">
        <v>1363</v>
      </c>
      <c r="L41" s="30" t="s">
        <v>1361</v>
      </c>
      <c r="M41" s="32">
        <v>5775660</v>
      </c>
      <c r="N41" s="32">
        <v>5288295</v>
      </c>
      <c r="O41" s="32">
        <v>91.561743592940019</v>
      </c>
      <c r="P41" s="32">
        <v>97.93138888888889</v>
      </c>
      <c r="Q41" s="14" t="s">
        <v>1471</v>
      </c>
      <c r="R41" s="12">
        <v>13885</v>
      </c>
      <c r="S41" s="14" t="s">
        <v>1447</v>
      </c>
      <c r="T41" s="14" t="s">
        <v>1361</v>
      </c>
      <c r="U41" s="15">
        <v>1656854</v>
      </c>
      <c r="V41" s="15">
        <v>1280285</v>
      </c>
      <c r="W41" s="15">
        <v>77.272046903348155</v>
      </c>
      <c r="X41" s="15">
        <v>23.70898148148148</v>
      </c>
      <c r="Y41" s="11"/>
      <c r="Z41" s="11"/>
      <c r="AA41" s="11"/>
      <c r="AB41" s="11"/>
      <c r="AC41" s="11"/>
      <c r="AD41" s="11"/>
      <c r="AE41" s="11"/>
      <c r="AF41" s="11"/>
    </row>
    <row r="42" spans="1:32" ht="20.25" customHeight="1" x14ac:dyDescent="0.15">
      <c r="A42" s="14" t="s">
        <v>1472</v>
      </c>
      <c r="B42" s="12">
        <v>13207</v>
      </c>
      <c r="C42" s="14" t="s">
        <v>727</v>
      </c>
      <c r="D42" s="14" t="s">
        <v>1361</v>
      </c>
      <c r="E42" s="15">
        <v>353214</v>
      </c>
      <c r="F42" s="15">
        <v>253732</v>
      </c>
      <c r="G42" s="15">
        <v>71.835204720084704</v>
      </c>
      <c r="H42" s="15">
        <v>4.6987407407407407</v>
      </c>
      <c r="I42" s="30" t="s">
        <v>1473</v>
      </c>
      <c r="J42" s="31">
        <v>13574</v>
      </c>
      <c r="K42" s="30" t="s">
        <v>1363</v>
      </c>
      <c r="L42" s="30" t="s">
        <v>1361</v>
      </c>
      <c r="M42" s="32">
        <v>2411372</v>
      </c>
      <c r="N42" s="32">
        <v>2221737</v>
      </c>
      <c r="O42" s="32">
        <v>92.135804844710805</v>
      </c>
      <c r="P42" s="32">
        <v>41.143277777777783</v>
      </c>
      <c r="Q42" s="30" t="s">
        <v>1474</v>
      </c>
      <c r="R42" s="31">
        <v>13886</v>
      </c>
      <c r="S42" s="30" t="s">
        <v>1447</v>
      </c>
      <c r="T42" s="30" t="s">
        <v>1361</v>
      </c>
      <c r="U42" s="32">
        <v>2557604</v>
      </c>
      <c r="V42" s="32">
        <v>2387780</v>
      </c>
      <c r="W42" s="32">
        <v>93.360035408139808</v>
      </c>
      <c r="X42" s="32">
        <v>44.218148148148153</v>
      </c>
      <c r="Y42" s="11"/>
      <c r="Z42" s="11"/>
      <c r="AA42" s="11"/>
      <c r="AB42" s="11"/>
      <c r="AC42" s="11"/>
      <c r="AD42" s="11"/>
      <c r="AE42" s="11"/>
      <c r="AF42" s="11"/>
    </row>
    <row r="43" spans="1:32" ht="20.25" customHeight="1" x14ac:dyDescent="0.15">
      <c r="A43" s="14" t="s">
        <v>1475</v>
      </c>
      <c r="B43" s="12">
        <v>13209</v>
      </c>
      <c r="C43" s="14" t="s">
        <v>727</v>
      </c>
      <c r="D43" s="14" t="s">
        <v>1361</v>
      </c>
      <c r="E43" s="15">
        <v>8733080</v>
      </c>
      <c r="F43" s="15">
        <v>4351294</v>
      </c>
      <c r="G43" s="15">
        <v>49.825422416833462</v>
      </c>
      <c r="H43" s="15">
        <v>80.579518518518498</v>
      </c>
      <c r="I43" s="30" t="s">
        <v>1476</v>
      </c>
      <c r="J43" s="31">
        <v>13579</v>
      </c>
      <c r="K43" s="30" t="s">
        <v>1363</v>
      </c>
      <c r="L43" s="30" t="s">
        <v>1361</v>
      </c>
      <c r="M43" s="32">
        <v>3154785</v>
      </c>
      <c r="N43" s="32">
        <v>2953523</v>
      </c>
      <c r="O43" s="32">
        <v>93.620421042955385</v>
      </c>
      <c r="P43" s="32">
        <v>54.694870370370367</v>
      </c>
      <c r="Q43" s="14" t="s">
        <v>1477</v>
      </c>
      <c r="R43" s="12">
        <v>13939</v>
      </c>
      <c r="S43" s="14" t="s">
        <v>1447</v>
      </c>
      <c r="T43" s="14" t="s">
        <v>1361</v>
      </c>
      <c r="U43" s="15">
        <v>1243031</v>
      </c>
      <c r="V43" s="15">
        <v>990641.5</v>
      </c>
      <c r="W43" s="15">
        <v>79.695639127262311</v>
      </c>
      <c r="X43" s="15">
        <v>18.345212962962961</v>
      </c>
      <c r="Y43" s="11"/>
      <c r="Z43" s="11"/>
      <c r="AA43" s="11"/>
      <c r="AB43" s="11"/>
      <c r="AC43" s="11"/>
      <c r="AD43" s="11"/>
      <c r="AE43" s="11"/>
      <c r="AF43" s="11"/>
    </row>
    <row r="44" spans="1:32" ht="20.25" customHeight="1" x14ac:dyDescent="0.15">
      <c r="A44" s="14" t="s">
        <v>1478</v>
      </c>
      <c r="B44" s="12">
        <v>13211</v>
      </c>
      <c r="C44" s="14" t="s">
        <v>727</v>
      </c>
      <c r="D44" s="14" t="s">
        <v>1361</v>
      </c>
      <c r="E44" s="15">
        <v>1562468</v>
      </c>
      <c r="F44" s="15">
        <v>1260835</v>
      </c>
      <c r="G44" s="15">
        <v>80.695092635497176</v>
      </c>
      <c r="H44" s="15">
        <v>23.3487962962963</v>
      </c>
      <c r="I44" s="30" t="s">
        <v>1479</v>
      </c>
      <c r="J44" s="31">
        <v>13547</v>
      </c>
      <c r="K44" s="30" t="s">
        <v>1480</v>
      </c>
      <c r="L44" s="30" t="s">
        <v>1351</v>
      </c>
      <c r="M44" s="32">
        <v>6709902</v>
      </c>
      <c r="N44" s="32">
        <v>6128326</v>
      </c>
      <c r="O44" s="32">
        <v>91.332570878084368</v>
      </c>
      <c r="P44" s="32">
        <v>113.4875185185185</v>
      </c>
      <c r="Q44" s="14" t="s">
        <v>1481</v>
      </c>
      <c r="R44" s="12">
        <v>13940</v>
      </c>
      <c r="S44" s="14" t="s">
        <v>1447</v>
      </c>
      <c r="T44" s="14" t="s">
        <v>1361</v>
      </c>
      <c r="U44" s="15">
        <v>1283836</v>
      </c>
      <c r="V44" s="15">
        <v>842203.5</v>
      </c>
      <c r="W44" s="15">
        <v>65.600551783872703</v>
      </c>
      <c r="X44" s="15">
        <v>15.59636111111111</v>
      </c>
      <c r="Y44" s="11"/>
      <c r="Z44" s="11"/>
      <c r="AA44" s="11"/>
      <c r="AB44" s="11"/>
      <c r="AC44" s="11"/>
      <c r="AD44" s="11"/>
      <c r="AE44" s="11"/>
      <c r="AF44" s="11"/>
    </row>
    <row r="45" spans="1:32" ht="20.25" customHeight="1" x14ac:dyDescent="0.15">
      <c r="A45" s="14" t="s">
        <v>1482</v>
      </c>
      <c r="B45" s="12">
        <v>13219</v>
      </c>
      <c r="C45" s="14" t="s">
        <v>727</v>
      </c>
      <c r="D45" s="14" t="s">
        <v>1361</v>
      </c>
      <c r="E45" s="15">
        <v>1242499</v>
      </c>
      <c r="F45" s="15">
        <v>981780.5</v>
      </c>
      <c r="G45" s="15">
        <v>79.016602830263849</v>
      </c>
      <c r="H45" s="15">
        <v>18.181120370370369</v>
      </c>
      <c r="I45" s="14" t="s">
        <v>1483</v>
      </c>
      <c r="J45" s="12">
        <v>13484</v>
      </c>
      <c r="K45" s="14" t="s">
        <v>1480</v>
      </c>
      <c r="L45" s="14" t="s">
        <v>1361</v>
      </c>
      <c r="M45" s="15">
        <v>1599942</v>
      </c>
      <c r="N45" s="15">
        <v>1224440</v>
      </c>
      <c r="O45" s="15">
        <v>76.530274222440568</v>
      </c>
      <c r="P45" s="15">
        <v>22.67481481481482</v>
      </c>
      <c r="Q45" s="14" t="s">
        <v>1484</v>
      </c>
      <c r="R45" s="12">
        <v>13948</v>
      </c>
      <c r="S45" s="14" t="s">
        <v>1447</v>
      </c>
      <c r="T45" s="14" t="s">
        <v>1361</v>
      </c>
      <c r="U45" s="15">
        <v>1272176</v>
      </c>
      <c r="V45" s="15">
        <v>998780</v>
      </c>
      <c r="W45" s="15">
        <v>78.509577291192414</v>
      </c>
      <c r="X45" s="15">
        <v>18.495925925925931</v>
      </c>
      <c r="Y45" s="11"/>
      <c r="Z45" s="11"/>
      <c r="AA45" s="11"/>
      <c r="AB45" s="11"/>
      <c r="AC45" s="11"/>
      <c r="AD45" s="11"/>
      <c r="AE45" s="11"/>
      <c r="AF45" s="11"/>
    </row>
    <row r="46" spans="1:32" ht="20.25" customHeight="1" x14ac:dyDescent="0.15">
      <c r="A46" s="14" t="s">
        <v>1485</v>
      </c>
      <c r="B46" s="12">
        <v>13222</v>
      </c>
      <c r="C46" s="14" t="s">
        <v>727</v>
      </c>
      <c r="D46" s="14" t="s">
        <v>1361</v>
      </c>
      <c r="E46" s="15">
        <v>1664284</v>
      </c>
      <c r="F46" s="15">
        <v>1284471</v>
      </c>
      <c r="G46" s="15">
        <v>77.178594518723969</v>
      </c>
      <c r="H46" s="15">
        <v>23.7865</v>
      </c>
      <c r="I46" s="14" t="s">
        <v>1486</v>
      </c>
      <c r="J46" s="12">
        <v>13529</v>
      </c>
      <c r="K46" s="14" t="s">
        <v>1480</v>
      </c>
      <c r="L46" s="14" t="s">
        <v>1361</v>
      </c>
      <c r="M46" s="15">
        <v>1087157</v>
      </c>
      <c r="N46" s="15">
        <v>850498.5</v>
      </c>
      <c r="O46" s="15">
        <v>78.231432994498491</v>
      </c>
      <c r="P46" s="15">
        <v>15.749972222222221</v>
      </c>
      <c r="Q46" s="14" t="s">
        <v>1487</v>
      </c>
      <c r="R46" s="12">
        <v>13965</v>
      </c>
      <c r="S46" s="14" t="s">
        <v>1447</v>
      </c>
      <c r="T46" s="14" t="s">
        <v>1361</v>
      </c>
      <c r="U46" s="15">
        <v>1053310</v>
      </c>
      <c r="V46" s="15">
        <v>776780</v>
      </c>
      <c r="W46" s="15">
        <v>73.746570335418824</v>
      </c>
      <c r="X46" s="15">
        <v>14.38481481481482</v>
      </c>
      <c r="Y46" s="11"/>
      <c r="Z46" s="11"/>
      <c r="AA46" s="11"/>
      <c r="AB46" s="11"/>
      <c r="AC46" s="11"/>
      <c r="AD46" s="11"/>
      <c r="AE46" s="11"/>
      <c r="AF46" s="11"/>
    </row>
    <row r="47" spans="1:32" ht="20.25" customHeight="1" x14ac:dyDescent="0.15">
      <c r="A47" s="14" t="s">
        <v>1488</v>
      </c>
      <c r="B47" s="12">
        <v>13227</v>
      </c>
      <c r="C47" s="14" t="s">
        <v>727</v>
      </c>
      <c r="D47" s="14" t="s">
        <v>1361</v>
      </c>
      <c r="E47" s="15">
        <v>1181859</v>
      </c>
      <c r="F47" s="15">
        <v>967628.5</v>
      </c>
      <c r="G47" s="15">
        <v>81.873429909997725</v>
      </c>
      <c r="H47" s="15">
        <v>17.919046296296301</v>
      </c>
      <c r="I47" s="30" t="s">
        <v>1489</v>
      </c>
      <c r="J47" s="31">
        <v>13583</v>
      </c>
      <c r="K47" s="30" t="s">
        <v>1480</v>
      </c>
      <c r="L47" s="30" t="s">
        <v>1361</v>
      </c>
      <c r="M47" s="32">
        <v>3072813</v>
      </c>
      <c r="N47" s="32">
        <v>2884363</v>
      </c>
      <c r="O47" s="32">
        <v>93.867182936286724</v>
      </c>
      <c r="P47" s="32">
        <v>53.414129629629628</v>
      </c>
      <c r="Q47" s="14" t="s">
        <v>1490</v>
      </c>
      <c r="R47" s="12">
        <v>13983</v>
      </c>
      <c r="S47" s="14" t="s">
        <v>1447</v>
      </c>
      <c r="T47" s="14" t="s">
        <v>1361</v>
      </c>
      <c r="U47" s="15">
        <v>913220</v>
      </c>
      <c r="V47" s="15">
        <v>744806</v>
      </c>
      <c r="W47" s="15">
        <v>81.558222553163532</v>
      </c>
      <c r="X47" s="15">
        <v>13.792703703703699</v>
      </c>
      <c r="Y47" s="11"/>
      <c r="Z47" s="11"/>
      <c r="AA47" s="11"/>
      <c r="AB47" s="11"/>
      <c r="AC47" s="11"/>
      <c r="AD47" s="11"/>
      <c r="AE47" s="11"/>
      <c r="AF47" s="11"/>
    </row>
    <row r="48" spans="1:32" ht="20.25" customHeight="1" x14ac:dyDescent="0.15">
      <c r="A48" s="14" t="s">
        <v>1491</v>
      </c>
      <c r="B48" s="12">
        <v>13228</v>
      </c>
      <c r="C48" s="14" t="s">
        <v>727</v>
      </c>
      <c r="D48" s="14" t="s">
        <v>1361</v>
      </c>
      <c r="E48" s="15">
        <v>2338805</v>
      </c>
      <c r="F48" s="15">
        <v>1703600</v>
      </c>
      <c r="G48" s="15">
        <v>72.840617323804253</v>
      </c>
      <c r="H48" s="15">
        <v>31.548148148148151</v>
      </c>
      <c r="I48" s="14" t="s">
        <v>1492</v>
      </c>
      <c r="J48" s="12">
        <v>13586</v>
      </c>
      <c r="K48" s="14" t="s">
        <v>1480</v>
      </c>
      <c r="L48" s="14" t="s">
        <v>1361</v>
      </c>
      <c r="M48" s="15">
        <v>1462307</v>
      </c>
      <c r="N48" s="15">
        <v>1028456</v>
      </c>
      <c r="O48" s="15">
        <v>70.331059073094764</v>
      </c>
      <c r="P48" s="15">
        <v>19.045481481481481</v>
      </c>
      <c r="Q48" s="30" t="s">
        <v>1493</v>
      </c>
      <c r="R48" s="31">
        <v>13910</v>
      </c>
      <c r="S48" s="30" t="s">
        <v>1494</v>
      </c>
      <c r="T48" s="30" t="s">
        <v>1351</v>
      </c>
      <c r="U48" s="32">
        <v>2551517</v>
      </c>
      <c r="V48" s="32">
        <v>2364324</v>
      </c>
      <c r="W48" s="32">
        <v>92.66346255972428</v>
      </c>
      <c r="X48" s="32">
        <v>43.783777777777779</v>
      </c>
      <c r="Y48" s="11"/>
      <c r="Z48" s="11"/>
      <c r="AA48" s="11"/>
      <c r="AB48" s="11"/>
      <c r="AC48" s="11"/>
      <c r="AD48" s="11"/>
      <c r="AE48" s="11"/>
      <c r="AF48" s="11"/>
    </row>
    <row r="49" spans="1:32" ht="20.25" customHeight="1" x14ac:dyDescent="0.15">
      <c r="A49" s="14" t="s">
        <v>1495</v>
      </c>
      <c r="B49" s="12">
        <v>13229</v>
      </c>
      <c r="C49" s="14" t="s">
        <v>727</v>
      </c>
      <c r="D49" s="14" t="s">
        <v>1361</v>
      </c>
      <c r="E49" s="15">
        <v>1163081</v>
      </c>
      <c r="F49" s="15">
        <v>879529.5</v>
      </c>
      <c r="G49" s="15">
        <v>75.620657546636906</v>
      </c>
      <c r="H49" s="15">
        <v>16.28758333333333</v>
      </c>
      <c r="I49" s="14" t="s">
        <v>1496</v>
      </c>
      <c r="J49" s="12">
        <v>13587</v>
      </c>
      <c r="K49" s="14" t="s">
        <v>1480</v>
      </c>
      <c r="L49" s="14" t="s">
        <v>1361</v>
      </c>
      <c r="M49" s="15">
        <v>2581799</v>
      </c>
      <c r="N49" s="15">
        <v>1822320</v>
      </c>
      <c r="O49" s="15">
        <v>70.583341305810407</v>
      </c>
      <c r="P49" s="15">
        <v>33.74666666666667</v>
      </c>
      <c r="Q49" s="14" t="s">
        <v>1497</v>
      </c>
      <c r="R49" s="12">
        <v>13739</v>
      </c>
      <c r="S49" s="14" t="s">
        <v>1494</v>
      </c>
      <c r="T49" s="14" t="s">
        <v>1361</v>
      </c>
      <c r="U49" s="15">
        <v>407439</v>
      </c>
      <c r="V49" s="15">
        <v>335573</v>
      </c>
      <c r="W49" s="15">
        <v>82.361531419427209</v>
      </c>
      <c r="X49" s="15">
        <v>6.2143148148148146</v>
      </c>
      <c r="Y49" s="11"/>
      <c r="Z49" s="11"/>
      <c r="AA49" s="11"/>
      <c r="AB49" s="11"/>
      <c r="AC49" s="11"/>
      <c r="AD49" s="11"/>
      <c r="AE49" s="11"/>
      <c r="AF49" s="11"/>
    </row>
    <row r="50" spans="1:32" ht="20.25" customHeight="1" x14ac:dyDescent="0.15">
      <c r="A50" s="14" t="s">
        <v>1498</v>
      </c>
      <c r="B50" s="12">
        <v>13233</v>
      </c>
      <c r="C50" s="14" t="s">
        <v>727</v>
      </c>
      <c r="D50" s="14" t="s">
        <v>1361</v>
      </c>
      <c r="E50" s="15">
        <v>2903160</v>
      </c>
      <c r="F50" s="15">
        <v>1997871</v>
      </c>
      <c r="G50" s="15">
        <v>68.817116521307824</v>
      </c>
      <c r="H50" s="15">
        <v>36.997611111111112</v>
      </c>
      <c r="I50" s="14" t="s">
        <v>1499</v>
      </c>
      <c r="J50" s="12">
        <v>13619</v>
      </c>
      <c r="K50" s="14" t="s">
        <v>1480</v>
      </c>
      <c r="L50" s="14" t="s">
        <v>1361</v>
      </c>
      <c r="M50" s="15">
        <v>1265215</v>
      </c>
      <c r="N50" s="15">
        <v>1004595.5</v>
      </c>
      <c r="O50" s="15">
        <v>79.401168971281564</v>
      </c>
      <c r="P50" s="15">
        <v>18.603620370370368</v>
      </c>
      <c r="Q50" s="14" t="s">
        <v>1500</v>
      </c>
      <c r="R50" s="12">
        <v>13800</v>
      </c>
      <c r="S50" s="14" t="s">
        <v>1494</v>
      </c>
      <c r="T50" s="14" t="s">
        <v>1361</v>
      </c>
      <c r="U50" s="15">
        <v>1426028</v>
      </c>
      <c r="V50" s="15">
        <v>929108</v>
      </c>
      <c r="W50" s="15">
        <v>65.153559397150687</v>
      </c>
      <c r="X50" s="15">
        <v>17.205703703703701</v>
      </c>
      <c r="Y50" s="11"/>
      <c r="Z50" s="11"/>
      <c r="AA50" s="11"/>
      <c r="AB50" s="11"/>
      <c r="AC50" s="11"/>
      <c r="AD50" s="11"/>
      <c r="AE50" s="11"/>
      <c r="AF50" s="11"/>
    </row>
    <row r="51" spans="1:32" ht="20.25" customHeight="1" x14ac:dyDescent="0.15">
      <c r="A51" s="14" t="s">
        <v>1501</v>
      </c>
      <c r="B51" s="12">
        <v>13237</v>
      </c>
      <c r="C51" s="14" t="s">
        <v>727</v>
      </c>
      <c r="D51" s="14" t="s">
        <v>1361</v>
      </c>
      <c r="E51" s="15">
        <v>2149385</v>
      </c>
      <c r="F51" s="15">
        <v>1538656.5</v>
      </c>
      <c r="G51" s="15">
        <v>71.585895500340797</v>
      </c>
      <c r="H51" s="15">
        <v>28.493638888888889</v>
      </c>
      <c r="I51" s="14" t="s">
        <v>1502</v>
      </c>
      <c r="J51" s="12">
        <v>13646</v>
      </c>
      <c r="K51" s="14" t="s">
        <v>1480</v>
      </c>
      <c r="L51" s="14" t="s">
        <v>1361</v>
      </c>
      <c r="M51" s="15">
        <v>2381048</v>
      </c>
      <c r="N51" s="15">
        <v>1532432.5</v>
      </c>
      <c r="O51" s="15">
        <v>64.359580319254377</v>
      </c>
      <c r="P51" s="15">
        <v>28.378379629629631</v>
      </c>
      <c r="Q51" s="14" t="s">
        <v>1503</v>
      </c>
      <c r="R51" s="12">
        <v>13816</v>
      </c>
      <c r="S51" s="14" t="s">
        <v>1494</v>
      </c>
      <c r="T51" s="14" t="s">
        <v>1361</v>
      </c>
      <c r="U51" s="15">
        <v>4231099</v>
      </c>
      <c r="V51" s="15">
        <v>1750947</v>
      </c>
      <c r="W51" s="15">
        <v>41.382794399280193</v>
      </c>
      <c r="X51" s="15">
        <v>32.424944444444442</v>
      </c>
      <c r="Y51" s="11"/>
      <c r="Z51" s="11"/>
      <c r="AA51" s="11"/>
      <c r="AB51" s="11"/>
      <c r="AC51" s="11"/>
      <c r="AD51" s="11"/>
      <c r="AE51" s="11"/>
      <c r="AF51" s="11"/>
    </row>
    <row r="52" spans="1:32" ht="20.25" customHeight="1" x14ac:dyDescent="0.15">
      <c r="A52" s="14" t="s">
        <v>1504</v>
      </c>
      <c r="B52" s="12">
        <v>13245</v>
      </c>
      <c r="C52" s="14" t="s">
        <v>727</v>
      </c>
      <c r="D52" s="14" t="s">
        <v>1361</v>
      </c>
      <c r="E52" s="15">
        <v>1746864</v>
      </c>
      <c r="F52" s="15">
        <v>1325370</v>
      </c>
      <c r="G52" s="15">
        <v>75.871390102492242</v>
      </c>
      <c r="H52" s="15">
        <v>24.54388888888889</v>
      </c>
      <c r="I52" s="14" t="s">
        <v>1505</v>
      </c>
      <c r="J52" s="12">
        <v>13648</v>
      </c>
      <c r="K52" s="14" t="s">
        <v>1480</v>
      </c>
      <c r="L52" s="14" t="s">
        <v>1361</v>
      </c>
      <c r="M52" s="15">
        <v>284643</v>
      </c>
      <c r="N52" s="15">
        <v>243686.5</v>
      </c>
      <c r="O52" s="15">
        <v>85.611274473638915</v>
      </c>
      <c r="P52" s="15">
        <v>4.5127129629629632</v>
      </c>
      <c r="Q52" s="22" t="s">
        <v>1506</v>
      </c>
      <c r="R52" s="33">
        <v>13833</v>
      </c>
      <c r="S52" s="22" t="s">
        <v>1494</v>
      </c>
      <c r="T52" s="22" t="s">
        <v>1361</v>
      </c>
      <c r="U52" s="34">
        <v>1121406</v>
      </c>
      <c r="V52" s="34">
        <v>850420</v>
      </c>
      <c r="W52" s="34">
        <v>75.83515693691669</v>
      </c>
      <c r="X52" s="34">
        <v>15.748518518518519</v>
      </c>
      <c r="Y52" s="11"/>
      <c r="Z52" s="11"/>
      <c r="AA52" s="11"/>
      <c r="AB52" s="11"/>
      <c r="AC52" s="11"/>
      <c r="AD52" s="11"/>
      <c r="AE52" s="11"/>
      <c r="AF52" s="11"/>
    </row>
    <row r="53" spans="1:32" ht="20.25" customHeight="1" x14ac:dyDescent="0.15">
      <c r="A53" s="22" t="s">
        <v>1507</v>
      </c>
      <c r="B53" s="33">
        <v>13247</v>
      </c>
      <c r="C53" s="22" t="s">
        <v>727</v>
      </c>
      <c r="D53" s="22" t="s">
        <v>1361</v>
      </c>
      <c r="E53" s="34">
        <v>1203811</v>
      </c>
      <c r="F53" s="34">
        <v>968598</v>
      </c>
      <c r="G53" s="34">
        <v>80.460969371437869</v>
      </c>
      <c r="H53" s="34">
        <v>17.937000000000001</v>
      </c>
      <c r="I53" s="30" t="s">
        <v>1508</v>
      </c>
      <c r="J53" s="31">
        <v>13650</v>
      </c>
      <c r="K53" s="30" t="s">
        <v>1480</v>
      </c>
      <c r="L53" s="30" t="s">
        <v>1361</v>
      </c>
      <c r="M53" s="32">
        <v>3094690</v>
      </c>
      <c r="N53" s="32">
        <v>2897943</v>
      </c>
      <c r="O53" s="32">
        <v>93.642432683079718</v>
      </c>
      <c r="P53" s="32">
        <v>53.665611111111112</v>
      </c>
      <c r="Q53" s="14" t="s">
        <v>1509</v>
      </c>
      <c r="R53" s="12">
        <v>13839</v>
      </c>
      <c r="S53" s="14" t="s">
        <v>1494</v>
      </c>
      <c r="T53" s="14" t="s">
        <v>1361</v>
      </c>
      <c r="U53" s="15">
        <v>954099</v>
      </c>
      <c r="V53" s="15">
        <v>757882.5</v>
      </c>
      <c r="W53" s="15">
        <v>79.434366873877877</v>
      </c>
      <c r="X53" s="15">
        <v>14.034861111111111</v>
      </c>
      <c r="Y53" s="11"/>
      <c r="Z53" s="11"/>
      <c r="AA53" s="11"/>
      <c r="AB53" s="11"/>
      <c r="AC53" s="11"/>
      <c r="AD53" s="11"/>
      <c r="AE53" s="11"/>
      <c r="AF53" s="11"/>
    </row>
    <row r="54" spans="1:32" ht="20.25" customHeight="1" x14ac:dyDescent="0.15">
      <c r="A54" s="14" t="s">
        <v>1510</v>
      </c>
      <c r="B54" s="12">
        <v>13258</v>
      </c>
      <c r="C54" s="14" t="s">
        <v>727</v>
      </c>
      <c r="D54" s="14" t="s">
        <v>1361</v>
      </c>
      <c r="E54" s="15">
        <v>1677465</v>
      </c>
      <c r="F54" s="15">
        <v>1265408.5</v>
      </c>
      <c r="G54" s="15">
        <v>75.435761699946042</v>
      </c>
      <c r="H54" s="15">
        <v>23.433490740740741</v>
      </c>
      <c r="I54" s="30" t="s">
        <v>1511</v>
      </c>
      <c r="J54" s="31">
        <v>13651</v>
      </c>
      <c r="K54" s="30" t="s">
        <v>1480</v>
      </c>
      <c r="L54" s="30" t="s">
        <v>1361</v>
      </c>
      <c r="M54" s="32">
        <v>2724487</v>
      </c>
      <c r="N54" s="32">
        <v>2557490</v>
      </c>
      <c r="O54" s="32">
        <v>93.870515807196</v>
      </c>
      <c r="P54" s="32">
        <v>47.360925925925933</v>
      </c>
      <c r="Q54" s="14" t="s">
        <v>1512</v>
      </c>
      <c r="R54" s="12">
        <v>13851</v>
      </c>
      <c r="S54" s="14" t="s">
        <v>1494</v>
      </c>
      <c r="T54" s="14" t="s">
        <v>1361</v>
      </c>
      <c r="U54" s="15">
        <v>1331049</v>
      </c>
      <c r="V54" s="15">
        <v>1006554</v>
      </c>
      <c r="W54" s="15">
        <v>75.621107863046362</v>
      </c>
      <c r="X54" s="15">
        <v>18.639888888888891</v>
      </c>
      <c r="Y54" s="11"/>
      <c r="Z54" s="11"/>
      <c r="AA54" s="11"/>
      <c r="AB54" s="11"/>
      <c r="AC54" s="11"/>
      <c r="AD54" s="11"/>
      <c r="AE54" s="11"/>
      <c r="AF54" s="11"/>
    </row>
    <row r="55" spans="1:32" ht="20.25" customHeight="1" x14ac:dyDescent="0.15">
      <c r="A55" s="14" t="s">
        <v>1513</v>
      </c>
      <c r="B55" s="12">
        <v>13259</v>
      </c>
      <c r="C55" s="14" t="s">
        <v>727</v>
      </c>
      <c r="D55" s="14" t="s">
        <v>1361</v>
      </c>
      <c r="E55" s="15">
        <v>2600908</v>
      </c>
      <c r="F55" s="15">
        <v>1799777</v>
      </c>
      <c r="G55" s="15">
        <v>69.198026227763535</v>
      </c>
      <c r="H55" s="15">
        <v>33.329203703703698</v>
      </c>
      <c r="I55" s="30" t="s">
        <v>1514</v>
      </c>
      <c r="J55" s="31">
        <v>13635</v>
      </c>
      <c r="K55" s="30" t="s">
        <v>1515</v>
      </c>
      <c r="L55" s="30" t="s">
        <v>1351</v>
      </c>
      <c r="M55" s="32">
        <v>3165897</v>
      </c>
      <c r="N55" s="32">
        <v>2921327</v>
      </c>
      <c r="O55" s="32">
        <v>92.274859226310895</v>
      </c>
      <c r="P55" s="32">
        <v>54.09864814814815</v>
      </c>
      <c r="Q55" s="14" t="s">
        <v>1516</v>
      </c>
      <c r="R55" s="12">
        <v>13891</v>
      </c>
      <c r="S55" s="14" t="s">
        <v>1494</v>
      </c>
      <c r="T55" s="14" t="s">
        <v>1361</v>
      </c>
      <c r="U55" s="15">
        <v>1391981</v>
      </c>
      <c r="V55" s="15">
        <v>995782</v>
      </c>
      <c r="W55" s="15">
        <v>71.537039657868888</v>
      </c>
      <c r="X55" s="15">
        <v>18.44040740740741</v>
      </c>
      <c r="Y55" s="11"/>
      <c r="Z55" s="11"/>
      <c r="AA55" s="11"/>
      <c r="AB55" s="11"/>
      <c r="AC55" s="11"/>
      <c r="AD55" s="11"/>
      <c r="AE55" s="11"/>
      <c r="AF55" s="11"/>
    </row>
    <row r="56" spans="1:32" ht="20.25" customHeight="1" x14ac:dyDescent="0.15">
      <c r="A56" s="14" t="s">
        <v>1517</v>
      </c>
      <c r="B56" s="12">
        <v>13262</v>
      </c>
      <c r="C56" s="14" t="s">
        <v>727</v>
      </c>
      <c r="D56" s="14" t="s">
        <v>1361</v>
      </c>
      <c r="E56" s="15">
        <v>1784603</v>
      </c>
      <c r="F56" s="15">
        <v>1210303.5</v>
      </c>
      <c r="G56" s="15">
        <v>67.819201245318979</v>
      </c>
      <c r="H56" s="15">
        <v>22.413027777777771</v>
      </c>
      <c r="I56" s="30" t="s">
        <v>1518</v>
      </c>
      <c r="J56" s="31">
        <v>13444</v>
      </c>
      <c r="K56" s="30" t="s">
        <v>1515</v>
      </c>
      <c r="L56" s="30" t="s">
        <v>1372</v>
      </c>
      <c r="M56" s="32">
        <v>4041954</v>
      </c>
      <c r="N56" s="32">
        <v>3776781</v>
      </c>
      <c r="O56" s="32">
        <v>93.439484961976319</v>
      </c>
      <c r="P56" s="32">
        <v>69.94038888888889</v>
      </c>
      <c r="Q56" s="14" t="s">
        <v>1519</v>
      </c>
      <c r="R56" s="12">
        <v>13906</v>
      </c>
      <c r="S56" s="14" t="s">
        <v>1494</v>
      </c>
      <c r="T56" s="14" t="s">
        <v>1361</v>
      </c>
      <c r="U56" s="15">
        <v>1375600</v>
      </c>
      <c r="V56" s="15">
        <v>1097277.5</v>
      </c>
      <c r="W56" s="15">
        <v>79.767192497819124</v>
      </c>
      <c r="X56" s="15">
        <v>20.3199537037037</v>
      </c>
      <c r="Y56" s="11"/>
      <c r="Z56" s="11"/>
      <c r="AA56" s="11"/>
      <c r="AB56" s="11"/>
      <c r="AC56" s="11"/>
      <c r="AD56" s="11"/>
      <c r="AE56" s="11"/>
      <c r="AF56" s="11"/>
    </row>
    <row r="57" spans="1:32" ht="20.25" customHeight="1" x14ac:dyDescent="0.15">
      <c r="A57" s="14" t="s">
        <v>1520</v>
      </c>
      <c r="B57" s="12">
        <v>13264</v>
      </c>
      <c r="C57" s="14" t="s">
        <v>727</v>
      </c>
      <c r="D57" s="14" t="s">
        <v>1361</v>
      </c>
      <c r="E57" s="15">
        <v>1727986</v>
      </c>
      <c r="F57" s="15">
        <v>1349901</v>
      </c>
      <c r="G57" s="15">
        <v>78.119903749220185</v>
      </c>
      <c r="H57" s="15">
        <v>24.99816666666667</v>
      </c>
      <c r="I57" s="14" t="s">
        <v>1521</v>
      </c>
      <c r="J57" s="12">
        <v>13552</v>
      </c>
      <c r="K57" s="14" t="s">
        <v>1515</v>
      </c>
      <c r="L57" s="14" t="s">
        <v>1361</v>
      </c>
      <c r="M57" s="15">
        <v>503499</v>
      </c>
      <c r="N57" s="15">
        <v>315268.5</v>
      </c>
      <c r="O57" s="15">
        <v>62.615516614730119</v>
      </c>
      <c r="P57" s="15">
        <v>5.8383055555555554</v>
      </c>
      <c r="Q57" s="14" t="s">
        <v>1522</v>
      </c>
      <c r="R57" s="12">
        <v>13908</v>
      </c>
      <c r="S57" s="14" t="s">
        <v>1494</v>
      </c>
      <c r="T57" s="14" t="s">
        <v>1361</v>
      </c>
      <c r="U57" s="15">
        <v>1466862</v>
      </c>
      <c r="V57" s="15">
        <v>860474.5</v>
      </c>
      <c r="W57" s="15">
        <v>58.660903343327448</v>
      </c>
      <c r="X57" s="15">
        <v>15.93471296296296</v>
      </c>
      <c r="Y57" s="11"/>
      <c r="Z57" s="11"/>
      <c r="AA57" s="11"/>
      <c r="AB57" s="11"/>
      <c r="AC57" s="11"/>
      <c r="AD57" s="11"/>
      <c r="AE57" s="11"/>
      <c r="AF57" s="11"/>
    </row>
    <row r="58" spans="1:32" ht="20.25" customHeight="1" x14ac:dyDescent="0.15">
      <c r="A58" s="14" t="s">
        <v>1523</v>
      </c>
      <c r="B58" s="12">
        <v>13266</v>
      </c>
      <c r="C58" s="14" t="s">
        <v>727</v>
      </c>
      <c r="D58" s="14" t="s">
        <v>1361</v>
      </c>
      <c r="E58" s="15">
        <v>1239754</v>
      </c>
      <c r="F58" s="15">
        <v>950167</v>
      </c>
      <c r="G58" s="15">
        <v>76.6415756674308</v>
      </c>
      <c r="H58" s="15">
        <v>17.595685185185189</v>
      </c>
      <c r="I58" s="14" t="s">
        <v>1524</v>
      </c>
      <c r="J58" s="12">
        <v>13576</v>
      </c>
      <c r="K58" s="14" t="s">
        <v>1515</v>
      </c>
      <c r="L58" s="14" t="s">
        <v>1361</v>
      </c>
      <c r="M58" s="15">
        <v>1243099</v>
      </c>
      <c r="N58" s="15">
        <v>922959.5</v>
      </c>
      <c r="O58" s="15">
        <v>74.246660965860329</v>
      </c>
      <c r="P58" s="15">
        <v>17.091842592592599</v>
      </c>
      <c r="Q58" s="14" t="s">
        <v>1525</v>
      </c>
      <c r="R58" s="12">
        <v>13923</v>
      </c>
      <c r="S58" s="14" t="s">
        <v>1494</v>
      </c>
      <c r="T58" s="14" t="s">
        <v>1361</v>
      </c>
      <c r="U58" s="15">
        <v>849058</v>
      </c>
      <c r="V58" s="15">
        <v>669564.5</v>
      </c>
      <c r="W58" s="15">
        <v>78.859689208511071</v>
      </c>
      <c r="X58" s="15">
        <v>12.399342592592591</v>
      </c>
      <c r="Y58" s="11"/>
      <c r="Z58" s="11"/>
      <c r="AA58" s="11"/>
      <c r="AB58" s="11"/>
      <c r="AC58" s="11"/>
      <c r="AD58" s="11"/>
      <c r="AE58" s="11"/>
      <c r="AF58" s="11"/>
    </row>
    <row r="59" spans="1:32" ht="20.25" customHeight="1" x14ac:dyDescent="0.15">
      <c r="A59" s="14" t="s">
        <v>1526</v>
      </c>
      <c r="B59" s="12">
        <v>13268</v>
      </c>
      <c r="C59" s="14" t="s">
        <v>727</v>
      </c>
      <c r="D59" s="14" t="s">
        <v>1361</v>
      </c>
      <c r="E59" s="15">
        <v>1868692</v>
      </c>
      <c r="F59" s="15">
        <v>1279583.5</v>
      </c>
      <c r="G59" s="15">
        <v>68.474820890762089</v>
      </c>
      <c r="H59" s="15">
        <v>23.69599074074074</v>
      </c>
      <c r="I59" s="14" t="s">
        <v>1527</v>
      </c>
      <c r="J59" s="12">
        <v>13580</v>
      </c>
      <c r="K59" s="14" t="s">
        <v>1515</v>
      </c>
      <c r="L59" s="14" t="s">
        <v>1361</v>
      </c>
      <c r="M59" s="15">
        <v>1100000</v>
      </c>
      <c r="N59" s="15">
        <v>867951</v>
      </c>
      <c r="O59" s="15">
        <v>78.904636363636357</v>
      </c>
      <c r="P59" s="15">
        <v>16.073166666666669</v>
      </c>
      <c r="Q59" s="14" t="s">
        <v>1528</v>
      </c>
      <c r="R59" s="12">
        <v>13928</v>
      </c>
      <c r="S59" s="14" t="s">
        <v>1494</v>
      </c>
      <c r="T59" s="14" t="s">
        <v>1361</v>
      </c>
      <c r="U59" s="15">
        <v>986068</v>
      </c>
      <c r="V59" s="15">
        <v>668106</v>
      </c>
      <c r="W59" s="15">
        <v>67.754556480891779</v>
      </c>
      <c r="X59" s="15">
        <v>12.37233333333333</v>
      </c>
      <c r="Y59" s="11"/>
      <c r="Z59" s="11"/>
      <c r="AA59" s="11"/>
      <c r="AB59" s="11"/>
      <c r="AC59" s="11"/>
      <c r="AD59" s="11"/>
      <c r="AE59" s="11"/>
      <c r="AF59" s="11"/>
    </row>
    <row r="60" spans="1:32" ht="20.25" customHeight="1" x14ac:dyDescent="0.15">
      <c r="A60" s="14" t="s">
        <v>1529</v>
      </c>
      <c r="B60" s="12">
        <v>13271</v>
      </c>
      <c r="C60" s="14" t="s">
        <v>727</v>
      </c>
      <c r="D60" s="14" t="s">
        <v>1361</v>
      </c>
      <c r="E60" s="15">
        <v>1419891</v>
      </c>
      <c r="F60" s="15">
        <v>1166913.5</v>
      </c>
      <c r="G60" s="15">
        <v>82.183315479850222</v>
      </c>
      <c r="H60" s="15">
        <v>21.609509259259259</v>
      </c>
      <c r="I60" s="14" t="s">
        <v>1530</v>
      </c>
      <c r="J60" s="12">
        <v>13590</v>
      </c>
      <c r="K60" s="14" t="s">
        <v>1515</v>
      </c>
      <c r="L60" s="14" t="s">
        <v>1361</v>
      </c>
      <c r="M60" s="15">
        <v>1164987</v>
      </c>
      <c r="N60" s="15">
        <v>962108</v>
      </c>
      <c r="O60" s="15">
        <v>82.585299235098759</v>
      </c>
      <c r="P60" s="15">
        <v>17.816814814814819</v>
      </c>
      <c r="Q60" s="14" t="s">
        <v>1531</v>
      </c>
      <c r="R60" s="12">
        <v>13943</v>
      </c>
      <c r="S60" s="14" t="s">
        <v>1494</v>
      </c>
      <c r="T60" s="14" t="s">
        <v>1361</v>
      </c>
      <c r="U60" s="15">
        <v>1309168</v>
      </c>
      <c r="V60" s="15">
        <v>958621</v>
      </c>
      <c r="W60" s="15">
        <v>73.22368099434145</v>
      </c>
      <c r="X60" s="15">
        <v>17.752240740740739</v>
      </c>
      <c r="Y60" s="11"/>
      <c r="Z60" s="11"/>
      <c r="AA60" s="11"/>
      <c r="AB60" s="11"/>
      <c r="AC60" s="11"/>
      <c r="AD60" s="11"/>
      <c r="AE60" s="11"/>
      <c r="AF60" s="11"/>
    </row>
    <row r="61" spans="1:32" ht="20.25" customHeight="1" x14ac:dyDescent="0.15">
      <c r="A61" s="22" t="s">
        <v>1532</v>
      </c>
      <c r="B61" s="33">
        <v>13280</v>
      </c>
      <c r="C61" s="22" t="s">
        <v>727</v>
      </c>
      <c r="D61" s="22" t="s">
        <v>1361</v>
      </c>
      <c r="E61" s="34">
        <v>457773</v>
      </c>
      <c r="F61" s="34">
        <v>389322.5</v>
      </c>
      <c r="G61" s="34">
        <v>85.047064811598759</v>
      </c>
      <c r="H61" s="34">
        <v>7.209675925925926</v>
      </c>
      <c r="I61" s="22" t="s">
        <v>1533</v>
      </c>
      <c r="J61" s="33">
        <v>13592</v>
      </c>
      <c r="K61" s="22" t="s">
        <v>1515</v>
      </c>
      <c r="L61" s="22" t="s">
        <v>1361</v>
      </c>
      <c r="M61" s="34">
        <v>1874179</v>
      </c>
      <c r="N61" s="34">
        <v>1353127.5</v>
      </c>
      <c r="O61" s="34">
        <v>72.198413278560906</v>
      </c>
      <c r="P61" s="34">
        <v>25.057916666666671</v>
      </c>
      <c r="Q61" s="14" t="s">
        <v>1534</v>
      </c>
      <c r="R61" s="12">
        <v>13964</v>
      </c>
      <c r="S61" s="14" t="s">
        <v>1494</v>
      </c>
      <c r="T61" s="14" t="s">
        <v>1361</v>
      </c>
      <c r="U61" s="15">
        <v>2139932</v>
      </c>
      <c r="V61" s="15">
        <v>1518963</v>
      </c>
      <c r="W61" s="15">
        <v>70.981834936811069</v>
      </c>
      <c r="X61" s="15">
        <v>28.128944444444439</v>
      </c>
      <c r="Y61" s="11"/>
      <c r="Z61" s="11"/>
      <c r="AA61" s="11"/>
      <c r="AB61" s="11"/>
      <c r="AC61" s="11"/>
      <c r="AD61" s="11"/>
      <c r="AE61" s="11"/>
      <c r="AF61" s="11"/>
    </row>
    <row r="62" spans="1:32" ht="20.25" customHeight="1" x14ac:dyDescent="0.15">
      <c r="A62" s="14" t="s">
        <v>1535</v>
      </c>
      <c r="B62" s="12">
        <v>13297</v>
      </c>
      <c r="C62" s="14" t="s">
        <v>727</v>
      </c>
      <c r="D62" s="14" t="s">
        <v>1361</v>
      </c>
      <c r="E62" s="15">
        <v>1420692</v>
      </c>
      <c r="F62" s="15">
        <v>1142783</v>
      </c>
      <c r="G62" s="15">
        <v>80.438476460767006</v>
      </c>
      <c r="H62" s="15">
        <v>21.162648148148151</v>
      </c>
      <c r="I62" s="35" t="s">
        <v>1536</v>
      </c>
      <c r="J62" s="36">
        <v>13608</v>
      </c>
      <c r="K62" s="35" t="s">
        <v>1515</v>
      </c>
      <c r="L62" s="35" t="s">
        <v>1361</v>
      </c>
      <c r="M62" s="37">
        <v>3573789</v>
      </c>
      <c r="N62" s="37">
        <v>3325934</v>
      </c>
      <c r="O62" s="37">
        <v>93.06464371567543</v>
      </c>
      <c r="P62" s="37">
        <v>61.59137037037037</v>
      </c>
      <c r="Q62" s="14" t="s">
        <v>1537</v>
      </c>
      <c r="R62" s="12">
        <v>13981</v>
      </c>
      <c r="S62" s="14" t="s">
        <v>1494</v>
      </c>
      <c r="T62" s="14" t="s">
        <v>1361</v>
      </c>
      <c r="U62" s="15">
        <v>2066539</v>
      </c>
      <c r="V62" s="15">
        <v>1368865</v>
      </c>
      <c r="W62" s="15">
        <v>66.239495117198359</v>
      </c>
      <c r="X62" s="15">
        <v>25.34935185185185</v>
      </c>
      <c r="Y62" s="11"/>
      <c r="Z62" s="11"/>
      <c r="AA62" s="11"/>
      <c r="AB62" s="11"/>
      <c r="AC62" s="11"/>
      <c r="AD62" s="11"/>
      <c r="AE62" s="11"/>
      <c r="AF62" s="11"/>
    </row>
    <row r="63" spans="1:32" ht="20.25" customHeight="1" x14ac:dyDescent="0.15">
      <c r="A63" s="14" t="s">
        <v>1538</v>
      </c>
      <c r="B63" s="12">
        <v>13300</v>
      </c>
      <c r="C63" s="14" t="s">
        <v>727</v>
      </c>
      <c r="D63" s="14" t="s">
        <v>1361</v>
      </c>
      <c r="E63" s="15">
        <v>959587</v>
      </c>
      <c r="F63" s="15">
        <v>701719</v>
      </c>
      <c r="G63" s="15">
        <v>73.127189092807626</v>
      </c>
      <c r="H63" s="15">
        <v>12.99479629629629</v>
      </c>
      <c r="I63" s="30" t="s">
        <v>1539</v>
      </c>
      <c r="J63" s="31">
        <v>13613</v>
      </c>
      <c r="K63" s="30" t="s">
        <v>1515</v>
      </c>
      <c r="L63" s="30" t="s">
        <v>1361</v>
      </c>
      <c r="M63" s="32">
        <v>5033776</v>
      </c>
      <c r="N63" s="32">
        <v>4599608</v>
      </c>
      <c r="O63" s="32">
        <v>91.374904246831804</v>
      </c>
      <c r="P63" s="32">
        <v>85.177925925925919</v>
      </c>
      <c r="Q63" s="14" t="s">
        <v>1540</v>
      </c>
      <c r="R63" s="12">
        <v>13982</v>
      </c>
      <c r="S63" s="14" t="s">
        <v>1494</v>
      </c>
      <c r="T63" s="14" t="s">
        <v>1361</v>
      </c>
      <c r="U63" s="15">
        <v>894853</v>
      </c>
      <c r="V63" s="15">
        <v>729769.5</v>
      </c>
      <c r="W63" s="15">
        <v>81.551886175718252</v>
      </c>
      <c r="X63" s="15">
        <v>13.514250000000001</v>
      </c>
      <c r="Y63" s="11"/>
      <c r="Z63" s="11"/>
      <c r="AA63" s="11"/>
      <c r="AB63" s="11"/>
      <c r="AC63" s="11"/>
      <c r="AD63" s="11"/>
      <c r="AE63" s="11"/>
      <c r="AF63" s="11"/>
    </row>
    <row r="64" spans="1:32" ht="20.25" customHeight="1" x14ac:dyDescent="0.15">
      <c r="A64" s="14" t="s">
        <v>1541</v>
      </c>
      <c r="B64" s="12">
        <v>13309</v>
      </c>
      <c r="C64" s="14" t="s">
        <v>727</v>
      </c>
      <c r="D64" s="14" t="s">
        <v>1361</v>
      </c>
      <c r="E64" s="15">
        <v>1431247</v>
      </c>
      <c r="F64" s="15">
        <v>1126940</v>
      </c>
      <c r="G64" s="15">
        <v>78.73833097990773</v>
      </c>
      <c r="H64" s="15">
        <v>20.869259259259259</v>
      </c>
      <c r="I64" s="14" t="s">
        <v>1542</v>
      </c>
      <c r="J64" s="12">
        <v>13614</v>
      </c>
      <c r="K64" s="14" t="s">
        <v>1515</v>
      </c>
      <c r="L64" s="14" t="s">
        <v>1361</v>
      </c>
      <c r="M64" s="15">
        <v>1139600</v>
      </c>
      <c r="N64" s="15">
        <v>890533.5</v>
      </c>
      <c r="O64" s="15">
        <v>78.144392769392766</v>
      </c>
      <c r="P64" s="15">
        <v>16.491361111111111</v>
      </c>
      <c r="Q64" s="14" t="s">
        <v>1543</v>
      </c>
      <c r="R64" s="12">
        <v>13995</v>
      </c>
      <c r="S64" s="14" t="s">
        <v>1494</v>
      </c>
      <c r="T64" s="14" t="s">
        <v>1361</v>
      </c>
      <c r="U64" s="15">
        <v>1423733</v>
      </c>
      <c r="V64" s="15">
        <v>992615</v>
      </c>
      <c r="W64" s="15">
        <v>69.719181897167516</v>
      </c>
      <c r="X64" s="15">
        <v>18.381759259259258</v>
      </c>
      <c r="Y64" s="11"/>
      <c r="Z64" s="11"/>
      <c r="AA64" s="11"/>
      <c r="AB64" s="11"/>
      <c r="AC64" s="11"/>
      <c r="AD64" s="11"/>
      <c r="AE64" s="11"/>
      <c r="AF64" s="11"/>
    </row>
    <row r="65" spans="1:32" ht="20.25" customHeight="1" x14ac:dyDescent="0.15">
      <c r="A65" s="14" t="s">
        <v>1544</v>
      </c>
      <c r="B65" s="12">
        <v>13327</v>
      </c>
      <c r="C65" s="14" t="s">
        <v>727</v>
      </c>
      <c r="D65" s="14" t="s">
        <v>1361</v>
      </c>
      <c r="E65" s="15">
        <v>1575796</v>
      </c>
      <c r="F65" s="15">
        <v>305713</v>
      </c>
      <c r="G65" s="15">
        <v>19.40054423288294</v>
      </c>
      <c r="H65" s="15">
        <v>5.661351851851852</v>
      </c>
      <c r="I65" s="22" t="s">
        <v>1545</v>
      </c>
      <c r="J65" s="33">
        <v>13615</v>
      </c>
      <c r="K65" s="22" t="s">
        <v>1515</v>
      </c>
      <c r="L65" s="22" t="s">
        <v>1361</v>
      </c>
      <c r="M65" s="34">
        <v>929725</v>
      </c>
      <c r="N65" s="34">
        <v>712660.5</v>
      </c>
      <c r="O65" s="34">
        <v>76.652827448976851</v>
      </c>
      <c r="P65" s="34">
        <v>13.197416666666671</v>
      </c>
      <c r="Q65" s="14" t="s">
        <v>1546</v>
      </c>
      <c r="R65" s="12">
        <v>14003</v>
      </c>
      <c r="S65" s="14" t="s">
        <v>1494</v>
      </c>
      <c r="T65" s="14" t="s">
        <v>1361</v>
      </c>
      <c r="U65" s="15">
        <v>1286277</v>
      </c>
      <c r="V65" s="15">
        <v>994221.5</v>
      </c>
      <c r="W65" s="15">
        <v>77.294509658495031</v>
      </c>
      <c r="X65" s="15">
        <v>18.411509259259262</v>
      </c>
      <c r="Y65" s="11"/>
      <c r="Z65" s="11"/>
      <c r="AA65" s="11"/>
      <c r="AB65" s="11"/>
      <c r="AC65" s="11"/>
      <c r="AD65" s="11"/>
      <c r="AE65" s="11"/>
      <c r="AF65" s="11"/>
    </row>
    <row r="66" spans="1:32" ht="20.25" customHeight="1" x14ac:dyDescent="0.15">
      <c r="A66" s="30" t="s">
        <v>1547</v>
      </c>
      <c r="B66" s="31">
        <v>13231</v>
      </c>
      <c r="C66" s="30" t="s">
        <v>1548</v>
      </c>
      <c r="D66" s="30" t="s">
        <v>1351</v>
      </c>
      <c r="E66" s="32">
        <v>2756099</v>
      </c>
      <c r="F66" s="32">
        <v>2058447</v>
      </c>
      <c r="G66" s="32">
        <v>74.686976048393035</v>
      </c>
      <c r="H66" s="32">
        <v>38.119388888888892</v>
      </c>
      <c r="I66" s="14" t="s">
        <v>1549</v>
      </c>
      <c r="J66" s="12">
        <v>13616</v>
      </c>
      <c r="K66" s="14" t="s">
        <v>1515</v>
      </c>
      <c r="L66" s="14" t="s">
        <v>1361</v>
      </c>
      <c r="M66" s="15">
        <v>1309391</v>
      </c>
      <c r="N66" s="15">
        <v>836303</v>
      </c>
      <c r="O66" s="15">
        <v>63.869615722118148</v>
      </c>
      <c r="P66" s="15">
        <v>15.487092592592591</v>
      </c>
      <c r="Q66" s="14" t="s">
        <v>1550</v>
      </c>
      <c r="R66" s="12">
        <v>14004</v>
      </c>
      <c r="S66" s="14" t="s">
        <v>1494</v>
      </c>
      <c r="T66" s="14" t="s">
        <v>1361</v>
      </c>
      <c r="U66" s="15">
        <v>3406645</v>
      </c>
      <c r="V66" s="15">
        <v>2322198</v>
      </c>
      <c r="W66" s="15">
        <v>68.166715346036938</v>
      </c>
      <c r="X66" s="15">
        <v>43.003666666666668</v>
      </c>
      <c r="Y66" s="11"/>
      <c r="Z66" s="11"/>
      <c r="AA66" s="11"/>
      <c r="AB66" s="11"/>
      <c r="AC66" s="11"/>
      <c r="AD66" s="11"/>
      <c r="AE66" s="11"/>
      <c r="AF66" s="11"/>
    </row>
    <row r="67" spans="1:32" ht="20.25" customHeight="1" x14ac:dyDescent="0.15">
      <c r="A67" s="14" t="s">
        <v>1551</v>
      </c>
      <c r="B67" s="12">
        <v>13164</v>
      </c>
      <c r="C67" s="14" t="s">
        <v>1548</v>
      </c>
      <c r="D67" s="14" t="s">
        <v>1361</v>
      </c>
      <c r="E67" s="15">
        <v>706637</v>
      </c>
      <c r="F67" s="15">
        <v>522551</v>
      </c>
      <c r="G67" s="15">
        <v>73.949000689179883</v>
      </c>
      <c r="H67" s="15">
        <v>9.6768703703703718</v>
      </c>
      <c r="I67" s="14" t="s">
        <v>1552</v>
      </c>
      <c r="J67" s="12">
        <v>13634</v>
      </c>
      <c r="K67" s="14" t="s">
        <v>1515</v>
      </c>
      <c r="L67" s="14" t="s">
        <v>1361</v>
      </c>
      <c r="M67" s="15">
        <v>826743</v>
      </c>
      <c r="N67" s="15">
        <v>655252.5</v>
      </c>
      <c r="O67" s="15">
        <v>79.257096824527082</v>
      </c>
      <c r="P67" s="15">
        <v>12.134305555555549</v>
      </c>
      <c r="Q67" s="14" t="s">
        <v>1553</v>
      </c>
      <c r="R67" s="12">
        <v>14008</v>
      </c>
      <c r="S67" s="14" t="s">
        <v>1494</v>
      </c>
      <c r="T67" s="14" t="s">
        <v>1361</v>
      </c>
      <c r="U67" s="15">
        <v>1619825</v>
      </c>
      <c r="V67" s="15">
        <v>1155822</v>
      </c>
      <c r="W67" s="15">
        <v>71.354745111354617</v>
      </c>
      <c r="X67" s="15">
        <v>21.40411111111111</v>
      </c>
      <c r="Y67" s="11"/>
      <c r="Z67" s="11"/>
      <c r="AA67" s="11"/>
      <c r="AB67" s="11"/>
      <c r="AC67" s="11"/>
      <c r="AD67" s="11"/>
      <c r="AE67" s="11"/>
      <c r="AF67" s="11"/>
    </row>
    <row r="68" spans="1:32" ht="20.25" customHeight="1" x14ac:dyDescent="0.15">
      <c r="A68" s="14" t="s">
        <v>1554</v>
      </c>
      <c r="B68" s="12">
        <v>13166</v>
      </c>
      <c r="C68" s="14" t="s">
        <v>1548</v>
      </c>
      <c r="D68" s="14" t="s">
        <v>1361</v>
      </c>
      <c r="E68" s="15">
        <v>2596890</v>
      </c>
      <c r="F68" s="15">
        <v>1766955</v>
      </c>
      <c r="G68" s="15">
        <v>68.041195429918105</v>
      </c>
      <c r="H68" s="15">
        <v>32.721388888888903</v>
      </c>
      <c r="I68" s="14" t="s">
        <v>1555</v>
      </c>
      <c r="J68" s="12">
        <v>13644</v>
      </c>
      <c r="K68" s="14" t="s">
        <v>1515</v>
      </c>
      <c r="L68" s="14" t="s">
        <v>1361</v>
      </c>
      <c r="M68" s="15">
        <v>1349474</v>
      </c>
      <c r="N68" s="15">
        <v>1083040</v>
      </c>
      <c r="O68" s="15">
        <v>80.256455478208551</v>
      </c>
      <c r="P68" s="15">
        <v>20.056296296296299</v>
      </c>
      <c r="Q68" s="14" t="s">
        <v>1556</v>
      </c>
      <c r="R68" s="12">
        <v>14015</v>
      </c>
      <c r="S68" s="14" t="s">
        <v>1494</v>
      </c>
      <c r="T68" s="14" t="s">
        <v>1361</v>
      </c>
      <c r="U68" s="15">
        <v>1124738</v>
      </c>
      <c r="V68" s="15">
        <v>853117.5</v>
      </c>
      <c r="W68" s="15">
        <v>75.85033136606036</v>
      </c>
      <c r="X68" s="15">
        <v>15.79847222222222</v>
      </c>
      <c r="Y68" s="11"/>
      <c r="Z68" s="11"/>
      <c r="AA68" s="11"/>
      <c r="AB68" s="11"/>
      <c r="AC68" s="11"/>
      <c r="AD68" s="11"/>
      <c r="AE68" s="11"/>
      <c r="AF68" s="11"/>
    </row>
    <row r="69" spans="1:32" ht="20.25" customHeight="1" x14ac:dyDescent="0.15">
      <c r="A69" s="14" t="s">
        <v>1557</v>
      </c>
      <c r="B69" s="12">
        <v>13169</v>
      </c>
      <c r="C69" s="14" t="s">
        <v>1548</v>
      </c>
      <c r="D69" s="14" t="s">
        <v>1361</v>
      </c>
      <c r="E69" s="15">
        <v>582867</v>
      </c>
      <c r="F69" s="15">
        <v>453527.5</v>
      </c>
      <c r="G69" s="15">
        <v>77.809774785671522</v>
      </c>
      <c r="H69" s="15">
        <v>8.3986574074074074</v>
      </c>
      <c r="I69" s="14" t="s">
        <v>1558</v>
      </c>
      <c r="J69" s="12">
        <v>13645</v>
      </c>
      <c r="K69" s="14" t="s">
        <v>1515</v>
      </c>
      <c r="L69" s="14" t="s">
        <v>1361</v>
      </c>
      <c r="M69" s="15">
        <v>1360450</v>
      </c>
      <c r="N69" s="15">
        <v>1084468.5</v>
      </c>
      <c r="O69" s="15">
        <v>79.713954941379697</v>
      </c>
      <c r="P69" s="15">
        <v>20.082750000000001</v>
      </c>
      <c r="Q69" s="30" t="s">
        <v>1559</v>
      </c>
      <c r="R69" s="31">
        <v>14019</v>
      </c>
      <c r="S69" s="30" t="s">
        <v>1494</v>
      </c>
      <c r="T69" s="30" t="s">
        <v>1361</v>
      </c>
      <c r="U69" s="32">
        <v>2686838</v>
      </c>
      <c r="V69" s="32">
        <v>2509826</v>
      </c>
      <c r="W69" s="32">
        <v>93.411884155278429</v>
      </c>
      <c r="X69" s="32">
        <v>46.478259259259261</v>
      </c>
      <c r="Y69" s="11"/>
      <c r="Z69" s="11"/>
      <c r="AA69" s="11"/>
      <c r="AB69" s="11"/>
      <c r="AC69" s="11"/>
      <c r="AD69" s="11"/>
      <c r="AE69" s="11"/>
      <c r="AF69" s="11"/>
    </row>
    <row r="70" spans="1:32" ht="20.25" customHeight="1" x14ac:dyDescent="0.15">
      <c r="A70" s="14" t="s">
        <v>1560</v>
      </c>
      <c r="B70" s="12">
        <v>13194</v>
      </c>
      <c r="C70" s="14" t="s">
        <v>1548</v>
      </c>
      <c r="D70" s="14" t="s">
        <v>1361</v>
      </c>
      <c r="E70" s="15">
        <v>1203412</v>
      </c>
      <c r="F70" s="15">
        <v>986412</v>
      </c>
      <c r="G70" s="15">
        <v>81.967937830103082</v>
      </c>
      <c r="H70" s="15">
        <v>18.266888888888889</v>
      </c>
      <c r="I70" s="14" t="s">
        <v>1561</v>
      </c>
      <c r="J70" s="12">
        <v>13647</v>
      </c>
      <c r="K70" s="14" t="s">
        <v>1515</v>
      </c>
      <c r="L70" s="14" t="s">
        <v>1361</v>
      </c>
      <c r="M70" s="15">
        <v>2022928</v>
      </c>
      <c r="N70" s="15">
        <v>1380411</v>
      </c>
      <c r="O70" s="15">
        <v>68.238266512698416</v>
      </c>
      <c r="P70" s="15">
        <v>25.56316666666666</v>
      </c>
      <c r="Q70" s="14" t="s">
        <v>1562</v>
      </c>
      <c r="R70" s="12">
        <v>14022</v>
      </c>
      <c r="S70" s="14" t="s">
        <v>1494</v>
      </c>
      <c r="T70" s="14" t="s">
        <v>1361</v>
      </c>
      <c r="U70" s="15">
        <v>1043802</v>
      </c>
      <c r="V70" s="15">
        <v>808526</v>
      </c>
      <c r="W70" s="15">
        <v>77.459709791703787</v>
      </c>
      <c r="X70" s="15">
        <v>14.972703703703701</v>
      </c>
      <c r="Y70" s="11"/>
      <c r="Z70" s="11"/>
      <c r="AA70" s="11"/>
      <c r="AB70" s="11"/>
      <c r="AC70" s="11"/>
      <c r="AD70" s="11"/>
      <c r="AE70" s="11"/>
      <c r="AF70" s="11"/>
    </row>
    <row r="71" spans="1:32" ht="20.25" customHeight="1" x14ac:dyDescent="0.15">
      <c r="A71" s="14" t="s">
        <v>1563</v>
      </c>
      <c r="B71" s="12">
        <v>13203</v>
      </c>
      <c r="C71" s="14" t="s">
        <v>1548</v>
      </c>
      <c r="D71" s="14" t="s">
        <v>1361</v>
      </c>
      <c r="E71" s="15">
        <v>1141028</v>
      </c>
      <c r="F71" s="15">
        <v>927510</v>
      </c>
      <c r="G71" s="15">
        <v>81.287225203938902</v>
      </c>
      <c r="H71" s="15">
        <v>17.176111111111108</v>
      </c>
      <c r="I71" s="30" t="s">
        <v>1564</v>
      </c>
      <c r="J71" s="31">
        <v>13652</v>
      </c>
      <c r="K71" s="30" t="s">
        <v>1515</v>
      </c>
      <c r="L71" s="30" t="s">
        <v>1361</v>
      </c>
      <c r="M71" s="32">
        <v>3125096</v>
      </c>
      <c r="N71" s="32">
        <v>2918176</v>
      </c>
      <c r="O71" s="32">
        <v>93.378763404388224</v>
      </c>
      <c r="P71" s="32">
        <v>54.040296296296297</v>
      </c>
      <c r="Q71" s="14" t="s">
        <v>1565</v>
      </c>
      <c r="R71" s="12">
        <v>14024</v>
      </c>
      <c r="S71" s="14" t="s">
        <v>1494</v>
      </c>
      <c r="T71" s="14" t="s">
        <v>1361</v>
      </c>
      <c r="U71" s="15">
        <v>396608</v>
      </c>
      <c r="V71" s="15">
        <v>333231</v>
      </c>
      <c r="W71" s="15">
        <v>84.020241649185095</v>
      </c>
      <c r="X71" s="15">
        <v>6.1709444444444452</v>
      </c>
      <c r="Y71" s="11"/>
      <c r="Z71" s="11"/>
      <c r="AA71" s="11"/>
      <c r="AB71" s="11"/>
      <c r="AC71" s="11"/>
      <c r="AD71" s="11"/>
      <c r="AE71" s="11"/>
      <c r="AF71" s="11"/>
    </row>
    <row r="72" spans="1:32" ht="20.25" customHeight="1" x14ac:dyDescent="0.15">
      <c r="A72" s="14" t="s">
        <v>1566</v>
      </c>
      <c r="B72" s="12">
        <v>13208</v>
      </c>
      <c r="C72" s="14" t="s">
        <v>1548</v>
      </c>
      <c r="D72" s="14" t="s">
        <v>1361</v>
      </c>
      <c r="E72" s="15">
        <v>725143</v>
      </c>
      <c r="F72" s="15">
        <v>545751</v>
      </c>
      <c r="G72" s="15">
        <v>75.261155385903194</v>
      </c>
      <c r="H72" s="15">
        <v>10.1065</v>
      </c>
      <c r="I72" s="30" t="s">
        <v>1567</v>
      </c>
      <c r="J72" s="31">
        <v>13653</v>
      </c>
      <c r="K72" s="30" t="s">
        <v>1515</v>
      </c>
      <c r="L72" s="30" t="s">
        <v>1361</v>
      </c>
      <c r="M72" s="32">
        <v>2961287</v>
      </c>
      <c r="N72" s="32">
        <v>2783299</v>
      </c>
      <c r="O72" s="32">
        <v>93.989505238769496</v>
      </c>
      <c r="P72" s="32">
        <v>51.542574074074068</v>
      </c>
      <c r="Q72" s="14" t="s">
        <v>1568</v>
      </c>
      <c r="R72" s="12">
        <v>14040</v>
      </c>
      <c r="S72" s="14" t="s">
        <v>1494</v>
      </c>
      <c r="T72" s="14" t="s">
        <v>1361</v>
      </c>
      <c r="U72" s="15">
        <v>1305469</v>
      </c>
      <c r="V72" s="15">
        <v>997058</v>
      </c>
      <c r="W72" s="15">
        <v>76.375463530731096</v>
      </c>
      <c r="X72" s="15">
        <v>18.464037037037041</v>
      </c>
      <c r="Y72" s="11"/>
      <c r="Z72" s="11"/>
      <c r="AA72" s="11"/>
      <c r="AB72" s="11"/>
      <c r="AC72" s="11"/>
      <c r="AD72" s="11"/>
      <c r="AE72" s="11"/>
      <c r="AF72" s="11"/>
    </row>
    <row r="73" spans="1:32" ht="20.25" customHeight="1" x14ac:dyDescent="0.15">
      <c r="A73" s="14" t="s">
        <v>1569</v>
      </c>
      <c r="B73" s="12">
        <v>13214</v>
      </c>
      <c r="C73" s="14" t="s">
        <v>1548</v>
      </c>
      <c r="D73" s="14" t="s">
        <v>1361</v>
      </c>
      <c r="E73" s="15">
        <v>1045424</v>
      </c>
      <c r="F73" s="15">
        <v>778071</v>
      </c>
      <c r="G73" s="15">
        <v>74.426357152695942</v>
      </c>
      <c r="H73" s="15">
        <v>14.40872222222222</v>
      </c>
      <c r="I73" s="30" t="s">
        <v>1570</v>
      </c>
      <c r="J73" s="31">
        <v>13654</v>
      </c>
      <c r="K73" s="30" t="s">
        <v>1515</v>
      </c>
      <c r="L73" s="30" t="s">
        <v>1361</v>
      </c>
      <c r="M73" s="32">
        <v>1498532</v>
      </c>
      <c r="N73" s="32">
        <v>1412406</v>
      </c>
      <c r="O73" s="32">
        <v>94.252641918891285</v>
      </c>
      <c r="P73" s="32">
        <v>26.155666666666669</v>
      </c>
      <c r="Q73" s="14" t="s">
        <v>1571</v>
      </c>
      <c r="R73" s="12">
        <v>14042</v>
      </c>
      <c r="S73" s="14" t="s">
        <v>1494</v>
      </c>
      <c r="T73" s="14" t="s">
        <v>1361</v>
      </c>
      <c r="U73" s="15">
        <v>1142876</v>
      </c>
      <c r="V73" s="15">
        <v>957849</v>
      </c>
      <c r="W73" s="15">
        <v>83.810404628323624</v>
      </c>
      <c r="X73" s="15">
        <v>17.737944444444441</v>
      </c>
      <c r="Y73" s="11"/>
      <c r="Z73" s="11"/>
      <c r="AA73" s="11"/>
      <c r="AB73" s="11"/>
      <c r="AC73" s="11"/>
      <c r="AD73" s="11"/>
      <c r="AE73" s="11"/>
      <c r="AF73" s="11"/>
    </row>
    <row r="74" spans="1:32" ht="20.25" customHeight="1" x14ac:dyDescent="0.15">
      <c r="A74" s="14" t="s">
        <v>1572</v>
      </c>
      <c r="B74" s="12">
        <v>13223</v>
      </c>
      <c r="C74" s="14" t="s">
        <v>1548</v>
      </c>
      <c r="D74" s="14" t="s">
        <v>1361</v>
      </c>
      <c r="E74" s="15">
        <v>2551572</v>
      </c>
      <c r="F74" s="15">
        <v>1549828.5</v>
      </c>
      <c r="G74" s="15">
        <v>60.740143723163598</v>
      </c>
      <c r="H74" s="15">
        <v>28.700527777777779</v>
      </c>
      <c r="I74" s="14" t="s">
        <v>1573</v>
      </c>
      <c r="J74" s="12">
        <v>13656</v>
      </c>
      <c r="K74" s="14" t="s">
        <v>1515</v>
      </c>
      <c r="L74" s="14" t="s">
        <v>1361</v>
      </c>
      <c r="M74" s="15">
        <v>3246366</v>
      </c>
      <c r="N74" s="15">
        <v>2222392.5</v>
      </c>
      <c r="O74" s="15">
        <v>68.457854105174832</v>
      </c>
      <c r="P74" s="15">
        <v>41.155416666666667</v>
      </c>
      <c r="Q74" s="14" t="s">
        <v>1574</v>
      </c>
      <c r="R74" s="12">
        <v>14043</v>
      </c>
      <c r="S74" s="14" t="s">
        <v>1494</v>
      </c>
      <c r="T74" s="14" t="s">
        <v>1361</v>
      </c>
      <c r="U74" s="15">
        <v>1249073</v>
      </c>
      <c r="V74" s="15">
        <v>975974.5</v>
      </c>
      <c r="W74" s="15">
        <v>78.13590558758375</v>
      </c>
      <c r="X74" s="15">
        <v>18.073601851851851</v>
      </c>
      <c r="Y74" s="11"/>
      <c r="Z74" s="11"/>
      <c r="AA74" s="11"/>
      <c r="AB74" s="11"/>
      <c r="AC74" s="11"/>
      <c r="AD74" s="11"/>
      <c r="AE74" s="11"/>
      <c r="AF74" s="11"/>
    </row>
    <row r="75" spans="1:32" ht="20.25" customHeight="1" x14ac:dyDescent="0.15">
      <c r="A75" s="14" t="s">
        <v>1575</v>
      </c>
      <c r="B75" s="12">
        <v>13224</v>
      </c>
      <c r="C75" s="14" t="s">
        <v>1548</v>
      </c>
      <c r="D75" s="14" t="s">
        <v>1361</v>
      </c>
      <c r="E75" s="15">
        <v>1145013</v>
      </c>
      <c r="F75" s="15">
        <v>857058.5</v>
      </c>
      <c r="G75" s="15">
        <v>74.851420900898063</v>
      </c>
      <c r="H75" s="15">
        <v>15.8714537037037</v>
      </c>
      <c r="I75" s="14" t="s">
        <v>1576</v>
      </c>
      <c r="J75" s="12">
        <v>13660</v>
      </c>
      <c r="K75" s="14" t="s">
        <v>1515</v>
      </c>
      <c r="L75" s="14" t="s">
        <v>1361</v>
      </c>
      <c r="M75" s="15">
        <v>907130</v>
      </c>
      <c r="N75" s="15">
        <v>753087</v>
      </c>
      <c r="O75" s="15">
        <v>83.018641209088003</v>
      </c>
      <c r="P75" s="15">
        <v>13.946055555555549</v>
      </c>
      <c r="Q75" s="30" t="s">
        <v>1577</v>
      </c>
      <c r="R75" s="31">
        <v>14054</v>
      </c>
      <c r="S75" s="30" t="s">
        <v>1494</v>
      </c>
      <c r="T75" s="30" t="s">
        <v>1361</v>
      </c>
      <c r="U75" s="32">
        <v>3642344</v>
      </c>
      <c r="V75" s="32">
        <v>2435940</v>
      </c>
      <c r="W75" s="32">
        <v>66.878361846107893</v>
      </c>
      <c r="X75" s="32">
        <v>45.11</v>
      </c>
      <c r="Y75" s="11"/>
      <c r="Z75" s="11"/>
      <c r="AA75" s="11"/>
      <c r="AB75" s="11"/>
      <c r="AC75" s="11"/>
      <c r="AD75" s="11"/>
      <c r="AE75" s="11"/>
      <c r="AF75" s="11"/>
    </row>
    <row r="76" spans="1:32" ht="20.25" customHeight="1" x14ac:dyDescent="0.15">
      <c r="A76" s="14" t="s">
        <v>1578</v>
      </c>
      <c r="B76" s="12">
        <v>13225</v>
      </c>
      <c r="C76" s="14" t="s">
        <v>1548</v>
      </c>
      <c r="D76" s="14" t="s">
        <v>1361</v>
      </c>
      <c r="E76" s="15">
        <v>744655</v>
      </c>
      <c r="F76" s="15">
        <v>598416</v>
      </c>
      <c r="G76" s="15">
        <v>80.361509692407893</v>
      </c>
      <c r="H76" s="15">
        <v>11.081777777777781</v>
      </c>
      <c r="I76" s="22" t="s">
        <v>1579</v>
      </c>
      <c r="J76" s="33">
        <v>13673</v>
      </c>
      <c r="K76" s="22" t="s">
        <v>1515</v>
      </c>
      <c r="L76" s="22" t="s">
        <v>1361</v>
      </c>
      <c r="M76" s="34">
        <v>1428725</v>
      </c>
      <c r="N76" s="34">
        <v>1169180</v>
      </c>
      <c r="O76" s="34">
        <v>81.833802866191888</v>
      </c>
      <c r="P76" s="34">
        <v>21.651481481481479</v>
      </c>
      <c r="Q76" s="30" t="s">
        <v>1580</v>
      </c>
      <c r="R76" s="31">
        <v>14056</v>
      </c>
      <c r="S76" s="30" t="s">
        <v>1494</v>
      </c>
      <c r="T76" s="30" t="s">
        <v>1361</v>
      </c>
      <c r="U76" s="32">
        <v>1964965</v>
      </c>
      <c r="V76" s="32">
        <v>1841962</v>
      </c>
      <c r="W76" s="32">
        <v>93.740193845691905</v>
      </c>
      <c r="X76" s="32">
        <v>34.110407407407408</v>
      </c>
      <c r="Y76" s="11"/>
      <c r="Z76" s="11"/>
      <c r="AA76" s="11"/>
      <c r="AB76" s="11"/>
      <c r="AC76" s="11"/>
      <c r="AD76" s="11"/>
      <c r="AE76" s="11"/>
      <c r="AF76" s="11"/>
    </row>
    <row r="77" spans="1:32" ht="20.25" customHeight="1" x14ac:dyDescent="0.15">
      <c r="A77" s="14" t="s">
        <v>1581</v>
      </c>
      <c r="B77" s="12">
        <v>13234</v>
      </c>
      <c r="C77" s="14" t="s">
        <v>1548</v>
      </c>
      <c r="D77" s="14" t="s">
        <v>1361</v>
      </c>
      <c r="E77" s="15">
        <v>1115549</v>
      </c>
      <c r="F77" s="15">
        <v>770478.5</v>
      </c>
      <c r="G77" s="15">
        <v>69.067203681774629</v>
      </c>
      <c r="H77" s="15">
        <v>14.268120370370371</v>
      </c>
      <c r="I77" s="30" t="s">
        <v>1582</v>
      </c>
      <c r="J77" s="31">
        <v>13541</v>
      </c>
      <c r="K77" s="30" t="s">
        <v>1583</v>
      </c>
      <c r="L77" s="30" t="s">
        <v>1351</v>
      </c>
      <c r="M77" s="32">
        <v>4451214</v>
      </c>
      <c r="N77" s="32">
        <v>4117889</v>
      </c>
      <c r="O77" s="32">
        <v>92.511593466411639</v>
      </c>
      <c r="P77" s="32">
        <v>76.257203703703709</v>
      </c>
      <c r="Q77" s="30" t="s">
        <v>1584</v>
      </c>
      <c r="R77" s="31">
        <v>13935</v>
      </c>
      <c r="S77" s="30" t="s">
        <v>1585</v>
      </c>
      <c r="T77" s="30" t="s">
        <v>1351</v>
      </c>
      <c r="U77" s="32">
        <v>2965749</v>
      </c>
      <c r="V77" s="32">
        <v>2743381</v>
      </c>
      <c r="W77" s="32">
        <v>92.502130153293479</v>
      </c>
      <c r="X77" s="32">
        <v>50.803351851851851</v>
      </c>
      <c r="Y77" s="11"/>
      <c r="Z77" s="11"/>
      <c r="AA77" s="11"/>
      <c r="AB77" s="11"/>
      <c r="AC77" s="11"/>
      <c r="AD77" s="11"/>
      <c r="AE77" s="11"/>
      <c r="AF77" s="11"/>
    </row>
    <row r="78" spans="1:32" ht="20.25" customHeight="1" x14ac:dyDescent="0.15">
      <c r="A78" s="14" t="s">
        <v>1586</v>
      </c>
      <c r="B78" s="12">
        <v>13236</v>
      </c>
      <c r="C78" s="14" t="s">
        <v>1548</v>
      </c>
      <c r="D78" s="14" t="s">
        <v>1361</v>
      </c>
      <c r="E78" s="15">
        <v>1677777</v>
      </c>
      <c r="F78" s="15">
        <v>1294567</v>
      </c>
      <c r="G78" s="15">
        <v>77.159658285934313</v>
      </c>
      <c r="H78" s="15">
        <v>23.973462962962969</v>
      </c>
      <c r="I78" s="14" t="s">
        <v>1587</v>
      </c>
      <c r="J78" s="12">
        <v>13568</v>
      </c>
      <c r="K78" s="14" t="s">
        <v>1583</v>
      </c>
      <c r="L78" s="14" t="s">
        <v>1361</v>
      </c>
      <c r="M78" s="15">
        <v>857844</v>
      </c>
      <c r="N78" s="15">
        <v>686957.5</v>
      </c>
      <c r="O78" s="15">
        <v>80.079536605723192</v>
      </c>
      <c r="P78" s="15">
        <v>12.721435185185189</v>
      </c>
      <c r="Q78" s="14" t="s">
        <v>1588</v>
      </c>
      <c r="R78" s="12">
        <v>14000</v>
      </c>
      <c r="S78" s="14" t="s">
        <v>1585</v>
      </c>
      <c r="T78" s="14" t="s">
        <v>1361</v>
      </c>
      <c r="U78" s="15">
        <v>867307</v>
      </c>
      <c r="V78" s="15">
        <v>563886.5</v>
      </c>
      <c r="W78" s="15">
        <v>65.015790256506634</v>
      </c>
      <c r="X78" s="15">
        <v>10.44234259259259</v>
      </c>
      <c r="Y78" s="11"/>
      <c r="Z78" s="11"/>
      <c r="AA78" s="11"/>
      <c r="AB78" s="11"/>
      <c r="AC78" s="11"/>
      <c r="AD78" s="11"/>
      <c r="AE78" s="11"/>
      <c r="AF78" s="11"/>
    </row>
    <row r="79" spans="1:32" ht="20.25" customHeight="1" x14ac:dyDescent="0.15">
      <c r="A79" s="14" t="s">
        <v>1589</v>
      </c>
      <c r="B79" s="12">
        <v>13282</v>
      </c>
      <c r="C79" s="14" t="s">
        <v>1548</v>
      </c>
      <c r="D79" s="14" t="s">
        <v>1361</v>
      </c>
      <c r="E79" s="15">
        <v>746995</v>
      </c>
      <c r="F79" s="15">
        <v>568308.5</v>
      </c>
      <c r="G79" s="15">
        <v>76.079291026044345</v>
      </c>
      <c r="H79" s="15">
        <v>10.524231481481481</v>
      </c>
      <c r="I79" s="14" t="s">
        <v>1590</v>
      </c>
      <c r="J79" s="12">
        <v>13572</v>
      </c>
      <c r="K79" s="14" t="s">
        <v>1583</v>
      </c>
      <c r="L79" s="14" t="s">
        <v>1361</v>
      </c>
      <c r="M79" s="15">
        <v>846336</v>
      </c>
      <c r="N79" s="15">
        <v>662502.5</v>
      </c>
      <c r="O79" s="15">
        <v>78.278898687991529</v>
      </c>
      <c r="P79" s="15">
        <v>12.268564814814811</v>
      </c>
      <c r="Q79" s="14" t="s">
        <v>1591</v>
      </c>
      <c r="R79" s="12">
        <v>14001</v>
      </c>
      <c r="S79" s="14" t="s">
        <v>1585</v>
      </c>
      <c r="T79" s="14" t="s">
        <v>1361</v>
      </c>
      <c r="U79" s="15">
        <v>865258</v>
      </c>
      <c r="V79" s="15">
        <v>594907.5</v>
      </c>
      <c r="W79" s="15">
        <v>68.754926276324511</v>
      </c>
      <c r="X79" s="15">
        <v>11.01680555555555</v>
      </c>
      <c r="Y79" s="11"/>
      <c r="Z79" s="11"/>
      <c r="AA79" s="11"/>
      <c r="AB79" s="11"/>
      <c r="AC79" s="11"/>
      <c r="AD79" s="11"/>
      <c r="AE79" s="11"/>
      <c r="AF79" s="11"/>
    </row>
    <row r="80" spans="1:32" ht="20.25" customHeight="1" x14ac:dyDescent="0.15">
      <c r="A80" s="22" t="s">
        <v>1592</v>
      </c>
      <c r="B80" s="33">
        <v>13285</v>
      </c>
      <c r="C80" s="22" t="s">
        <v>1548</v>
      </c>
      <c r="D80" s="22" t="s">
        <v>1361</v>
      </c>
      <c r="E80" s="34">
        <v>706201</v>
      </c>
      <c r="F80" s="34">
        <v>563321</v>
      </c>
      <c r="G80" s="34">
        <v>79.767799819031694</v>
      </c>
      <c r="H80" s="34">
        <v>10.431870370370371</v>
      </c>
      <c r="I80" s="14" t="s">
        <v>1593</v>
      </c>
      <c r="J80" s="12">
        <v>13594</v>
      </c>
      <c r="K80" s="14" t="s">
        <v>1583</v>
      </c>
      <c r="L80" s="14" t="s">
        <v>1361</v>
      </c>
      <c r="M80" s="15">
        <v>924773</v>
      </c>
      <c r="N80" s="15">
        <v>745763</v>
      </c>
      <c r="O80" s="15">
        <v>80.642817210277556</v>
      </c>
      <c r="P80" s="15">
        <v>13.81042592592593</v>
      </c>
      <c r="Q80" s="14" t="s">
        <v>1594</v>
      </c>
      <c r="R80" s="12">
        <v>14035</v>
      </c>
      <c r="S80" s="14" t="s">
        <v>1585</v>
      </c>
      <c r="T80" s="14" t="s">
        <v>1361</v>
      </c>
      <c r="U80" s="15">
        <v>2174400</v>
      </c>
      <c r="V80" s="15">
        <v>1340432.5</v>
      </c>
      <c r="W80" s="15">
        <v>61.646086276674033</v>
      </c>
      <c r="X80" s="15">
        <v>24.82282407407407</v>
      </c>
      <c r="Y80" s="11"/>
      <c r="Z80" s="11"/>
      <c r="AA80" s="11"/>
      <c r="AB80" s="11"/>
      <c r="AC80" s="11"/>
      <c r="AD80" s="11"/>
      <c r="AE80" s="11"/>
      <c r="AF80" s="11"/>
    </row>
    <row r="81" spans="1:32" ht="20.25" customHeight="1" x14ac:dyDescent="0.15">
      <c r="A81" s="14" t="s">
        <v>1595</v>
      </c>
      <c r="B81" s="12">
        <v>13291</v>
      </c>
      <c r="C81" s="14" t="s">
        <v>1548</v>
      </c>
      <c r="D81" s="14" t="s">
        <v>1361</v>
      </c>
      <c r="E81" s="15">
        <v>800273</v>
      </c>
      <c r="F81" s="15">
        <v>635831.5</v>
      </c>
      <c r="G81" s="15">
        <v>79.451824564867238</v>
      </c>
      <c r="H81" s="15">
        <v>11.77465740740741</v>
      </c>
      <c r="I81" s="14" t="s">
        <v>1596</v>
      </c>
      <c r="J81" s="12">
        <v>13612</v>
      </c>
      <c r="K81" s="14" t="s">
        <v>1583</v>
      </c>
      <c r="L81" s="14" t="s">
        <v>1361</v>
      </c>
      <c r="M81" s="15">
        <v>1587302</v>
      </c>
      <c r="N81" s="15">
        <v>1138526</v>
      </c>
      <c r="O81" s="15">
        <v>71.727119350948968</v>
      </c>
      <c r="P81" s="15">
        <v>21.083814814814819</v>
      </c>
      <c r="Q81" s="30" t="s">
        <v>1597</v>
      </c>
      <c r="R81" s="31">
        <v>14044</v>
      </c>
      <c r="S81" s="30" t="s">
        <v>1585</v>
      </c>
      <c r="T81" s="30" t="s">
        <v>1361</v>
      </c>
      <c r="U81" s="32">
        <v>3046303</v>
      </c>
      <c r="V81" s="32">
        <v>2866547</v>
      </c>
      <c r="W81" s="32">
        <v>94.099208122107356</v>
      </c>
      <c r="X81" s="32">
        <v>53.0842037037037</v>
      </c>
      <c r="Y81" s="11"/>
      <c r="Z81" s="11"/>
      <c r="AA81" s="11"/>
      <c r="AB81" s="11"/>
      <c r="AC81" s="11"/>
      <c r="AD81" s="11"/>
      <c r="AE81" s="11"/>
      <c r="AF81" s="11"/>
    </row>
    <row r="82" spans="1:32" ht="20.25" customHeight="1" x14ac:dyDescent="0.15">
      <c r="A82" s="14" t="s">
        <v>1598</v>
      </c>
      <c r="B82" s="12">
        <v>13292</v>
      </c>
      <c r="C82" s="14" t="s">
        <v>1548</v>
      </c>
      <c r="D82" s="14" t="s">
        <v>1361</v>
      </c>
      <c r="E82" s="15">
        <v>392450</v>
      </c>
      <c r="F82" s="15">
        <v>328872.5</v>
      </c>
      <c r="G82" s="15">
        <v>83.799847114282073</v>
      </c>
      <c r="H82" s="15">
        <v>6.0902314814814824</v>
      </c>
      <c r="I82" s="14" t="s">
        <v>1599</v>
      </c>
      <c r="J82" s="12">
        <v>13618</v>
      </c>
      <c r="K82" s="14" t="s">
        <v>1583</v>
      </c>
      <c r="L82" s="14" t="s">
        <v>1361</v>
      </c>
      <c r="M82" s="15">
        <v>2262025</v>
      </c>
      <c r="N82" s="15">
        <v>1285418.5</v>
      </c>
      <c r="O82" s="15">
        <v>56.826007670118592</v>
      </c>
      <c r="P82" s="15">
        <v>23.804046296296299</v>
      </c>
      <c r="Q82" s="30" t="s">
        <v>1600</v>
      </c>
      <c r="R82" s="31">
        <v>14057</v>
      </c>
      <c r="S82" s="30" t="s">
        <v>1585</v>
      </c>
      <c r="T82" s="30" t="s">
        <v>1361</v>
      </c>
      <c r="U82" s="32">
        <v>1548278</v>
      </c>
      <c r="V82" s="32">
        <v>1459264</v>
      </c>
      <c r="W82" s="32">
        <v>94.250774085790795</v>
      </c>
      <c r="X82" s="32">
        <v>27.023407407407412</v>
      </c>
      <c r="Y82" s="11"/>
      <c r="Z82" s="11"/>
      <c r="AA82" s="11"/>
      <c r="AB82" s="11"/>
      <c r="AC82" s="11"/>
      <c r="AD82" s="11"/>
      <c r="AE82" s="11"/>
      <c r="AF82" s="11"/>
    </row>
    <row r="83" spans="1:32" ht="20.25" customHeight="1" x14ac:dyDescent="0.15">
      <c r="A83" s="14" t="s">
        <v>1601</v>
      </c>
      <c r="B83" s="12">
        <v>13293</v>
      </c>
      <c r="C83" s="14" t="s">
        <v>1548</v>
      </c>
      <c r="D83" s="14" t="s">
        <v>1361</v>
      </c>
      <c r="E83" s="15">
        <v>807475</v>
      </c>
      <c r="F83" s="15">
        <v>636816</v>
      </c>
      <c r="G83" s="15">
        <v>78.865104182792038</v>
      </c>
      <c r="H83" s="15">
        <v>11.792888888888889</v>
      </c>
      <c r="I83" s="30" t="s">
        <v>1602</v>
      </c>
      <c r="J83" s="31">
        <v>13649</v>
      </c>
      <c r="K83" s="30" t="s">
        <v>1583</v>
      </c>
      <c r="L83" s="30" t="s">
        <v>1361</v>
      </c>
      <c r="M83" s="32">
        <v>3666309</v>
      </c>
      <c r="N83" s="32">
        <v>3415041</v>
      </c>
      <c r="O83" s="32">
        <v>93.14656784248136</v>
      </c>
      <c r="P83" s="32">
        <v>63.241500000000002</v>
      </c>
      <c r="Q83" s="14" t="s">
        <v>1603</v>
      </c>
      <c r="R83" s="12">
        <v>14155</v>
      </c>
      <c r="S83" s="14" t="s">
        <v>1585</v>
      </c>
      <c r="T83" s="14" t="s">
        <v>1361</v>
      </c>
      <c r="U83" s="15">
        <v>192661</v>
      </c>
      <c r="V83" s="15">
        <v>154571</v>
      </c>
      <c r="W83" s="15">
        <v>80.229522321590778</v>
      </c>
      <c r="X83" s="15">
        <v>2.8624259259259262</v>
      </c>
      <c r="Y83" s="11"/>
      <c r="Z83" s="11"/>
      <c r="AA83" s="11"/>
      <c r="AB83" s="11"/>
      <c r="AC83" s="11"/>
      <c r="AD83" s="11"/>
      <c r="AE83" s="11"/>
      <c r="AF83" s="11"/>
    </row>
    <row r="84" spans="1:32" ht="20.25" customHeight="1" x14ac:dyDescent="0.15">
      <c r="A84" s="14" t="s">
        <v>1604</v>
      </c>
      <c r="B84" s="12">
        <v>13307</v>
      </c>
      <c r="C84" s="14" t="s">
        <v>1548</v>
      </c>
      <c r="D84" s="14" t="s">
        <v>1361</v>
      </c>
      <c r="E84" s="15">
        <v>1405735</v>
      </c>
      <c r="F84" s="15">
        <v>1101519</v>
      </c>
      <c r="G84" s="15">
        <v>78.35893678395999</v>
      </c>
      <c r="H84" s="15">
        <v>20.398499999999999</v>
      </c>
      <c r="I84" s="30" t="s">
        <v>1605</v>
      </c>
      <c r="J84" s="31">
        <v>13742</v>
      </c>
      <c r="K84" s="30" t="s">
        <v>1606</v>
      </c>
      <c r="L84" s="30" t="s">
        <v>1351</v>
      </c>
      <c r="M84" s="32">
        <v>3008632</v>
      </c>
      <c r="N84" s="32">
        <v>2846725</v>
      </c>
      <c r="O84" s="32">
        <v>94.618584127271134</v>
      </c>
      <c r="P84" s="32">
        <v>52.717129629629632</v>
      </c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</row>
    <row r="85" spans="1:32" ht="20.25" customHeight="1" x14ac:dyDescent="0.15">
      <c r="A85" s="14" t="s">
        <v>1607</v>
      </c>
      <c r="B85" s="12">
        <v>13308</v>
      </c>
      <c r="C85" s="14" t="s">
        <v>1548</v>
      </c>
      <c r="D85" s="14" t="s">
        <v>1361</v>
      </c>
      <c r="E85" s="15">
        <v>1043212</v>
      </c>
      <c r="F85" s="15">
        <v>858824</v>
      </c>
      <c r="G85" s="15">
        <v>82.324973255675744</v>
      </c>
      <c r="H85" s="15">
        <v>15.904148148148151</v>
      </c>
      <c r="I85" s="30" t="s">
        <v>1608</v>
      </c>
      <c r="J85" s="31">
        <v>13550</v>
      </c>
      <c r="K85" s="30" t="s">
        <v>1606</v>
      </c>
      <c r="L85" s="30" t="s">
        <v>1372</v>
      </c>
      <c r="M85" s="32">
        <v>1037940</v>
      </c>
      <c r="N85" s="32">
        <v>972471</v>
      </c>
      <c r="O85" s="32">
        <v>93.692409965893987</v>
      </c>
      <c r="P85" s="32">
        <v>18.008722222222222</v>
      </c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</row>
    <row r="86" spans="1:32" ht="20.25" customHeight="1" x14ac:dyDescent="0.15">
      <c r="A86" s="14" t="s">
        <v>1609</v>
      </c>
      <c r="B86" s="12">
        <v>13323</v>
      </c>
      <c r="C86" s="14" t="s">
        <v>1548</v>
      </c>
      <c r="D86" s="14" t="s">
        <v>1361</v>
      </c>
      <c r="E86" s="15">
        <v>1469448</v>
      </c>
      <c r="F86" s="15">
        <v>1163366.5</v>
      </c>
      <c r="G86" s="15">
        <v>79.170307489615141</v>
      </c>
      <c r="H86" s="15">
        <v>21.54382407407407</v>
      </c>
      <c r="I86" s="14" t="s">
        <v>1610</v>
      </c>
      <c r="J86" s="12">
        <v>13655</v>
      </c>
      <c r="K86" s="14" t="s">
        <v>1606</v>
      </c>
      <c r="L86" s="14" t="s">
        <v>1361</v>
      </c>
      <c r="M86" s="15">
        <v>1765202</v>
      </c>
      <c r="N86" s="15">
        <v>1257622</v>
      </c>
      <c r="O86" s="15">
        <v>71.245217261253956</v>
      </c>
      <c r="P86" s="15">
        <v>23.2892962962963</v>
      </c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</row>
    <row r="87" spans="1:32" ht="20.25" customHeight="1" x14ac:dyDescent="0.15">
      <c r="A87" s="14" t="s">
        <v>1611</v>
      </c>
      <c r="B87" s="12">
        <v>13353</v>
      </c>
      <c r="C87" s="14" t="s">
        <v>1548</v>
      </c>
      <c r="D87" s="14" t="s">
        <v>1361</v>
      </c>
      <c r="E87" s="15">
        <v>1466441</v>
      </c>
      <c r="F87" s="15">
        <v>1140862.5</v>
      </c>
      <c r="G87" s="15">
        <v>77.798049836304358</v>
      </c>
      <c r="H87" s="15">
        <v>21.127083333333331</v>
      </c>
      <c r="I87" s="14" t="s">
        <v>1612</v>
      </c>
      <c r="J87" s="12">
        <v>13658</v>
      </c>
      <c r="K87" s="14" t="s">
        <v>1606</v>
      </c>
      <c r="L87" s="14" t="s">
        <v>1361</v>
      </c>
      <c r="M87" s="15">
        <v>2548580</v>
      </c>
      <c r="N87" s="15">
        <v>1584303</v>
      </c>
      <c r="O87" s="15">
        <v>62.16414630892497</v>
      </c>
      <c r="P87" s="15">
        <v>29.33894444444444</v>
      </c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</row>
    <row r="88" spans="1:32" ht="20.25" customHeight="1" x14ac:dyDescent="0.15">
      <c r="A88" s="30" t="s">
        <v>1613</v>
      </c>
      <c r="B88" s="31">
        <v>13118</v>
      </c>
      <c r="C88" s="30" t="s">
        <v>1614</v>
      </c>
      <c r="D88" s="30" t="s">
        <v>1351</v>
      </c>
      <c r="E88" s="32">
        <v>3196004</v>
      </c>
      <c r="F88" s="32">
        <v>2374159.5</v>
      </c>
      <c r="G88" s="32">
        <v>74.285248078538075</v>
      </c>
      <c r="H88" s="32">
        <v>43.965916666666658</v>
      </c>
      <c r="I88" s="14" t="s">
        <v>1615</v>
      </c>
      <c r="J88" s="12">
        <v>13659</v>
      </c>
      <c r="K88" s="14" t="s">
        <v>1606</v>
      </c>
      <c r="L88" s="14" t="s">
        <v>1361</v>
      </c>
      <c r="M88" s="15">
        <v>1782895</v>
      </c>
      <c r="N88" s="15">
        <v>1122388.5</v>
      </c>
      <c r="O88" s="15">
        <v>62.953146427579867</v>
      </c>
      <c r="P88" s="15">
        <v>20.784972222222219</v>
      </c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</row>
    <row r="89" spans="1:32" ht="20.25" customHeight="1" x14ac:dyDescent="0.15">
      <c r="A89" s="14" t="s">
        <v>1616</v>
      </c>
      <c r="B89" s="12">
        <v>13043</v>
      </c>
      <c r="C89" s="14" t="s">
        <v>1614</v>
      </c>
      <c r="D89" s="14" t="s">
        <v>1372</v>
      </c>
      <c r="E89" s="15">
        <v>1601555</v>
      </c>
      <c r="F89" s="15">
        <v>1287672.5</v>
      </c>
      <c r="G89" s="15">
        <v>80.40139114797806</v>
      </c>
      <c r="H89" s="15">
        <v>23.845787037037042</v>
      </c>
      <c r="I89" s="14" t="s">
        <v>1617</v>
      </c>
      <c r="J89" s="12">
        <v>13661</v>
      </c>
      <c r="K89" s="14" t="s">
        <v>1606</v>
      </c>
      <c r="L89" s="14" t="s">
        <v>1361</v>
      </c>
      <c r="M89" s="15">
        <v>916861</v>
      </c>
      <c r="N89" s="15">
        <v>761950</v>
      </c>
      <c r="O89" s="15">
        <v>83.104200091398809</v>
      </c>
      <c r="P89" s="15">
        <v>14.110185185185189</v>
      </c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</row>
    <row r="90" spans="1:32" ht="20.25" customHeight="1" x14ac:dyDescent="0.15">
      <c r="A90" s="14" t="s">
        <v>1618</v>
      </c>
      <c r="B90" s="12">
        <v>13159</v>
      </c>
      <c r="C90" s="14" t="s">
        <v>1614</v>
      </c>
      <c r="D90" s="14" t="s">
        <v>1361</v>
      </c>
      <c r="E90" s="15">
        <v>66633</v>
      </c>
      <c r="F90" s="15">
        <v>52882</v>
      </c>
      <c r="G90" s="15">
        <v>79.363078354569055</v>
      </c>
      <c r="H90" s="15">
        <v>0.97929629629629633</v>
      </c>
      <c r="I90" s="14" t="s">
        <v>1619</v>
      </c>
      <c r="J90" s="12">
        <v>13663</v>
      </c>
      <c r="K90" s="14" t="s">
        <v>1606</v>
      </c>
      <c r="L90" s="14" t="s">
        <v>1361</v>
      </c>
      <c r="M90" s="15">
        <v>1150101</v>
      </c>
      <c r="N90" s="15">
        <v>947109</v>
      </c>
      <c r="O90" s="15">
        <v>82.350071863253746</v>
      </c>
      <c r="P90" s="15">
        <v>17.53905555555556</v>
      </c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</row>
    <row r="91" spans="1:32" ht="20.25" customHeight="1" x14ac:dyDescent="0.15">
      <c r="A91" s="14" t="s">
        <v>1620</v>
      </c>
      <c r="B91" s="12">
        <v>13177</v>
      </c>
      <c r="C91" s="14" t="s">
        <v>1614</v>
      </c>
      <c r="D91" s="14" t="s">
        <v>1361</v>
      </c>
      <c r="E91" s="15">
        <v>64194</v>
      </c>
      <c r="F91" s="15">
        <v>51723</v>
      </c>
      <c r="G91" s="15">
        <v>80.572950743060105</v>
      </c>
      <c r="H91" s="15">
        <v>0.95783333333333331</v>
      </c>
      <c r="I91" s="14" t="s">
        <v>1621</v>
      </c>
      <c r="J91" s="12">
        <v>13674</v>
      </c>
      <c r="K91" s="14" t="s">
        <v>1606</v>
      </c>
      <c r="L91" s="14" t="s">
        <v>1361</v>
      </c>
      <c r="M91" s="15">
        <v>1679415</v>
      </c>
      <c r="N91" s="15">
        <v>1235454.5</v>
      </c>
      <c r="O91" s="15">
        <v>73.564574569120794</v>
      </c>
      <c r="P91" s="15">
        <v>22.878787037037039</v>
      </c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</row>
    <row r="92" spans="1:32" ht="20.25" customHeight="1" x14ac:dyDescent="0.15">
      <c r="A92" s="14" t="s">
        <v>1622</v>
      </c>
      <c r="B92" s="12">
        <v>13190</v>
      </c>
      <c r="C92" s="14" t="s">
        <v>1614</v>
      </c>
      <c r="D92" s="14" t="s">
        <v>1361</v>
      </c>
      <c r="E92" s="15">
        <v>1164624</v>
      </c>
      <c r="F92" s="15">
        <v>902899</v>
      </c>
      <c r="G92" s="15">
        <v>77.527081701905516</v>
      </c>
      <c r="H92" s="15">
        <v>16.720351851851859</v>
      </c>
      <c r="I92" s="14" t="s">
        <v>1623</v>
      </c>
      <c r="J92" s="12">
        <v>13679</v>
      </c>
      <c r="K92" s="14" t="s">
        <v>1606</v>
      </c>
      <c r="L92" s="14" t="s">
        <v>1361</v>
      </c>
      <c r="M92" s="15">
        <v>1362416</v>
      </c>
      <c r="N92" s="15">
        <v>1107897.5</v>
      </c>
      <c r="O92" s="15">
        <v>81.318591384716569</v>
      </c>
      <c r="P92" s="15">
        <v>20.516620370370379</v>
      </c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</row>
    <row r="93" spans="1:32" ht="20.25" customHeight="1" x14ac:dyDescent="0.15">
      <c r="A93" s="14" t="s">
        <v>1624</v>
      </c>
      <c r="B93" s="12">
        <v>13204</v>
      </c>
      <c r="C93" s="14" t="s">
        <v>1614</v>
      </c>
      <c r="D93" s="14" t="s">
        <v>1361</v>
      </c>
      <c r="E93" s="15">
        <v>1781735</v>
      </c>
      <c r="F93" s="15">
        <v>1443753.5</v>
      </c>
      <c r="G93" s="15">
        <v>81.030764956629355</v>
      </c>
      <c r="H93" s="15">
        <v>26.736175925925931</v>
      </c>
      <c r="I93" s="14" t="s">
        <v>1625</v>
      </c>
      <c r="J93" s="12">
        <v>13682</v>
      </c>
      <c r="K93" s="14" t="s">
        <v>1606</v>
      </c>
      <c r="L93" s="14" t="s">
        <v>1361</v>
      </c>
      <c r="M93" s="15">
        <v>1977077</v>
      </c>
      <c r="N93" s="15">
        <v>1535175</v>
      </c>
      <c r="O93" s="15">
        <v>77.648720813605138</v>
      </c>
      <c r="P93" s="15">
        <v>28.429166666666671</v>
      </c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</row>
    <row r="94" spans="1:32" ht="20.25" customHeight="1" x14ac:dyDescent="0.15">
      <c r="A94" s="14" t="s">
        <v>1626</v>
      </c>
      <c r="B94" s="12">
        <v>13239</v>
      </c>
      <c r="C94" s="14" t="s">
        <v>1614</v>
      </c>
      <c r="D94" s="14" t="s">
        <v>1361</v>
      </c>
      <c r="E94" s="15">
        <v>1188747</v>
      </c>
      <c r="F94" s="15">
        <v>922410.5</v>
      </c>
      <c r="G94" s="15">
        <v>77.595190566201225</v>
      </c>
      <c r="H94" s="15">
        <v>17.081675925925929</v>
      </c>
      <c r="I94" s="14" t="s">
        <v>1627</v>
      </c>
      <c r="J94" s="12">
        <v>13683</v>
      </c>
      <c r="K94" s="14" t="s">
        <v>1606</v>
      </c>
      <c r="L94" s="14" t="s">
        <v>1361</v>
      </c>
      <c r="M94" s="15">
        <v>2069693</v>
      </c>
      <c r="N94" s="15">
        <v>1501915.5</v>
      </c>
      <c r="O94" s="15">
        <v>72.567066709893695</v>
      </c>
      <c r="P94" s="15">
        <v>27.81325</v>
      </c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</row>
    <row r="95" spans="1:32" ht="20.25" customHeight="1" x14ac:dyDescent="0.15">
      <c r="A95" s="14" t="s">
        <v>1628</v>
      </c>
      <c r="B95" s="12">
        <v>13120</v>
      </c>
      <c r="C95" s="14" t="s">
        <v>1629</v>
      </c>
      <c r="D95" s="14" t="s">
        <v>1349</v>
      </c>
      <c r="E95" s="15">
        <v>3819441</v>
      </c>
      <c r="F95" s="15">
        <v>2365346.5</v>
      </c>
      <c r="G95" s="15">
        <v>61.929127848813479</v>
      </c>
      <c r="H95" s="15">
        <v>43.802712962962957</v>
      </c>
      <c r="I95" s="14" t="s">
        <v>1630</v>
      </c>
      <c r="J95" s="12">
        <v>13696</v>
      </c>
      <c r="K95" s="14" t="s">
        <v>1606</v>
      </c>
      <c r="L95" s="14" t="s">
        <v>1361</v>
      </c>
      <c r="M95" s="15">
        <v>1607988</v>
      </c>
      <c r="N95" s="15">
        <v>1310888</v>
      </c>
      <c r="O95" s="15">
        <v>81.52349395642257</v>
      </c>
      <c r="P95" s="15">
        <v>24.275703703703709</v>
      </c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</row>
    <row r="96" spans="1:32" ht="20.25" customHeight="1" x14ac:dyDescent="0.15">
      <c r="A96" s="14" t="s">
        <v>1631</v>
      </c>
      <c r="B96" s="12">
        <v>13182</v>
      </c>
      <c r="C96" s="14" t="s">
        <v>1629</v>
      </c>
      <c r="D96" s="14" t="s">
        <v>1361</v>
      </c>
      <c r="E96" s="15">
        <v>575859</v>
      </c>
      <c r="F96" s="15">
        <v>478223</v>
      </c>
      <c r="G96" s="15">
        <v>83.045155150826858</v>
      </c>
      <c r="H96" s="15">
        <v>8.8559814814814821</v>
      </c>
      <c r="I96" s="22" t="s">
        <v>1632</v>
      </c>
      <c r="J96" s="33">
        <v>13705</v>
      </c>
      <c r="K96" s="22" t="s">
        <v>1606</v>
      </c>
      <c r="L96" s="22" t="s">
        <v>1361</v>
      </c>
      <c r="M96" s="34">
        <v>732590</v>
      </c>
      <c r="N96" s="34">
        <v>587604.5</v>
      </c>
      <c r="O96" s="34">
        <v>80.209189314623458</v>
      </c>
      <c r="P96" s="34">
        <v>10.881564814814819</v>
      </c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</row>
    <row r="97" spans="1:32" ht="20.25" customHeight="1" x14ac:dyDescent="0.15">
      <c r="A97" s="14" t="s">
        <v>1633</v>
      </c>
      <c r="B97" s="12">
        <v>13187</v>
      </c>
      <c r="C97" s="14" t="s">
        <v>1629</v>
      </c>
      <c r="D97" s="14" t="s">
        <v>1361</v>
      </c>
      <c r="E97" s="15">
        <v>1798144</v>
      </c>
      <c r="F97" s="15">
        <v>1355276</v>
      </c>
      <c r="G97" s="15">
        <v>75.370826808086548</v>
      </c>
      <c r="H97" s="15">
        <v>25.097703703703701</v>
      </c>
      <c r="I97" s="35" t="s">
        <v>1634</v>
      </c>
      <c r="J97" s="36">
        <v>13734</v>
      </c>
      <c r="K97" s="35" t="s">
        <v>1606</v>
      </c>
      <c r="L97" s="35" t="s">
        <v>1361</v>
      </c>
      <c r="M97" s="37">
        <v>913577</v>
      </c>
      <c r="N97" s="37">
        <v>816968</v>
      </c>
      <c r="O97" s="37">
        <v>89.425193497647157</v>
      </c>
      <c r="P97" s="37">
        <v>15.12903703703704</v>
      </c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</row>
    <row r="98" spans="1:32" ht="20.25" customHeight="1" x14ac:dyDescent="0.15">
      <c r="A98" s="14" t="s">
        <v>1635</v>
      </c>
      <c r="B98" s="12">
        <v>13202</v>
      </c>
      <c r="C98" s="14" t="s">
        <v>1629</v>
      </c>
      <c r="D98" s="14" t="s">
        <v>1361</v>
      </c>
      <c r="E98" s="15">
        <v>830276</v>
      </c>
      <c r="F98" s="15">
        <v>665438.5</v>
      </c>
      <c r="G98" s="15">
        <v>80.146662073816415</v>
      </c>
      <c r="H98" s="15">
        <v>12.322935185185189</v>
      </c>
      <c r="I98" s="30" t="s">
        <v>1636</v>
      </c>
      <c r="J98" s="31">
        <v>13747</v>
      </c>
      <c r="K98" s="30" t="s">
        <v>1606</v>
      </c>
      <c r="L98" s="30" t="s">
        <v>1361</v>
      </c>
      <c r="M98" s="32">
        <v>5341287</v>
      </c>
      <c r="N98" s="32">
        <v>5008659</v>
      </c>
      <c r="O98" s="32">
        <v>93.772512130503387</v>
      </c>
      <c r="P98" s="32">
        <v>92.752944444444438</v>
      </c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</row>
    <row r="99" spans="1:32" ht="20.25" customHeight="1" x14ac:dyDescent="0.15">
      <c r="A99" s="14" t="s">
        <v>1637</v>
      </c>
      <c r="B99" s="12">
        <v>13226</v>
      </c>
      <c r="C99" s="14" t="s">
        <v>1629</v>
      </c>
      <c r="D99" s="14" t="s">
        <v>1361</v>
      </c>
      <c r="E99" s="15">
        <v>1177831</v>
      </c>
      <c r="F99" s="15">
        <v>928711.5</v>
      </c>
      <c r="G99" s="15">
        <v>78.849300111815694</v>
      </c>
      <c r="H99" s="15">
        <v>17.198361111111112</v>
      </c>
      <c r="I99" s="30" t="s">
        <v>1638</v>
      </c>
      <c r="J99" s="31">
        <v>13755</v>
      </c>
      <c r="K99" s="30" t="s">
        <v>1606</v>
      </c>
      <c r="L99" s="30" t="s">
        <v>1361</v>
      </c>
      <c r="M99" s="32">
        <v>2057589</v>
      </c>
      <c r="N99" s="32">
        <v>1934438</v>
      </c>
      <c r="O99" s="32">
        <v>94.014791097736236</v>
      </c>
      <c r="P99" s="32">
        <v>35.822925925925929</v>
      </c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</row>
    <row r="100" spans="1:32" ht="20.25" customHeight="1" x14ac:dyDescent="0.15">
      <c r="A100" s="14" t="s">
        <v>1639</v>
      </c>
      <c r="B100" s="12">
        <v>13244</v>
      </c>
      <c r="C100" s="14" t="s">
        <v>1629</v>
      </c>
      <c r="D100" s="14" t="s">
        <v>1361</v>
      </c>
      <c r="E100" s="15">
        <v>1420674</v>
      </c>
      <c r="F100" s="15">
        <v>1102309</v>
      </c>
      <c r="G100" s="15">
        <v>77.590566167889335</v>
      </c>
      <c r="H100" s="15">
        <v>20.41312962962963</v>
      </c>
      <c r="I100" s="30" t="s">
        <v>1640</v>
      </c>
      <c r="J100" s="31">
        <v>13756</v>
      </c>
      <c r="K100" s="30" t="s">
        <v>1606</v>
      </c>
      <c r="L100" s="30" t="s">
        <v>1361</v>
      </c>
      <c r="M100" s="32">
        <v>4265391</v>
      </c>
      <c r="N100" s="32">
        <v>3929476</v>
      </c>
      <c r="O100" s="32">
        <v>92.124637577188111</v>
      </c>
      <c r="P100" s="32">
        <v>72.768074074074079</v>
      </c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</row>
    <row r="101" spans="1:32" ht="20.25" customHeight="1" x14ac:dyDescent="0.15">
      <c r="A101" s="14" t="s">
        <v>1641</v>
      </c>
      <c r="B101" s="12">
        <v>13251</v>
      </c>
      <c r="C101" s="14" t="s">
        <v>1629</v>
      </c>
      <c r="D101" s="14" t="s">
        <v>1361</v>
      </c>
      <c r="E101" s="15">
        <v>770915</v>
      </c>
      <c r="F101" s="15">
        <v>622159</v>
      </c>
      <c r="G101" s="15">
        <v>80.703968660617576</v>
      </c>
      <c r="H101" s="15">
        <v>11.521462962962961</v>
      </c>
      <c r="I101" s="30" t="s">
        <v>1642</v>
      </c>
      <c r="J101" s="31">
        <v>13757</v>
      </c>
      <c r="K101" s="30" t="s">
        <v>1606</v>
      </c>
      <c r="L101" s="30" t="s">
        <v>1361</v>
      </c>
      <c r="M101" s="32">
        <v>967969</v>
      </c>
      <c r="N101" s="32">
        <v>912224</v>
      </c>
      <c r="O101" s="32">
        <v>94.241034578586707</v>
      </c>
      <c r="P101" s="32">
        <v>16.89303703703704</v>
      </c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</row>
    <row r="102" spans="1:32" ht="20.25" customHeight="1" x14ac:dyDescent="0.15">
      <c r="A102" s="14" t="s">
        <v>1643</v>
      </c>
      <c r="B102" s="12">
        <v>13115</v>
      </c>
      <c r="C102" s="14" t="s">
        <v>1644</v>
      </c>
      <c r="D102" s="14" t="s">
        <v>1372</v>
      </c>
      <c r="E102" s="15">
        <v>1310785</v>
      </c>
      <c r="F102" s="15">
        <v>1007010.5</v>
      </c>
      <c r="G102" s="15">
        <v>76.824994182875145</v>
      </c>
      <c r="H102" s="15">
        <v>18.648342592592591</v>
      </c>
      <c r="I102" s="14" t="s">
        <v>1645</v>
      </c>
      <c r="J102" s="12">
        <v>13775</v>
      </c>
      <c r="K102" s="14" t="s">
        <v>1606</v>
      </c>
      <c r="L102" s="14" t="s">
        <v>1361</v>
      </c>
      <c r="M102" s="15">
        <v>1086575</v>
      </c>
      <c r="N102" s="15">
        <v>844272.5</v>
      </c>
      <c r="O102" s="15">
        <v>77.700342820329936</v>
      </c>
      <c r="P102" s="15">
        <v>15.634675925925929</v>
      </c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</row>
    <row r="103" spans="1:32" ht="20.25" customHeight="1" x14ac:dyDescent="0.15">
      <c r="A103" s="14" t="s">
        <v>1646</v>
      </c>
      <c r="B103" s="12">
        <v>13178</v>
      </c>
      <c r="C103" s="14" t="s">
        <v>1644</v>
      </c>
      <c r="D103" s="14" t="s">
        <v>1361</v>
      </c>
      <c r="E103" s="15">
        <v>1587070</v>
      </c>
      <c r="F103" s="15">
        <v>1297948.5</v>
      </c>
      <c r="G103" s="15">
        <v>81.782687594119992</v>
      </c>
      <c r="H103" s="15">
        <v>24.036083333333341</v>
      </c>
      <c r="I103" s="14" t="s">
        <v>1647</v>
      </c>
      <c r="J103" s="12">
        <v>13776</v>
      </c>
      <c r="K103" s="14" t="s">
        <v>1606</v>
      </c>
      <c r="L103" s="14" t="s">
        <v>1361</v>
      </c>
      <c r="M103" s="15">
        <v>721092</v>
      </c>
      <c r="N103" s="15">
        <v>527504</v>
      </c>
      <c r="O103" s="15">
        <v>73.153494977062564</v>
      </c>
      <c r="P103" s="15">
        <v>9.7685925925925918</v>
      </c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</row>
    <row r="104" spans="1:32" ht="20.25" customHeight="1" x14ac:dyDescent="0.15">
      <c r="A104" s="14" t="s">
        <v>1648</v>
      </c>
      <c r="B104" s="12">
        <v>13210</v>
      </c>
      <c r="C104" s="14" t="s">
        <v>1644</v>
      </c>
      <c r="D104" s="14" t="s">
        <v>1361</v>
      </c>
      <c r="E104" s="15">
        <v>791448</v>
      </c>
      <c r="F104" s="15">
        <v>624906.5</v>
      </c>
      <c r="G104" s="15">
        <v>78.957366750563523</v>
      </c>
      <c r="H104" s="15">
        <v>11.572342592592589</v>
      </c>
      <c r="I104" s="30" t="s">
        <v>1649</v>
      </c>
      <c r="J104" s="31">
        <v>13778</v>
      </c>
      <c r="K104" s="30" t="s">
        <v>1606</v>
      </c>
      <c r="L104" s="30" t="s">
        <v>1361</v>
      </c>
      <c r="M104" s="32">
        <v>940625</v>
      </c>
      <c r="N104" s="32">
        <v>885696</v>
      </c>
      <c r="O104" s="32">
        <v>94.160372093023256</v>
      </c>
      <c r="P104" s="32">
        <v>16.401777777777781</v>
      </c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</row>
    <row r="105" spans="1:32" ht="20.25" customHeight="1" x14ac:dyDescent="0.15">
      <c r="A105" s="14" t="s">
        <v>1650</v>
      </c>
      <c r="B105" s="12">
        <v>13218</v>
      </c>
      <c r="C105" s="14" t="s">
        <v>1644</v>
      </c>
      <c r="D105" s="14" t="s">
        <v>1361</v>
      </c>
      <c r="E105" s="15">
        <v>1920385</v>
      </c>
      <c r="F105" s="15">
        <v>1397368</v>
      </c>
      <c r="G105" s="15">
        <v>72.764992436412484</v>
      </c>
      <c r="H105" s="15">
        <v>25.87718518518518</v>
      </c>
      <c r="I105" s="22" t="s">
        <v>1651</v>
      </c>
      <c r="J105" s="33">
        <v>13808</v>
      </c>
      <c r="K105" s="22" t="s">
        <v>1606</v>
      </c>
      <c r="L105" s="22" t="s">
        <v>1361</v>
      </c>
      <c r="M105" s="34">
        <v>1876086</v>
      </c>
      <c r="N105" s="34">
        <v>1328015</v>
      </c>
      <c r="O105" s="34">
        <v>70.786467144896349</v>
      </c>
      <c r="P105" s="34">
        <v>24.59287037037037</v>
      </c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</row>
    <row r="106" spans="1:32" ht="20.25" customHeight="1" x14ac:dyDescent="0.15">
      <c r="A106" s="14" t="s">
        <v>1652</v>
      </c>
      <c r="B106" s="12">
        <v>13232</v>
      </c>
      <c r="C106" s="14" t="s">
        <v>1644</v>
      </c>
      <c r="D106" s="14" t="s">
        <v>1361</v>
      </c>
      <c r="E106" s="15">
        <v>1429693</v>
      </c>
      <c r="F106" s="15">
        <v>1154196</v>
      </c>
      <c r="G106" s="15">
        <v>80.730338611156384</v>
      </c>
      <c r="H106" s="15">
        <v>21.373999999999999</v>
      </c>
      <c r="I106" s="14" t="s">
        <v>1653</v>
      </c>
      <c r="J106" s="12">
        <v>13810</v>
      </c>
      <c r="K106" s="14" t="s">
        <v>1606</v>
      </c>
      <c r="L106" s="14" t="s">
        <v>1361</v>
      </c>
      <c r="M106" s="15">
        <v>730182</v>
      </c>
      <c r="N106" s="15">
        <v>575397</v>
      </c>
      <c r="O106" s="15">
        <v>78.801860358102502</v>
      </c>
      <c r="P106" s="15">
        <v>10.6555</v>
      </c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</row>
    <row r="107" spans="1:32" ht="20.25" customHeight="1" x14ac:dyDescent="0.15">
      <c r="A107" s="14" t="s">
        <v>1654</v>
      </c>
      <c r="B107" s="12">
        <v>13249</v>
      </c>
      <c r="C107" s="14" t="s">
        <v>1644</v>
      </c>
      <c r="D107" s="14" t="s">
        <v>1361</v>
      </c>
      <c r="E107" s="15">
        <v>890433</v>
      </c>
      <c r="F107" s="15">
        <v>658536</v>
      </c>
      <c r="G107" s="15">
        <v>73.956827745602411</v>
      </c>
      <c r="H107" s="15">
        <v>12.19511111111111</v>
      </c>
      <c r="I107" s="30" t="s">
        <v>1655</v>
      </c>
      <c r="J107" s="31">
        <v>13814</v>
      </c>
      <c r="K107" s="30" t="s">
        <v>1606</v>
      </c>
      <c r="L107" s="30" t="s">
        <v>1361</v>
      </c>
      <c r="M107" s="32">
        <v>4150287</v>
      </c>
      <c r="N107" s="32">
        <v>3880259</v>
      </c>
      <c r="O107" s="32">
        <v>93.493751155040599</v>
      </c>
      <c r="P107" s="32">
        <v>71.856648148148153</v>
      </c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</row>
    <row r="108" spans="1:32" ht="20.25" customHeight="1" x14ac:dyDescent="0.15">
      <c r="A108" s="14" t="s">
        <v>1656</v>
      </c>
      <c r="B108" s="12">
        <v>13260</v>
      </c>
      <c r="C108" s="14" t="s">
        <v>1644</v>
      </c>
      <c r="D108" s="14" t="s">
        <v>1361</v>
      </c>
      <c r="E108" s="15">
        <v>735589</v>
      </c>
      <c r="F108" s="15">
        <v>614491.5</v>
      </c>
      <c r="G108" s="15">
        <v>83.537342184290409</v>
      </c>
      <c r="H108" s="15">
        <v>11.379472222222221</v>
      </c>
      <c r="I108" s="22" t="s">
        <v>1657</v>
      </c>
      <c r="J108" s="33">
        <v>13869</v>
      </c>
      <c r="K108" s="22" t="s">
        <v>1606</v>
      </c>
      <c r="L108" s="22" t="s">
        <v>1361</v>
      </c>
      <c r="M108" s="34">
        <v>1168849</v>
      </c>
      <c r="N108" s="34">
        <v>906841</v>
      </c>
      <c r="O108" s="34">
        <v>77.584101966977769</v>
      </c>
      <c r="P108" s="34">
        <v>16.793351851851849</v>
      </c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</row>
    <row r="109" spans="1:32" ht="20.25" customHeight="1" x14ac:dyDescent="0.15">
      <c r="A109" s="14" t="s">
        <v>1658</v>
      </c>
      <c r="B109" s="12">
        <v>13263</v>
      </c>
      <c r="C109" s="14" t="s">
        <v>1644</v>
      </c>
      <c r="D109" s="14" t="s">
        <v>1361</v>
      </c>
      <c r="E109" s="15">
        <v>710066</v>
      </c>
      <c r="F109" s="15">
        <v>575658.5</v>
      </c>
      <c r="G109" s="15">
        <v>81.071125782673732</v>
      </c>
      <c r="H109" s="15">
        <v>10.660342592592601</v>
      </c>
      <c r="I109" s="14" t="s">
        <v>1659</v>
      </c>
      <c r="J109" s="12">
        <v>13914</v>
      </c>
      <c r="K109" s="14" t="s">
        <v>1606</v>
      </c>
      <c r="L109" s="14" t="s">
        <v>1361</v>
      </c>
      <c r="M109" s="15">
        <v>1603775</v>
      </c>
      <c r="N109" s="15">
        <v>1176319</v>
      </c>
      <c r="O109" s="15">
        <v>73.346884693925276</v>
      </c>
      <c r="P109" s="15">
        <v>21.783685185185188</v>
      </c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</row>
    <row r="110" spans="1:32" ht="20.25" customHeight="1" x14ac:dyDescent="0.15">
      <c r="A110" s="14" t="s">
        <v>1660</v>
      </c>
      <c r="B110" s="12">
        <v>13265</v>
      </c>
      <c r="C110" s="14" t="s">
        <v>1644</v>
      </c>
      <c r="D110" s="14" t="s">
        <v>1361</v>
      </c>
      <c r="E110" s="15">
        <v>749450</v>
      </c>
      <c r="F110" s="15">
        <v>629848.5</v>
      </c>
      <c r="G110" s="15">
        <v>84.041430382280339</v>
      </c>
      <c r="H110" s="15">
        <v>11.66386111111111</v>
      </c>
      <c r="I110" s="14" t="s">
        <v>1661</v>
      </c>
      <c r="J110" s="12">
        <v>13946</v>
      </c>
      <c r="K110" s="14" t="s">
        <v>1606</v>
      </c>
      <c r="L110" s="14" t="s">
        <v>1361</v>
      </c>
      <c r="M110" s="15">
        <v>1679587</v>
      </c>
      <c r="N110" s="15">
        <v>1072635.5</v>
      </c>
      <c r="O110" s="15">
        <v>63.86305085714524</v>
      </c>
      <c r="P110" s="15">
        <v>19.86362037037037</v>
      </c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</row>
    <row r="111" spans="1:32" ht="20.25" customHeight="1" x14ac:dyDescent="0.15">
      <c r="A111" s="14" t="s">
        <v>1662</v>
      </c>
      <c r="B111" s="12">
        <v>13272</v>
      </c>
      <c r="C111" s="14" t="s">
        <v>1644</v>
      </c>
      <c r="D111" s="14" t="s">
        <v>1361</v>
      </c>
      <c r="E111" s="15">
        <v>2443029</v>
      </c>
      <c r="F111" s="15">
        <v>1747880.5</v>
      </c>
      <c r="G111" s="15">
        <v>71.545630444828944</v>
      </c>
      <c r="H111" s="15">
        <v>32.368157407407409</v>
      </c>
      <c r="I111" s="14" t="s">
        <v>1663</v>
      </c>
      <c r="J111" s="12">
        <v>13947</v>
      </c>
      <c r="K111" s="14" t="s">
        <v>1606</v>
      </c>
      <c r="L111" s="14" t="s">
        <v>1361</v>
      </c>
      <c r="M111" s="15">
        <v>1088728</v>
      </c>
      <c r="N111" s="15">
        <v>784960</v>
      </c>
      <c r="O111" s="15">
        <v>72.09881623325569</v>
      </c>
      <c r="P111" s="15">
        <v>14.5362962962963</v>
      </c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</row>
    <row r="112" spans="1:32" ht="20.25" customHeight="1" x14ac:dyDescent="0.15">
      <c r="A112" s="14" t="s">
        <v>1664</v>
      </c>
      <c r="B112" s="12">
        <v>13273</v>
      </c>
      <c r="C112" s="14" t="s">
        <v>1644</v>
      </c>
      <c r="D112" s="14" t="s">
        <v>1361</v>
      </c>
      <c r="E112" s="15">
        <v>1246479</v>
      </c>
      <c r="F112" s="15">
        <v>998256</v>
      </c>
      <c r="G112" s="15">
        <v>80.086066431925445</v>
      </c>
      <c r="H112" s="15">
        <v>18.486222222222221</v>
      </c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</row>
    <row r="113" spans="1:32" ht="20.25" customHeight="1" x14ac:dyDescent="0.15">
      <c r="A113" s="14" t="s">
        <v>1665</v>
      </c>
      <c r="B113" s="12">
        <v>13277</v>
      </c>
      <c r="C113" s="14" t="s">
        <v>1644</v>
      </c>
      <c r="D113" s="14" t="s">
        <v>1361</v>
      </c>
      <c r="E113" s="15">
        <v>615342</v>
      </c>
      <c r="F113" s="15">
        <v>457786</v>
      </c>
      <c r="G113" s="15">
        <v>74.395376879848925</v>
      </c>
      <c r="H113" s="15">
        <v>8.4775185185185187</v>
      </c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</row>
    <row r="114" spans="1:32" ht="20.25" customHeight="1" x14ac:dyDescent="0.15">
      <c r="A114" s="14" t="s">
        <v>1666</v>
      </c>
      <c r="B114" s="12">
        <v>13279</v>
      </c>
      <c r="C114" s="14" t="s">
        <v>1644</v>
      </c>
      <c r="D114" s="14" t="s">
        <v>1361</v>
      </c>
      <c r="E114" s="15">
        <v>756140</v>
      </c>
      <c r="F114" s="15">
        <v>563496</v>
      </c>
      <c r="G114" s="15">
        <v>74.522707435131068</v>
      </c>
      <c r="H114" s="15">
        <v>10.435111111111111</v>
      </c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</row>
    <row r="115" spans="1:32" ht="20.25" customHeight="1" x14ac:dyDescent="0.15">
      <c r="A115" s="14" t="s">
        <v>1667</v>
      </c>
      <c r="B115" s="12">
        <v>13281</v>
      </c>
      <c r="C115" s="14" t="s">
        <v>1644</v>
      </c>
      <c r="D115" s="14" t="s">
        <v>1361</v>
      </c>
      <c r="E115" s="15">
        <v>1186322</v>
      </c>
      <c r="F115" s="15">
        <v>927441.5</v>
      </c>
      <c r="G115" s="15">
        <v>78.1778893082991</v>
      </c>
      <c r="H115" s="15">
        <v>17.17484259259259</v>
      </c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</row>
    <row r="116" spans="1:32" ht="20.25" customHeight="1" x14ac:dyDescent="0.15">
      <c r="A116" s="14" t="s">
        <v>1668</v>
      </c>
      <c r="B116" s="12">
        <v>13283</v>
      </c>
      <c r="C116" s="14" t="s">
        <v>1644</v>
      </c>
      <c r="D116" s="14" t="s">
        <v>1361</v>
      </c>
      <c r="E116" s="15">
        <v>1212805</v>
      </c>
      <c r="F116" s="15">
        <v>973566.5</v>
      </c>
      <c r="G116" s="15">
        <v>80.273951706993302</v>
      </c>
      <c r="H116" s="15">
        <v>18.029009259259261</v>
      </c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</row>
    <row r="117" spans="1:32" ht="20.25" customHeight="1" x14ac:dyDescent="0.15">
      <c r="A117" s="14" t="s">
        <v>1669</v>
      </c>
      <c r="B117" s="12">
        <v>13284</v>
      </c>
      <c r="C117" s="14" t="s">
        <v>1644</v>
      </c>
      <c r="D117" s="14" t="s">
        <v>1361</v>
      </c>
      <c r="E117" s="15">
        <v>1518678</v>
      </c>
      <c r="F117" s="15">
        <v>1148769.5</v>
      </c>
      <c r="G117" s="15">
        <v>75.64273005864311</v>
      </c>
      <c r="H117" s="15">
        <v>21.27350925925926</v>
      </c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</row>
    <row r="118" spans="1:32" ht="20.25" customHeight="1" x14ac:dyDescent="0.15">
      <c r="A118" s="14" t="s">
        <v>1670</v>
      </c>
      <c r="B118" s="12">
        <v>13287</v>
      </c>
      <c r="C118" s="14" t="s">
        <v>1644</v>
      </c>
      <c r="D118" s="14" t="s">
        <v>1361</v>
      </c>
      <c r="E118" s="15">
        <v>1065621</v>
      </c>
      <c r="F118" s="15">
        <v>891092</v>
      </c>
      <c r="G118" s="15">
        <v>83.621850545362747</v>
      </c>
      <c r="H118" s="15">
        <v>16.501703703703701</v>
      </c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</row>
    <row r="119" spans="1:32" ht="20.25" customHeight="1" x14ac:dyDescent="0.15">
      <c r="A119" s="14" t="s">
        <v>1671</v>
      </c>
      <c r="B119" s="12">
        <v>13288</v>
      </c>
      <c r="C119" s="14" t="s">
        <v>1644</v>
      </c>
      <c r="D119" s="14" t="s">
        <v>1361</v>
      </c>
      <c r="E119" s="15">
        <v>458973</v>
      </c>
      <c r="F119" s="15">
        <v>316201</v>
      </c>
      <c r="G119" s="15">
        <v>68.893159292594547</v>
      </c>
      <c r="H119" s="15">
        <v>5.8555740740740729</v>
      </c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</row>
    <row r="120" spans="1:32" ht="20.25" customHeight="1" x14ac:dyDescent="0.15">
      <c r="A120" s="14" t="s">
        <v>1672</v>
      </c>
      <c r="B120" s="12">
        <v>13289</v>
      </c>
      <c r="C120" s="14" t="s">
        <v>1644</v>
      </c>
      <c r="D120" s="14" t="s">
        <v>1361</v>
      </c>
      <c r="E120" s="15">
        <v>483272</v>
      </c>
      <c r="F120" s="15">
        <v>292151.5</v>
      </c>
      <c r="G120" s="15">
        <v>60.452809184061977</v>
      </c>
      <c r="H120" s="15">
        <v>5.4102129629629632</v>
      </c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</row>
    <row r="121" spans="1:32" ht="20.25" customHeight="1" x14ac:dyDescent="0.15">
      <c r="A121" s="14" t="s">
        <v>1673</v>
      </c>
      <c r="B121" s="12">
        <v>13290</v>
      </c>
      <c r="C121" s="14" t="s">
        <v>1644</v>
      </c>
      <c r="D121" s="14" t="s">
        <v>1361</v>
      </c>
      <c r="E121" s="15">
        <v>1258962</v>
      </c>
      <c r="F121" s="15">
        <v>1005670</v>
      </c>
      <c r="G121" s="15">
        <v>79.880885999736293</v>
      </c>
      <c r="H121" s="15">
        <v>18.623518518518519</v>
      </c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</row>
    <row r="122" spans="1:32" ht="20.25" customHeight="1" x14ac:dyDescent="0.15">
      <c r="A122" s="14" t="s">
        <v>1674</v>
      </c>
      <c r="B122" s="12">
        <v>13294</v>
      </c>
      <c r="C122" s="14" t="s">
        <v>1644</v>
      </c>
      <c r="D122" s="14" t="s">
        <v>1361</v>
      </c>
      <c r="E122" s="15">
        <v>1318401</v>
      </c>
      <c r="F122" s="15">
        <v>1075599</v>
      </c>
      <c r="G122" s="15">
        <v>81.583600133798441</v>
      </c>
      <c r="H122" s="15">
        <v>19.918500000000002</v>
      </c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</row>
    <row r="123" spans="1:32" ht="20.25" customHeight="1" x14ac:dyDescent="0.15">
      <c r="A123" s="14" t="s">
        <v>1675</v>
      </c>
      <c r="B123" s="12">
        <v>13295</v>
      </c>
      <c r="C123" s="14" t="s">
        <v>1644</v>
      </c>
      <c r="D123" s="14" t="s">
        <v>1361</v>
      </c>
      <c r="E123" s="15">
        <v>807547</v>
      </c>
      <c r="F123" s="15">
        <v>649257</v>
      </c>
      <c r="G123" s="15">
        <v>80.398664102522815</v>
      </c>
      <c r="H123" s="15">
        <v>12.02327777777777</v>
      </c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</row>
    <row r="124" spans="1:32" ht="20.25" customHeight="1" x14ac:dyDescent="0.15">
      <c r="A124" s="14" t="s">
        <v>1676</v>
      </c>
      <c r="B124" s="12">
        <v>13296</v>
      </c>
      <c r="C124" s="14" t="s">
        <v>1644</v>
      </c>
      <c r="D124" s="14" t="s">
        <v>1361</v>
      </c>
      <c r="E124" s="15">
        <v>1355128</v>
      </c>
      <c r="F124" s="15">
        <v>1039726</v>
      </c>
      <c r="G124" s="15">
        <v>76.725298274406555</v>
      </c>
      <c r="H124" s="15">
        <v>19.25418518518519</v>
      </c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</row>
    <row r="125" spans="1:32" ht="20.25" customHeight="1" x14ac:dyDescent="0.15">
      <c r="A125" s="14" t="s">
        <v>1677</v>
      </c>
      <c r="B125" s="12">
        <v>13299</v>
      </c>
      <c r="C125" s="14" t="s">
        <v>1644</v>
      </c>
      <c r="D125" s="14" t="s">
        <v>1361</v>
      </c>
      <c r="E125" s="15">
        <v>1248936</v>
      </c>
      <c r="F125" s="15">
        <v>964734.5</v>
      </c>
      <c r="G125" s="15">
        <v>77.244510527360887</v>
      </c>
      <c r="H125" s="15">
        <v>17.8654537037037</v>
      </c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</row>
    <row r="126" spans="1:32" ht="20.25" customHeight="1" x14ac:dyDescent="0.15">
      <c r="A126" s="14" t="s">
        <v>1678</v>
      </c>
      <c r="B126" s="12">
        <v>13301</v>
      </c>
      <c r="C126" s="14" t="s">
        <v>1644</v>
      </c>
      <c r="D126" s="14" t="s">
        <v>1361</v>
      </c>
      <c r="E126" s="15">
        <v>2064296</v>
      </c>
      <c r="F126" s="15">
        <v>1351111.5</v>
      </c>
      <c r="G126" s="15">
        <v>65.45144204125765</v>
      </c>
      <c r="H126" s="15">
        <v>25.020583333333331</v>
      </c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</row>
    <row r="127" spans="1:32" ht="20.25" customHeight="1" x14ac:dyDescent="0.15">
      <c r="A127" s="14" t="s">
        <v>1679</v>
      </c>
      <c r="B127" s="12">
        <v>13303</v>
      </c>
      <c r="C127" s="14" t="s">
        <v>1644</v>
      </c>
      <c r="D127" s="14" t="s">
        <v>1361</v>
      </c>
      <c r="E127" s="15">
        <v>1472965</v>
      </c>
      <c r="F127" s="15">
        <v>1137611.5</v>
      </c>
      <c r="G127" s="15">
        <v>77.232758415848295</v>
      </c>
      <c r="H127" s="15">
        <v>21.066879629629629</v>
      </c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</row>
    <row r="128" spans="1:32" ht="20.25" customHeight="1" x14ac:dyDescent="0.15">
      <c r="A128" s="14" t="s">
        <v>1680</v>
      </c>
      <c r="B128" s="12">
        <v>13305</v>
      </c>
      <c r="C128" s="14" t="s">
        <v>1644</v>
      </c>
      <c r="D128" s="14" t="s">
        <v>1361</v>
      </c>
      <c r="E128" s="15">
        <v>1330654</v>
      </c>
      <c r="F128" s="15">
        <v>1040339.5</v>
      </c>
      <c r="G128" s="15">
        <v>78.182570375168908</v>
      </c>
      <c r="H128" s="15">
        <v>19.2655462962963</v>
      </c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</row>
    <row r="129" spans="1:32" ht="20.25" customHeight="1" x14ac:dyDescent="0.15">
      <c r="A129" s="14" t="s">
        <v>1681</v>
      </c>
      <c r="B129" s="12">
        <v>13310</v>
      </c>
      <c r="C129" s="14" t="s">
        <v>1644</v>
      </c>
      <c r="D129" s="14" t="s">
        <v>1361</v>
      </c>
      <c r="E129" s="15">
        <v>1544108</v>
      </c>
      <c r="F129" s="15">
        <v>1216393</v>
      </c>
      <c r="G129" s="15">
        <v>78.77641978410837</v>
      </c>
      <c r="H129" s="15">
        <v>22.525796296296299</v>
      </c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</row>
    <row r="130" spans="1:32" ht="20.25" customHeight="1" x14ac:dyDescent="0.15">
      <c r="A130" s="14" t="s">
        <v>1682</v>
      </c>
      <c r="B130" s="12">
        <v>13311</v>
      </c>
      <c r="C130" s="14" t="s">
        <v>1644</v>
      </c>
      <c r="D130" s="14" t="s">
        <v>1361</v>
      </c>
      <c r="E130" s="15">
        <v>807230</v>
      </c>
      <c r="F130" s="15">
        <v>669400.5</v>
      </c>
      <c r="G130" s="15">
        <v>82.925622189462729</v>
      </c>
      <c r="H130" s="15">
        <v>12.396305555555561</v>
      </c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</row>
    <row r="131" spans="1:32" ht="20.25" customHeight="1" x14ac:dyDescent="0.15">
      <c r="A131" s="14" t="s">
        <v>1683</v>
      </c>
      <c r="B131" s="12">
        <v>13312</v>
      </c>
      <c r="C131" s="14" t="s">
        <v>1644</v>
      </c>
      <c r="D131" s="14" t="s">
        <v>1361</v>
      </c>
      <c r="E131" s="15">
        <v>1340721</v>
      </c>
      <c r="F131" s="15">
        <v>1045024.5</v>
      </c>
      <c r="G131" s="15">
        <v>77.944963941043667</v>
      </c>
      <c r="H131" s="15">
        <v>19.35230555555556</v>
      </c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</row>
    <row r="132" spans="1:32" ht="20.25" customHeight="1" x14ac:dyDescent="0.15">
      <c r="A132" s="14" t="s">
        <v>1684</v>
      </c>
      <c r="B132" s="12">
        <v>13317</v>
      </c>
      <c r="C132" s="14" t="s">
        <v>1644</v>
      </c>
      <c r="D132" s="14" t="s">
        <v>1361</v>
      </c>
      <c r="E132" s="15">
        <v>581081</v>
      </c>
      <c r="F132" s="15">
        <v>474308</v>
      </c>
      <c r="G132" s="15">
        <v>81.625109063968708</v>
      </c>
      <c r="H132" s="15">
        <v>8.7834814814814823</v>
      </c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</row>
    <row r="133" spans="1:32" ht="20.25" customHeight="1" x14ac:dyDescent="0.15">
      <c r="A133" s="14" t="s">
        <v>1685</v>
      </c>
      <c r="B133" s="12">
        <v>13318</v>
      </c>
      <c r="C133" s="14" t="s">
        <v>1644</v>
      </c>
      <c r="D133" s="14" t="s">
        <v>1361</v>
      </c>
      <c r="E133" s="15">
        <v>1445943</v>
      </c>
      <c r="F133" s="15">
        <v>1167624.5</v>
      </c>
      <c r="G133" s="15">
        <v>80.751765456867943</v>
      </c>
      <c r="H133" s="15">
        <v>21.622675925925929</v>
      </c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</row>
    <row r="134" spans="1:32" ht="20.25" customHeight="1" x14ac:dyDescent="0.15">
      <c r="A134" s="14" t="s">
        <v>1686</v>
      </c>
      <c r="B134" s="12">
        <v>13319</v>
      </c>
      <c r="C134" s="14" t="s">
        <v>1644</v>
      </c>
      <c r="D134" s="14" t="s">
        <v>1361</v>
      </c>
      <c r="E134" s="15">
        <v>1552086</v>
      </c>
      <c r="F134" s="15">
        <v>1260466</v>
      </c>
      <c r="G134" s="15">
        <v>81.211092684297142</v>
      </c>
      <c r="H134" s="15">
        <v>23.34196296296297</v>
      </c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</row>
    <row r="135" spans="1:32" ht="20.25" customHeight="1" x14ac:dyDescent="0.15">
      <c r="A135" s="14" t="s">
        <v>1687</v>
      </c>
      <c r="B135" s="12">
        <v>13321</v>
      </c>
      <c r="C135" s="14" t="s">
        <v>1644</v>
      </c>
      <c r="D135" s="14" t="s">
        <v>1361</v>
      </c>
      <c r="E135" s="15">
        <v>2313443</v>
      </c>
      <c r="F135" s="15">
        <v>1535877.5</v>
      </c>
      <c r="G135" s="15">
        <v>66.389251863996648</v>
      </c>
      <c r="H135" s="15">
        <v>28.44217592592593</v>
      </c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</row>
    <row r="136" spans="1:32" ht="20.25" customHeight="1" x14ac:dyDescent="0.15">
      <c r="A136" s="14" t="s">
        <v>1688</v>
      </c>
      <c r="B136" s="12">
        <v>13322</v>
      </c>
      <c r="C136" s="14" t="s">
        <v>1644</v>
      </c>
      <c r="D136" s="14" t="s">
        <v>1361</v>
      </c>
      <c r="E136" s="15">
        <v>1394767</v>
      </c>
      <c r="F136" s="15">
        <v>1166879</v>
      </c>
      <c r="G136" s="15">
        <v>83.661213665078108</v>
      </c>
      <c r="H136" s="15">
        <v>21.608870370370369</v>
      </c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</row>
    <row r="137" spans="1:32" ht="20.25" customHeight="1" x14ac:dyDescent="0.15">
      <c r="A137" s="14" t="s">
        <v>1689</v>
      </c>
      <c r="B137" s="12">
        <v>13324</v>
      </c>
      <c r="C137" s="14" t="s">
        <v>1644</v>
      </c>
      <c r="D137" s="14" t="s">
        <v>1361</v>
      </c>
      <c r="E137" s="15">
        <v>661085</v>
      </c>
      <c r="F137" s="15">
        <v>532036.5</v>
      </c>
      <c r="G137" s="15">
        <v>80.479287837418795</v>
      </c>
      <c r="H137" s="15">
        <v>9.8525277777777802</v>
      </c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</row>
    <row r="138" spans="1:32" ht="20.25" customHeight="1" x14ac:dyDescent="0.15">
      <c r="A138" s="14" t="s">
        <v>1690</v>
      </c>
      <c r="B138" s="12">
        <v>13325</v>
      </c>
      <c r="C138" s="14" t="s">
        <v>1644</v>
      </c>
      <c r="D138" s="14" t="s">
        <v>1361</v>
      </c>
      <c r="E138" s="15">
        <v>281191</v>
      </c>
      <c r="F138" s="15">
        <v>230834</v>
      </c>
      <c r="G138" s="15">
        <v>82.091532090287387</v>
      </c>
      <c r="H138" s="15">
        <v>4.2747037037037039</v>
      </c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</row>
    <row r="139" spans="1:32" ht="20.25" customHeight="1" x14ac:dyDescent="0.15">
      <c r="A139" s="14" t="s">
        <v>1691</v>
      </c>
      <c r="B139" s="12">
        <v>13326</v>
      </c>
      <c r="C139" s="14" t="s">
        <v>1644</v>
      </c>
      <c r="D139" s="14" t="s">
        <v>1361</v>
      </c>
      <c r="E139" s="15">
        <v>5016249</v>
      </c>
      <c r="F139" s="15">
        <v>2996951</v>
      </c>
      <c r="G139" s="15">
        <v>59.744861150233973</v>
      </c>
      <c r="H139" s="15">
        <v>55.499092592592589</v>
      </c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</row>
    <row r="140" spans="1:32" ht="20.25" customHeight="1" x14ac:dyDescent="0.15">
      <c r="A140" s="14" t="s">
        <v>1692</v>
      </c>
      <c r="B140" s="12">
        <v>13331</v>
      </c>
      <c r="C140" s="14" t="s">
        <v>1644</v>
      </c>
      <c r="D140" s="14" t="s">
        <v>1361</v>
      </c>
      <c r="E140" s="15">
        <v>767261</v>
      </c>
      <c r="F140" s="15">
        <v>626333</v>
      </c>
      <c r="G140" s="15">
        <v>81.632325896924257</v>
      </c>
      <c r="H140" s="15">
        <v>11.598759259259261</v>
      </c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</row>
    <row r="141" spans="1:32" ht="20.25" customHeight="1" x14ac:dyDescent="0.15">
      <c r="A141" s="14" t="s">
        <v>1693</v>
      </c>
      <c r="B141" s="12">
        <v>13333</v>
      </c>
      <c r="C141" s="14" t="s">
        <v>1644</v>
      </c>
      <c r="D141" s="14" t="s">
        <v>1361</v>
      </c>
      <c r="E141" s="15">
        <v>1254056</v>
      </c>
      <c r="F141" s="15">
        <v>978433.5</v>
      </c>
      <c r="G141" s="15">
        <v>78.021515785578956</v>
      </c>
      <c r="H141" s="15">
        <v>18.119138888888891</v>
      </c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</row>
    <row r="142" spans="1:32" ht="20.25" customHeight="1" x14ac:dyDescent="0.15">
      <c r="A142" s="14" t="s">
        <v>1694</v>
      </c>
      <c r="B142" s="12">
        <v>13337</v>
      </c>
      <c r="C142" s="14" t="s">
        <v>1644</v>
      </c>
      <c r="D142" s="14" t="s">
        <v>1361</v>
      </c>
      <c r="E142" s="15">
        <v>812712</v>
      </c>
      <c r="F142" s="15">
        <v>635960.5</v>
      </c>
      <c r="G142" s="15">
        <v>78.251643878766401</v>
      </c>
      <c r="H142" s="15">
        <v>11.7770462962963</v>
      </c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</row>
    <row r="143" spans="1:32" ht="20.25" customHeight="1" x14ac:dyDescent="0.15">
      <c r="A143" s="14" t="s">
        <v>1695</v>
      </c>
      <c r="B143" s="12">
        <v>13339</v>
      </c>
      <c r="C143" s="14" t="s">
        <v>1644</v>
      </c>
      <c r="D143" s="14" t="s">
        <v>1361</v>
      </c>
      <c r="E143" s="15">
        <v>768391</v>
      </c>
      <c r="F143" s="15">
        <v>585274.5</v>
      </c>
      <c r="G143" s="15">
        <v>76.168838521013399</v>
      </c>
      <c r="H143" s="15">
        <v>10.838416666666671</v>
      </c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</row>
    <row r="144" spans="1:32" ht="20.25" customHeight="1" x14ac:dyDescent="0.15">
      <c r="A144" s="14" t="s">
        <v>1696</v>
      </c>
      <c r="B144" s="12">
        <v>13340</v>
      </c>
      <c r="C144" s="14" t="s">
        <v>1644</v>
      </c>
      <c r="D144" s="14" t="s">
        <v>1361</v>
      </c>
      <c r="E144" s="15">
        <v>1215001</v>
      </c>
      <c r="F144" s="15">
        <v>954136.5</v>
      </c>
      <c r="G144" s="15">
        <v>78.52968845293131</v>
      </c>
      <c r="H144" s="15">
        <v>17.66919444444444</v>
      </c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</row>
    <row r="145" spans="1:32" ht="20.25" customHeight="1" x14ac:dyDescent="0.15">
      <c r="A145" s="14" t="s">
        <v>1697</v>
      </c>
      <c r="B145" s="12">
        <v>13341</v>
      </c>
      <c r="C145" s="14" t="s">
        <v>1644</v>
      </c>
      <c r="D145" s="14" t="s">
        <v>1361</v>
      </c>
      <c r="E145" s="15">
        <v>2366072</v>
      </c>
      <c r="F145" s="15">
        <v>906765</v>
      </c>
      <c r="G145" s="15">
        <v>38.323643574667209</v>
      </c>
      <c r="H145" s="15">
        <v>16.791944444444439</v>
      </c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</row>
    <row r="146" spans="1:32" ht="20.25" customHeight="1" x14ac:dyDescent="0.15">
      <c r="A146" s="14" t="s">
        <v>1698</v>
      </c>
      <c r="B146" s="12">
        <v>13342</v>
      </c>
      <c r="C146" s="14" t="s">
        <v>1644</v>
      </c>
      <c r="D146" s="14" t="s">
        <v>1361</v>
      </c>
      <c r="E146" s="15">
        <v>1324577</v>
      </c>
      <c r="F146" s="15">
        <v>1085758</v>
      </c>
      <c r="G146" s="15">
        <v>81.970168589670507</v>
      </c>
      <c r="H146" s="15">
        <v>20.10662962962963</v>
      </c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</row>
    <row r="147" spans="1:32" ht="20.25" customHeight="1" x14ac:dyDescent="0.15">
      <c r="A147" s="14" t="s">
        <v>1699</v>
      </c>
      <c r="B147" s="12">
        <v>13344</v>
      </c>
      <c r="C147" s="14" t="s">
        <v>1644</v>
      </c>
      <c r="D147" s="14" t="s">
        <v>1361</v>
      </c>
      <c r="E147" s="15">
        <v>1329607</v>
      </c>
      <c r="F147" s="15">
        <v>1099111</v>
      </c>
      <c r="G147" s="15">
        <v>82.664351195503642</v>
      </c>
      <c r="H147" s="15">
        <v>20.353907407407409</v>
      </c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</row>
    <row r="148" spans="1:32" ht="20.25" customHeight="1" x14ac:dyDescent="0.15">
      <c r="A148" s="14" t="s">
        <v>1700</v>
      </c>
      <c r="B148" s="12">
        <v>13365</v>
      </c>
      <c r="C148" s="14" t="s">
        <v>1644</v>
      </c>
      <c r="D148" s="14" t="s">
        <v>1361</v>
      </c>
      <c r="E148" s="15">
        <v>677684</v>
      </c>
      <c r="F148" s="15">
        <v>554166</v>
      </c>
      <c r="G148" s="15">
        <v>81.773510957909593</v>
      </c>
      <c r="H148" s="15">
        <v>10.26233333333334</v>
      </c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</row>
    <row r="149" spans="1:32" ht="20.25" customHeight="1" x14ac:dyDescent="0.15">
      <c r="A149" s="22" t="s">
        <v>1701</v>
      </c>
      <c r="B149" s="33">
        <v>13397</v>
      </c>
      <c r="C149" s="22" t="s">
        <v>1644</v>
      </c>
      <c r="D149" s="22" t="s">
        <v>1361</v>
      </c>
      <c r="E149" s="34">
        <v>1286282</v>
      </c>
      <c r="F149" s="34">
        <v>873445</v>
      </c>
      <c r="G149" s="34">
        <v>67.90462744561458</v>
      </c>
      <c r="H149" s="34">
        <v>16.17490740740741</v>
      </c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</row>
    <row r="150" spans="1:32" ht="20.25" customHeight="1" x14ac:dyDescent="0.15">
      <c r="A150" s="14" t="s">
        <v>1702</v>
      </c>
      <c r="B150" s="12">
        <v>13398</v>
      </c>
      <c r="C150" s="14" t="s">
        <v>1644</v>
      </c>
      <c r="D150" s="14" t="s">
        <v>1361</v>
      </c>
      <c r="E150" s="15">
        <v>732828</v>
      </c>
      <c r="F150" s="15">
        <v>590933</v>
      </c>
      <c r="G150" s="15">
        <v>80.637339184638151</v>
      </c>
      <c r="H150" s="15">
        <v>10.943203703703711</v>
      </c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</row>
    <row r="151" spans="1:32" ht="20.25" customHeight="1" x14ac:dyDescent="0.15">
      <c r="A151" s="14" t="s">
        <v>1703</v>
      </c>
      <c r="B151" s="12">
        <v>13256</v>
      </c>
      <c r="C151" s="14" t="s">
        <v>1704</v>
      </c>
      <c r="D151" s="14" t="s">
        <v>1349</v>
      </c>
      <c r="E151" s="15">
        <v>3898370</v>
      </c>
      <c r="F151" s="15">
        <v>2552946.5</v>
      </c>
      <c r="G151" s="15">
        <v>65.487537098838743</v>
      </c>
      <c r="H151" s="15">
        <v>47.276787037037039</v>
      </c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</row>
    <row r="152" spans="1:32" ht="20.25" customHeight="1" x14ac:dyDescent="0.15">
      <c r="A152" s="14" t="s">
        <v>1705</v>
      </c>
      <c r="B152" s="12">
        <v>13302</v>
      </c>
      <c r="C152" s="14" t="s">
        <v>1704</v>
      </c>
      <c r="D152" s="14" t="s">
        <v>1361</v>
      </c>
      <c r="E152" s="15">
        <v>405626</v>
      </c>
      <c r="F152" s="15">
        <v>343168</v>
      </c>
      <c r="G152" s="15">
        <v>84.60207185929896</v>
      </c>
      <c r="H152" s="15">
        <v>6.3549629629629631</v>
      </c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</row>
    <row r="153" spans="1:32" ht="20.25" customHeight="1" x14ac:dyDescent="0.15">
      <c r="A153" s="14" t="s">
        <v>1706</v>
      </c>
      <c r="B153" s="12">
        <v>13320</v>
      </c>
      <c r="C153" s="14" t="s">
        <v>1704</v>
      </c>
      <c r="D153" s="14" t="s">
        <v>1361</v>
      </c>
      <c r="E153" s="15">
        <v>774869</v>
      </c>
      <c r="F153" s="15">
        <v>617914.5</v>
      </c>
      <c r="G153" s="15">
        <v>79.744382598865087</v>
      </c>
      <c r="H153" s="15">
        <v>11.44286111111111</v>
      </c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</row>
    <row r="154" spans="1:32" ht="20.25" customHeight="1" x14ac:dyDescent="0.15">
      <c r="A154" s="14" t="s">
        <v>1707</v>
      </c>
      <c r="B154" s="12">
        <v>13332</v>
      </c>
      <c r="C154" s="14" t="s">
        <v>1704</v>
      </c>
      <c r="D154" s="14" t="s">
        <v>1361</v>
      </c>
      <c r="E154" s="15">
        <v>1602773</v>
      </c>
      <c r="F154" s="15">
        <v>1236061.5</v>
      </c>
      <c r="G154" s="15">
        <v>77.120184829667082</v>
      </c>
      <c r="H154" s="15">
        <v>22.890027777777782</v>
      </c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</row>
    <row r="155" spans="1:32" ht="20.25" customHeight="1" x14ac:dyDescent="0.15">
      <c r="A155" s="14" t="s">
        <v>1708</v>
      </c>
      <c r="B155" s="12">
        <v>13363</v>
      </c>
      <c r="C155" s="14" t="s">
        <v>1709</v>
      </c>
      <c r="D155" s="14" t="s">
        <v>1349</v>
      </c>
      <c r="E155" s="15">
        <v>1627014</v>
      </c>
      <c r="F155" s="15">
        <v>1230918.5</v>
      </c>
      <c r="G155" s="15">
        <v>75.655065045537413</v>
      </c>
      <c r="H155" s="15">
        <v>22.79478703703704</v>
      </c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</row>
    <row r="156" spans="1:32" ht="20.25" customHeight="1" x14ac:dyDescent="0.15">
      <c r="A156" s="22" t="s">
        <v>1710</v>
      </c>
      <c r="B156" s="33">
        <v>13255</v>
      </c>
      <c r="C156" s="22" t="s">
        <v>1709</v>
      </c>
      <c r="D156" s="22" t="s">
        <v>1372</v>
      </c>
      <c r="E156" s="34">
        <v>2952512</v>
      </c>
      <c r="F156" s="34">
        <v>2011689</v>
      </c>
      <c r="G156" s="34">
        <v>68.134828918561553</v>
      </c>
      <c r="H156" s="34">
        <v>37.253500000000003</v>
      </c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</row>
    <row r="157" spans="1:32" ht="20.25" customHeight="1" x14ac:dyDescent="0.15">
      <c r="A157" s="14" t="s">
        <v>1711</v>
      </c>
      <c r="B157" s="12">
        <v>13347</v>
      </c>
      <c r="C157" s="14" t="s">
        <v>1709</v>
      </c>
      <c r="D157" s="14" t="s">
        <v>1361</v>
      </c>
      <c r="E157" s="15">
        <v>1199885</v>
      </c>
      <c r="F157" s="15">
        <v>997077</v>
      </c>
      <c r="G157" s="15">
        <v>83.097713530880043</v>
      </c>
      <c r="H157" s="15">
        <v>18.464388888888891</v>
      </c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</row>
    <row r="158" spans="1:32" ht="20.25" customHeight="1" x14ac:dyDescent="0.15">
      <c r="A158" s="14" t="s">
        <v>1712</v>
      </c>
      <c r="B158" s="12">
        <v>13348</v>
      </c>
      <c r="C158" s="14" t="s">
        <v>1709</v>
      </c>
      <c r="D158" s="14" t="s">
        <v>1361</v>
      </c>
      <c r="E158" s="15">
        <v>1729415</v>
      </c>
      <c r="F158" s="15">
        <v>1401980</v>
      </c>
      <c r="G158" s="15">
        <v>81.066719092872447</v>
      </c>
      <c r="H158" s="15">
        <v>25.962592592592589</v>
      </c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</row>
    <row r="159" spans="1:32" ht="20.25" customHeight="1" x14ac:dyDescent="0.15">
      <c r="A159" s="14" t="s">
        <v>1713</v>
      </c>
      <c r="B159" s="12">
        <v>13350</v>
      </c>
      <c r="C159" s="14" t="s">
        <v>1709</v>
      </c>
      <c r="D159" s="14" t="s">
        <v>1361</v>
      </c>
      <c r="E159" s="15">
        <v>1510949</v>
      </c>
      <c r="F159" s="15">
        <v>1243477.5</v>
      </c>
      <c r="G159" s="15">
        <v>82.297781063424381</v>
      </c>
      <c r="H159" s="15">
        <v>23.027361111111109</v>
      </c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</row>
    <row r="160" spans="1:32" ht="20.25" customHeight="1" x14ac:dyDescent="0.15">
      <c r="A160" s="14" t="s">
        <v>1714</v>
      </c>
      <c r="B160" s="12">
        <v>13352</v>
      </c>
      <c r="C160" s="14" t="s">
        <v>1709</v>
      </c>
      <c r="D160" s="14" t="s">
        <v>1361</v>
      </c>
      <c r="E160" s="15">
        <v>316404</v>
      </c>
      <c r="F160" s="15">
        <v>268272.5</v>
      </c>
      <c r="G160" s="15">
        <v>84.78796096130263</v>
      </c>
      <c r="H160" s="15">
        <v>4.968009259259258</v>
      </c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</row>
    <row r="161" spans="1:32" ht="20.25" customHeight="1" x14ac:dyDescent="0.15">
      <c r="A161" s="14" t="s">
        <v>1715</v>
      </c>
      <c r="B161" s="12">
        <v>13354</v>
      </c>
      <c r="C161" s="14" t="s">
        <v>1709</v>
      </c>
      <c r="D161" s="14" t="s">
        <v>1361</v>
      </c>
      <c r="E161" s="15">
        <v>1340503</v>
      </c>
      <c r="F161" s="15">
        <v>1053203</v>
      </c>
      <c r="G161" s="15">
        <v>78.56774658467755</v>
      </c>
      <c r="H161" s="15">
        <v>19.503759259259269</v>
      </c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</row>
    <row r="162" spans="1:32" ht="20.25" customHeight="1" x14ac:dyDescent="0.15">
      <c r="A162" s="14" t="s">
        <v>1716</v>
      </c>
      <c r="B162" s="12">
        <v>13355</v>
      </c>
      <c r="C162" s="14" t="s">
        <v>1709</v>
      </c>
      <c r="D162" s="14" t="s">
        <v>1361</v>
      </c>
      <c r="E162" s="15">
        <v>2098940</v>
      </c>
      <c r="F162" s="15">
        <v>1366384</v>
      </c>
      <c r="G162" s="15">
        <v>65.098764138088754</v>
      </c>
      <c r="H162" s="15">
        <v>25.303407407407409</v>
      </c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</row>
    <row r="163" spans="1:32" ht="20.25" customHeight="1" x14ac:dyDescent="0.15">
      <c r="A163" s="14" t="s">
        <v>1717</v>
      </c>
      <c r="B163" s="12">
        <v>13357</v>
      </c>
      <c r="C163" s="14" t="s">
        <v>1709</v>
      </c>
      <c r="D163" s="14" t="s">
        <v>1361</v>
      </c>
      <c r="E163" s="15">
        <v>882296</v>
      </c>
      <c r="F163" s="15">
        <v>747002</v>
      </c>
      <c r="G163" s="15">
        <v>84.665690425888812</v>
      </c>
      <c r="H163" s="15">
        <v>13.833370370370369</v>
      </c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</row>
    <row r="164" spans="1:32" ht="20.25" customHeight="1" x14ac:dyDescent="0.15">
      <c r="A164" s="14" t="s">
        <v>1718</v>
      </c>
      <c r="B164" s="12">
        <v>13358</v>
      </c>
      <c r="C164" s="14" t="s">
        <v>1709</v>
      </c>
      <c r="D164" s="14" t="s">
        <v>1361</v>
      </c>
      <c r="E164" s="15">
        <v>1227649</v>
      </c>
      <c r="F164" s="15">
        <v>998543</v>
      </c>
      <c r="G164" s="15">
        <v>81.337825388201352</v>
      </c>
      <c r="H164" s="15">
        <v>18.491537037037041</v>
      </c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</row>
    <row r="165" spans="1:32" ht="20.25" customHeight="1" x14ac:dyDescent="0.15">
      <c r="A165" s="22" t="s">
        <v>1719</v>
      </c>
      <c r="B165" s="33">
        <v>13360</v>
      </c>
      <c r="C165" s="22" t="s">
        <v>1709</v>
      </c>
      <c r="D165" s="22" t="s">
        <v>1361</v>
      </c>
      <c r="E165" s="34">
        <v>9817</v>
      </c>
      <c r="F165" s="34">
        <v>7929</v>
      </c>
      <c r="G165" s="34">
        <v>80.768055414077622</v>
      </c>
      <c r="H165" s="34">
        <v>0.14683333333333329</v>
      </c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</row>
    <row r="166" spans="1:32" ht="20.25" customHeight="1" x14ac:dyDescent="0.15">
      <c r="A166" s="14" t="s">
        <v>1720</v>
      </c>
      <c r="B166" s="12">
        <v>13366</v>
      </c>
      <c r="C166" s="14" t="s">
        <v>1709</v>
      </c>
      <c r="D166" s="14" t="s">
        <v>1361</v>
      </c>
      <c r="E166" s="15">
        <v>895458</v>
      </c>
      <c r="F166" s="15">
        <v>723157</v>
      </c>
      <c r="G166" s="15">
        <v>80.758338191182617</v>
      </c>
      <c r="H166" s="15">
        <v>13.391796296296301</v>
      </c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</row>
    <row r="167" spans="1:32" ht="20.25" customHeight="1" x14ac:dyDescent="0.15">
      <c r="A167" s="14" t="s">
        <v>1721</v>
      </c>
      <c r="B167" s="12">
        <v>13368</v>
      </c>
      <c r="C167" s="14" t="s">
        <v>1709</v>
      </c>
      <c r="D167" s="14" t="s">
        <v>1361</v>
      </c>
      <c r="E167" s="15">
        <v>1272335</v>
      </c>
      <c r="F167" s="15">
        <v>980354</v>
      </c>
      <c r="G167" s="15">
        <v>77.051562678068279</v>
      </c>
      <c r="H167" s="15">
        <v>18.154703703703699</v>
      </c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</row>
    <row r="168" spans="1:32" ht="20.25" customHeight="1" x14ac:dyDescent="0.15">
      <c r="A168" s="14" t="s">
        <v>1722</v>
      </c>
      <c r="B168" s="12">
        <v>13370</v>
      </c>
      <c r="C168" s="14" t="s">
        <v>1709</v>
      </c>
      <c r="D168" s="14" t="s">
        <v>1361</v>
      </c>
      <c r="E168" s="15">
        <v>487114</v>
      </c>
      <c r="F168" s="15">
        <v>405447</v>
      </c>
      <c r="G168" s="15">
        <v>83.234520050747875</v>
      </c>
      <c r="H168" s="15">
        <v>7.5082777777777778</v>
      </c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</row>
    <row r="169" spans="1:32" ht="20.25" customHeight="1" x14ac:dyDescent="0.15">
      <c r="A169" s="22" t="s">
        <v>1723</v>
      </c>
      <c r="B169" s="33">
        <v>13373</v>
      </c>
      <c r="C169" s="22" t="s">
        <v>1709</v>
      </c>
      <c r="D169" s="22" t="s">
        <v>1361</v>
      </c>
      <c r="E169" s="34">
        <v>638895</v>
      </c>
      <c r="F169" s="34">
        <v>415656.5</v>
      </c>
      <c r="G169" s="34">
        <v>65.058655960682117</v>
      </c>
      <c r="H169" s="34">
        <v>7.6973425925925927</v>
      </c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</row>
    <row r="170" spans="1:32" ht="20.25" customHeight="1" x14ac:dyDescent="0.15">
      <c r="A170" s="22" t="s">
        <v>1724</v>
      </c>
      <c r="B170" s="33">
        <v>13374</v>
      </c>
      <c r="C170" s="22" t="s">
        <v>1709</v>
      </c>
      <c r="D170" s="22" t="s">
        <v>1361</v>
      </c>
      <c r="E170" s="34">
        <v>1980028</v>
      </c>
      <c r="F170" s="34">
        <v>1475723</v>
      </c>
      <c r="G170" s="34">
        <v>74.53041068106107</v>
      </c>
      <c r="H170" s="34">
        <v>27.3282037037037</v>
      </c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</row>
    <row r="171" spans="1:32" ht="20.25" customHeight="1" x14ac:dyDescent="0.15">
      <c r="A171" s="14" t="s">
        <v>1725</v>
      </c>
      <c r="B171" s="12">
        <v>13375</v>
      </c>
      <c r="C171" s="14" t="s">
        <v>1709</v>
      </c>
      <c r="D171" s="14" t="s">
        <v>1361</v>
      </c>
      <c r="E171" s="15">
        <v>1611110</v>
      </c>
      <c r="F171" s="15">
        <v>1309043.5</v>
      </c>
      <c r="G171" s="15">
        <v>81.251031897263388</v>
      </c>
      <c r="H171" s="15">
        <v>24.241546296296299</v>
      </c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</row>
    <row r="172" spans="1:32" ht="20.25" customHeight="1" x14ac:dyDescent="0.15">
      <c r="A172" s="14" t="s">
        <v>1726</v>
      </c>
      <c r="B172" s="12">
        <v>13377</v>
      </c>
      <c r="C172" s="14" t="s">
        <v>1709</v>
      </c>
      <c r="D172" s="14" t="s">
        <v>1361</v>
      </c>
      <c r="E172" s="15">
        <v>426827</v>
      </c>
      <c r="F172" s="15">
        <v>323004</v>
      </c>
      <c r="G172" s="15">
        <v>75.67562501903582</v>
      </c>
      <c r="H172" s="15">
        <v>5.9815555555555564</v>
      </c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</row>
    <row r="173" spans="1:32" ht="20.25" customHeight="1" x14ac:dyDescent="0.15">
      <c r="A173" s="14" t="s">
        <v>1727</v>
      </c>
      <c r="B173" s="12">
        <v>13378</v>
      </c>
      <c r="C173" s="14" t="s">
        <v>1709</v>
      </c>
      <c r="D173" s="14" t="s">
        <v>1361</v>
      </c>
      <c r="E173" s="15">
        <v>1036629</v>
      </c>
      <c r="F173" s="15">
        <v>827813</v>
      </c>
      <c r="G173" s="15">
        <v>79.856245580627203</v>
      </c>
      <c r="H173" s="15">
        <v>15.32987037037037</v>
      </c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</row>
    <row r="174" spans="1:32" ht="20.25" customHeight="1" x14ac:dyDescent="0.15">
      <c r="A174" s="14" t="s">
        <v>1728</v>
      </c>
      <c r="B174" s="12">
        <v>13382</v>
      </c>
      <c r="C174" s="14" t="s">
        <v>1709</v>
      </c>
      <c r="D174" s="14" t="s">
        <v>1361</v>
      </c>
      <c r="E174" s="15">
        <v>857869</v>
      </c>
      <c r="F174" s="15">
        <v>658861</v>
      </c>
      <c r="G174" s="15">
        <v>76.80205252783351</v>
      </c>
      <c r="H174" s="15">
        <v>12.20112962962963</v>
      </c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</row>
    <row r="175" spans="1:32" ht="20.25" customHeight="1" x14ac:dyDescent="0.15">
      <c r="A175" s="14" t="s">
        <v>1729</v>
      </c>
      <c r="B175" s="12">
        <v>13383</v>
      </c>
      <c r="C175" s="14" t="s">
        <v>1709</v>
      </c>
      <c r="D175" s="14" t="s">
        <v>1361</v>
      </c>
      <c r="E175" s="15">
        <v>871360</v>
      </c>
      <c r="F175" s="15">
        <v>571912</v>
      </c>
      <c r="G175" s="15">
        <v>65.634410576569962</v>
      </c>
      <c r="H175" s="15">
        <v>10.59096296296296</v>
      </c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</row>
    <row r="176" spans="1:32" ht="20.25" customHeight="1" x14ac:dyDescent="0.15">
      <c r="A176" s="14" t="s">
        <v>1730</v>
      </c>
      <c r="B176" s="12">
        <v>13384</v>
      </c>
      <c r="C176" s="14" t="s">
        <v>1709</v>
      </c>
      <c r="D176" s="14" t="s">
        <v>1361</v>
      </c>
      <c r="E176" s="15">
        <v>915871</v>
      </c>
      <c r="F176" s="15">
        <v>780646</v>
      </c>
      <c r="G176" s="15">
        <v>85.235366115970479</v>
      </c>
      <c r="H176" s="15">
        <v>14.45640740740741</v>
      </c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</row>
    <row r="177" spans="1:32" ht="20.25" customHeight="1" x14ac:dyDescent="0.15">
      <c r="A177" s="14" t="s">
        <v>1731</v>
      </c>
      <c r="B177" s="12">
        <v>13387</v>
      </c>
      <c r="C177" s="14" t="s">
        <v>1709</v>
      </c>
      <c r="D177" s="14" t="s">
        <v>1361</v>
      </c>
      <c r="E177" s="15">
        <v>841911</v>
      </c>
      <c r="F177" s="15">
        <v>693851</v>
      </c>
      <c r="G177" s="15">
        <v>82.41381808766009</v>
      </c>
      <c r="H177" s="15">
        <v>12.849092592592591</v>
      </c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</row>
    <row r="178" spans="1:32" ht="20.25" customHeight="1" x14ac:dyDescent="0.15">
      <c r="A178" s="14" t="s">
        <v>1732</v>
      </c>
      <c r="B178" s="12">
        <v>13389</v>
      </c>
      <c r="C178" s="14" t="s">
        <v>1709</v>
      </c>
      <c r="D178" s="14" t="s">
        <v>1361</v>
      </c>
      <c r="E178" s="15">
        <v>1112756</v>
      </c>
      <c r="F178" s="15">
        <v>923586</v>
      </c>
      <c r="G178" s="15">
        <v>82.999866996897794</v>
      </c>
      <c r="H178" s="15">
        <v>17.103444444444449</v>
      </c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</row>
    <row r="179" spans="1:32" ht="20.25" customHeight="1" x14ac:dyDescent="0.15">
      <c r="A179" s="14" t="s">
        <v>1733</v>
      </c>
      <c r="B179" s="12">
        <v>13390</v>
      </c>
      <c r="C179" s="14" t="s">
        <v>1709</v>
      </c>
      <c r="D179" s="14" t="s">
        <v>1361</v>
      </c>
      <c r="E179" s="15">
        <v>1313215</v>
      </c>
      <c r="F179" s="15">
        <v>1078275</v>
      </c>
      <c r="G179" s="15">
        <v>82.109555556401659</v>
      </c>
      <c r="H179" s="15">
        <v>19.968055555555559</v>
      </c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</row>
    <row r="180" spans="1:32" ht="20.25" customHeight="1" x14ac:dyDescent="0.15">
      <c r="A180" s="14" t="s">
        <v>1734</v>
      </c>
      <c r="B180" s="12">
        <v>13391</v>
      </c>
      <c r="C180" s="14" t="s">
        <v>1709</v>
      </c>
      <c r="D180" s="14" t="s">
        <v>1361</v>
      </c>
      <c r="E180" s="15">
        <v>547715</v>
      </c>
      <c r="F180" s="15">
        <v>433459</v>
      </c>
      <c r="G180" s="15">
        <v>79.139515989154944</v>
      </c>
      <c r="H180" s="15">
        <v>8.0270185185185188</v>
      </c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</row>
    <row r="181" spans="1:32" ht="20.25" customHeight="1" x14ac:dyDescent="0.15">
      <c r="A181" s="14" t="s">
        <v>1735</v>
      </c>
      <c r="B181" s="12">
        <v>13394</v>
      </c>
      <c r="C181" s="14" t="s">
        <v>1709</v>
      </c>
      <c r="D181" s="14" t="s">
        <v>1361</v>
      </c>
      <c r="E181" s="15">
        <v>1405968</v>
      </c>
      <c r="F181" s="15">
        <v>1091187.5</v>
      </c>
      <c r="G181" s="15">
        <v>77.611119171986843</v>
      </c>
      <c r="H181" s="15">
        <v>20.207175925925931</v>
      </c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</row>
    <row r="182" spans="1:32" ht="20.25" customHeight="1" x14ac:dyDescent="0.15">
      <c r="A182" s="14" t="s">
        <v>1736</v>
      </c>
      <c r="B182" s="12">
        <v>13395</v>
      </c>
      <c r="C182" s="14" t="s">
        <v>1709</v>
      </c>
      <c r="D182" s="14" t="s">
        <v>1361</v>
      </c>
      <c r="E182" s="15">
        <v>1082181</v>
      </c>
      <c r="F182" s="15">
        <v>897443</v>
      </c>
      <c r="G182" s="15">
        <v>82.929103357016984</v>
      </c>
      <c r="H182" s="15">
        <v>16.61931481481481</v>
      </c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</row>
    <row r="183" spans="1:32" ht="20.25" customHeight="1" x14ac:dyDescent="0.15">
      <c r="A183" s="14" t="s">
        <v>1737</v>
      </c>
      <c r="B183" s="12">
        <v>13400</v>
      </c>
      <c r="C183" s="14" t="s">
        <v>1709</v>
      </c>
      <c r="D183" s="14" t="s">
        <v>1361</v>
      </c>
      <c r="E183" s="15">
        <v>1443148</v>
      </c>
      <c r="F183" s="15">
        <v>1106421</v>
      </c>
      <c r="G183" s="15">
        <v>76.667188673649548</v>
      </c>
      <c r="H183" s="15">
        <v>20.489277777777779</v>
      </c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</row>
    <row r="184" spans="1:32" ht="20.25" customHeight="1" x14ac:dyDescent="0.15">
      <c r="A184" s="14" t="s">
        <v>1738</v>
      </c>
      <c r="B184" s="12">
        <v>13402</v>
      </c>
      <c r="C184" s="14" t="s">
        <v>1709</v>
      </c>
      <c r="D184" s="14" t="s">
        <v>1361</v>
      </c>
      <c r="E184" s="15">
        <v>876236</v>
      </c>
      <c r="F184" s="15">
        <v>719039</v>
      </c>
      <c r="G184" s="15">
        <v>82.059970145029425</v>
      </c>
      <c r="H184" s="15">
        <v>13.315537037037039</v>
      </c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</row>
    <row r="185" spans="1:32" ht="20.25" customHeight="1" x14ac:dyDescent="0.15">
      <c r="A185" s="14" t="s">
        <v>1739</v>
      </c>
      <c r="B185" s="12">
        <v>13403</v>
      </c>
      <c r="C185" s="14" t="s">
        <v>1709</v>
      </c>
      <c r="D185" s="14" t="s">
        <v>1361</v>
      </c>
      <c r="E185" s="15">
        <v>1331533</v>
      </c>
      <c r="F185" s="15">
        <v>1009002.5</v>
      </c>
      <c r="G185" s="15">
        <v>75.777506077581265</v>
      </c>
      <c r="H185" s="15">
        <v>18.68523148148148</v>
      </c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</row>
    <row r="186" spans="1:32" ht="20.25" customHeight="1" x14ac:dyDescent="0.15">
      <c r="A186" s="14" t="s">
        <v>1740</v>
      </c>
      <c r="B186" s="12">
        <v>13408</v>
      </c>
      <c r="C186" s="14" t="s">
        <v>1709</v>
      </c>
      <c r="D186" s="14" t="s">
        <v>1361</v>
      </c>
      <c r="E186" s="15">
        <v>883820</v>
      </c>
      <c r="F186" s="15">
        <v>651944</v>
      </c>
      <c r="G186" s="15">
        <v>73.764341155438899</v>
      </c>
      <c r="H186" s="15">
        <v>12.073037037037039</v>
      </c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</row>
    <row r="187" spans="1:32" ht="20.25" customHeight="1" x14ac:dyDescent="0.15">
      <c r="A187" s="14" t="s">
        <v>1741</v>
      </c>
      <c r="B187" s="12">
        <v>13409</v>
      </c>
      <c r="C187" s="14" t="s">
        <v>1709</v>
      </c>
      <c r="D187" s="14" t="s">
        <v>1361</v>
      </c>
      <c r="E187" s="15">
        <v>894079</v>
      </c>
      <c r="F187" s="15">
        <v>721286.5</v>
      </c>
      <c r="G187" s="15">
        <v>80.673687671894768</v>
      </c>
      <c r="H187" s="15">
        <v>13.35715740740741</v>
      </c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</row>
    <row r="188" spans="1:32" ht="20.25" customHeight="1" x14ac:dyDescent="0.15">
      <c r="A188" s="14" t="s">
        <v>1742</v>
      </c>
      <c r="B188" s="12">
        <v>13410</v>
      </c>
      <c r="C188" s="14" t="s">
        <v>1709</v>
      </c>
      <c r="D188" s="14" t="s">
        <v>1361</v>
      </c>
      <c r="E188" s="15">
        <v>936627</v>
      </c>
      <c r="F188" s="15">
        <v>754775.5</v>
      </c>
      <c r="G188" s="15">
        <v>80.584426884981966</v>
      </c>
      <c r="H188" s="15">
        <v>13.977324074074071</v>
      </c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</row>
    <row r="189" spans="1:32" ht="20.25" customHeight="1" x14ac:dyDescent="0.15">
      <c r="A189" s="14" t="s">
        <v>1743</v>
      </c>
      <c r="B189" s="12">
        <v>13429</v>
      </c>
      <c r="C189" s="14" t="s">
        <v>1709</v>
      </c>
      <c r="D189" s="14" t="s">
        <v>1361</v>
      </c>
      <c r="E189" s="15">
        <v>1181584</v>
      </c>
      <c r="F189" s="15">
        <v>925896</v>
      </c>
      <c r="G189" s="15">
        <v>78.360573602892387</v>
      </c>
      <c r="H189" s="15">
        <v>17.146222222222221</v>
      </c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</row>
    <row r="190" spans="1:32" ht="20.25" customHeight="1" x14ac:dyDescent="0.15">
      <c r="A190" s="14" t="s">
        <v>1744</v>
      </c>
      <c r="B190" s="12">
        <v>13270</v>
      </c>
      <c r="C190" s="14" t="s">
        <v>1745</v>
      </c>
      <c r="D190" s="14" t="s">
        <v>1349</v>
      </c>
      <c r="E190" s="15">
        <v>1975525</v>
      </c>
      <c r="F190" s="15">
        <v>1404096.5</v>
      </c>
      <c r="G190" s="15">
        <v>71.074600422672447</v>
      </c>
      <c r="H190" s="15">
        <v>26.00178703703703</v>
      </c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</row>
    <row r="191" spans="1:32" ht="20.25" customHeight="1" x14ac:dyDescent="0.15">
      <c r="A191" s="14" t="s">
        <v>1746</v>
      </c>
      <c r="B191" s="12">
        <v>13338</v>
      </c>
      <c r="C191" s="14" t="s">
        <v>1745</v>
      </c>
      <c r="D191" s="14" t="s">
        <v>1361</v>
      </c>
      <c r="E191" s="15">
        <v>1603473</v>
      </c>
      <c r="F191" s="15">
        <v>1095668</v>
      </c>
      <c r="G191" s="15">
        <v>68.330929176855491</v>
      </c>
      <c r="H191" s="15">
        <v>20.290148148148148</v>
      </c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</row>
    <row r="192" spans="1:32" ht="20.25" customHeight="1" x14ac:dyDescent="0.15">
      <c r="A192" s="14" t="s">
        <v>1747</v>
      </c>
      <c r="B192" s="12">
        <v>13349</v>
      </c>
      <c r="C192" s="14" t="s">
        <v>1745</v>
      </c>
      <c r="D192" s="14" t="s">
        <v>1361</v>
      </c>
      <c r="E192" s="15">
        <v>1582838</v>
      </c>
      <c r="F192" s="15">
        <v>1244469</v>
      </c>
      <c r="G192" s="15">
        <v>78.622638577036938</v>
      </c>
      <c r="H192" s="15">
        <v>23.045722222222221</v>
      </c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</row>
    <row r="193" spans="1:32" ht="20.25" customHeight="1" x14ac:dyDescent="0.15">
      <c r="A193" s="14" t="s">
        <v>1748</v>
      </c>
      <c r="B193" s="12">
        <v>13351</v>
      </c>
      <c r="C193" s="14" t="s">
        <v>1745</v>
      </c>
      <c r="D193" s="14" t="s">
        <v>1361</v>
      </c>
      <c r="E193" s="15">
        <v>1283279</v>
      </c>
      <c r="F193" s="15">
        <v>1056147</v>
      </c>
      <c r="G193" s="15">
        <v>82.300653248436234</v>
      </c>
      <c r="H193" s="15">
        <v>19.558277777777779</v>
      </c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</row>
    <row r="194" spans="1:32" ht="20.25" customHeight="1" x14ac:dyDescent="0.15">
      <c r="A194" s="14" t="s">
        <v>1749</v>
      </c>
      <c r="B194" s="12">
        <v>13356</v>
      </c>
      <c r="C194" s="14" t="s">
        <v>1745</v>
      </c>
      <c r="D194" s="14" t="s">
        <v>1361</v>
      </c>
      <c r="E194" s="15">
        <v>1348586</v>
      </c>
      <c r="F194" s="15">
        <v>1076236</v>
      </c>
      <c r="G194" s="15">
        <v>79.804773295881759</v>
      </c>
      <c r="H194" s="15">
        <v>19.930296296296302</v>
      </c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</row>
    <row r="195" spans="1:32" ht="20.25" customHeight="1" x14ac:dyDescent="0.15">
      <c r="A195" s="14" t="s">
        <v>1750</v>
      </c>
      <c r="B195" s="12">
        <v>13359</v>
      </c>
      <c r="C195" s="14" t="s">
        <v>1745</v>
      </c>
      <c r="D195" s="14" t="s">
        <v>1361</v>
      </c>
      <c r="E195" s="15">
        <v>1880873</v>
      </c>
      <c r="F195" s="15">
        <v>1447804</v>
      </c>
      <c r="G195" s="15">
        <v>76.975106772227576</v>
      </c>
      <c r="H195" s="15">
        <v>26.811185185185181</v>
      </c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</row>
    <row r="196" spans="1:32" ht="20.25" customHeight="1" x14ac:dyDescent="0.15">
      <c r="A196" s="14" t="s">
        <v>1751</v>
      </c>
      <c r="B196" s="12">
        <v>13369</v>
      </c>
      <c r="C196" s="14" t="s">
        <v>1745</v>
      </c>
      <c r="D196" s="14" t="s">
        <v>1361</v>
      </c>
      <c r="E196" s="15">
        <v>1568364</v>
      </c>
      <c r="F196" s="15">
        <v>1274195</v>
      </c>
      <c r="G196" s="15">
        <v>81.243576108607442</v>
      </c>
      <c r="H196" s="15">
        <v>23.596203703703701</v>
      </c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</row>
    <row r="197" spans="1:32" ht="20.25" customHeight="1" x14ac:dyDescent="0.15">
      <c r="A197" s="14" t="s">
        <v>1752</v>
      </c>
      <c r="B197" s="12">
        <v>13371</v>
      </c>
      <c r="C197" s="14" t="s">
        <v>1745</v>
      </c>
      <c r="D197" s="14" t="s">
        <v>1361</v>
      </c>
      <c r="E197" s="15">
        <v>1807900</v>
      </c>
      <c r="F197" s="15">
        <v>1364071.5</v>
      </c>
      <c r="G197" s="15">
        <v>75.450605675092646</v>
      </c>
      <c r="H197" s="15">
        <v>25.260583333333329</v>
      </c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</row>
  </sheetData>
  <mergeCells count="14">
    <mergeCell ref="A1:AF1"/>
    <mergeCell ref="Y6:AB6"/>
    <mergeCell ref="A3:H3"/>
    <mergeCell ref="I4:P4"/>
    <mergeCell ref="I3:P3"/>
    <mergeCell ref="A2:AF2"/>
    <mergeCell ref="Q4:X4"/>
    <mergeCell ref="Y3:AF3"/>
    <mergeCell ref="Q3:X3"/>
    <mergeCell ref="Y4:AF4"/>
    <mergeCell ref="A4:H4"/>
    <mergeCell ref="Q6:T6"/>
    <mergeCell ref="I6:L6"/>
    <mergeCell ref="A6:D6"/>
  </mergeCells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0"/>
  <sheetViews>
    <sheetView showGridLines="0" workbookViewId="0">
      <pane xSplit="4" ySplit="3" topLeftCell="E4" activePane="bottomRight" state="frozen"/>
      <selection pane="topRight"/>
      <selection pane="bottomLeft"/>
      <selection pane="bottomRight" activeCell="E4" sqref="E4"/>
    </sheetView>
  </sheetViews>
  <sheetFormatPr baseColWidth="10" defaultColWidth="16.33203125" defaultRowHeight="18" customHeight="1" x14ac:dyDescent="0.15"/>
  <cols>
    <col min="1" max="1" width="9.5" style="38" customWidth="1"/>
    <col min="2" max="2" width="13.6640625" style="38" customWidth="1"/>
    <col min="3" max="3" width="25.1640625" style="38" customWidth="1"/>
    <col min="4" max="4" width="36.6640625" style="38" customWidth="1"/>
    <col min="5" max="10" width="16.33203125" style="38" customWidth="1"/>
    <col min="11" max="256" width="16.33203125" customWidth="1"/>
  </cols>
  <sheetData>
    <row r="1" spans="1:10" ht="28" customHeight="1" x14ac:dyDescent="0.15">
      <c r="A1" s="101" t="s">
        <v>1753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ht="20.5" customHeight="1" x14ac:dyDescent="0.15">
      <c r="A2" s="39"/>
      <c r="B2" s="39"/>
      <c r="C2" s="39"/>
      <c r="D2" s="39"/>
      <c r="E2" s="116" t="s">
        <v>2</v>
      </c>
      <c r="F2" s="98"/>
      <c r="G2" s="98"/>
      <c r="H2" s="116" t="s">
        <v>3</v>
      </c>
      <c r="I2" s="98"/>
      <c r="J2" s="98"/>
    </row>
    <row r="3" spans="1:10" ht="44.75" customHeight="1" x14ac:dyDescent="0.15">
      <c r="A3" s="40" t="s">
        <v>1754</v>
      </c>
      <c r="B3" s="40" t="s">
        <v>1755</v>
      </c>
      <c r="C3" s="40" t="s">
        <v>1756</v>
      </c>
      <c r="D3" s="40" t="s">
        <v>1757</v>
      </c>
      <c r="E3" s="41" t="s">
        <v>1758</v>
      </c>
      <c r="F3" s="41" t="s">
        <v>1759</v>
      </c>
      <c r="G3" s="41" t="s">
        <v>1760</v>
      </c>
      <c r="H3" s="41" t="s">
        <v>1761</v>
      </c>
      <c r="I3" s="41" t="s">
        <v>1762</v>
      </c>
      <c r="J3" s="41" t="s">
        <v>1763</v>
      </c>
    </row>
    <row r="4" spans="1:10" ht="32.5" customHeight="1" x14ac:dyDescent="0.15">
      <c r="A4" s="99" t="s">
        <v>1764</v>
      </c>
      <c r="B4" s="42">
        <v>1</v>
      </c>
      <c r="C4" s="43" t="s">
        <v>1765</v>
      </c>
      <c r="D4" s="3" t="s">
        <v>1766</v>
      </c>
      <c r="E4" s="44">
        <v>360797</v>
      </c>
      <c r="F4" s="45">
        <v>377016</v>
      </c>
      <c r="G4" s="45">
        <v>805570</v>
      </c>
      <c r="H4" s="45">
        <v>252660</v>
      </c>
      <c r="I4" s="45">
        <v>219634</v>
      </c>
      <c r="J4" s="46">
        <v>263296</v>
      </c>
    </row>
    <row r="5" spans="1:10" ht="32.5" customHeight="1" x14ac:dyDescent="0.15">
      <c r="A5" s="97"/>
      <c r="B5" s="47">
        <v>2</v>
      </c>
      <c r="C5" s="48" t="s">
        <v>1767</v>
      </c>
      <c r="D5" s="2" t="s">
        <v>1768</v>
      </c>
      <c r="E5" s="49">
        <v>145482</v>
      </c>
      <c r="F5" s="50">
        <v>254718</v>
      </c>
      <c r="G5" s="50">
        <v>267197</v>
      </c>
      <c r="H5" s="50">
        <v>173145</v>
      </c>
      <c r="I5" s="50">
        <v>130295</v>
      </c>
      <c r="J5" s="51">
        <v>201684</v>
      </c>
    </row>
    <row r="6" spans="1:10" ht="32.5" customHeight="1" x14ac:dyDescent="0.15">
      <c r="A6" s="97"/>
      <c r="B6" s="47">
        <v>3</v>
      </c>
      <c r="C6" s="48" t="s">
        <v>1769</v>
      </c>
      <c r="D6" s="2" t="s">
        <v>1770</v>
      </c>
      <c r="E6" s="52">
        <v>59272</v>
      </c>
      <c r="F6" s="53">
        <v>107634</v>
      </c>
      <c r="G6" s="53">
        <v>129433</v>
      </c>
      <c r="H6" s="53">
        <v>70016</v>
      </c>
      <c r="I6" s="53">
        <v>61941</v>
      </c>
      <c r="J6" s="54">
        <v>84725</v>
      </c>
    </row>
    <row r="7" spans="1:10" ht="20.5" customHeight="1" x14ac:dyDescent="0.15">
      <c r="A7" s="97"/>
      <c r="B7" s="47">
        <v>5</v>
      </c>
      <c r="C7" s="48" t="s">
        <v>1771</v>
      </c>
      <c r="D7" s="2" t="s">
        <v>1772</v>
      </c>
      <c r="E7" s="49">
        <v>55692</v>
      </c>
      <c r="F7" s="50">
        <v>101914</v>
      </c>
      <c r="G7" s="50">
        <v>123855</v>
      </c>
      <c r="H7" s="50">
        <v>65928</v>
      </c>
      <c r="I7" s="50">
        <v>58043</v>
      </c>
      <c r="J7" s="51">
        <v>80677</v>
      </c>
    </row>
    <row r="8" spans="1:10" ht="20.5" customHeight="1" x14ac:dyDescent="0.15">
      <c r="A8" s="97"/>
      <c r="B8" s="47">
        <v>6</v>
      </c>
      <c r="C8" s="48" t="s">
        <v>1773</v>
      </c>
      <c r="D8" s="2" t="s">
        <v>1774</v>
      </c>
      <c r="E8" s="52">
        <v>55442</v>
      </c>
      <c r="F8" s="53">
        <v>101486</v>
      </c>
      <c r="G8" s="53">
        <v>123564</v>
      </c>
      <c r="H8" s="53">
        <v>65723</v>
      </c>
      <c r="I8" s="53">
        <v>57639</v>
      </c>
      <c r="J8" s="54">
        <v>80458</v>
      </c>
    </row>
    <row r="9" spans="1:10" ht="20.5" customHeight="1" x14ac:dyDescent="0.15">
      <c r="A9" s="97"/>
      <c r="B9" s="47">
        <v>9</v>
      </c>
      <c r="C9" s="48" t="s">
        <v>1775</v>
      </c>
      <c r="D9" s="2" t="s">
        <v>1776</v>
      </c>
      <c r="E9" s="49">
        <f t="shared" ref="E9:J9" si="0">E10+E11</f>
        <v>74475</v>
      </c>
      <c r="F9" s="50">
        <f t="shared" si="0"/>
        <v>126108</v>
      </c>
      <c r="G9" s="50">
        <f t="shared" si="0"/>
        <v>146452</v>
      </c>
      <c r="H9" s="50">
        <f t="shared" si="0"/>
        <v>80897</v>
      </c>
      <c r="I9" s="50">
        <f t="shared" si="0"/>
        <v>66158</v>
      </c>
      <c r="J9" s="51">
        <f t="shared" si="0"/>
        <v>101820</v>
      </c>
    </row>
    <row r="10" spans="1:10" ht="20.5" customHeight="1" x14ac:dyDescent="0.15">
      <c r="A10" s="97"/>
      <c r="B10" s="47">
        <v>9</v>
      </c>
      <c r="C10" s="48" t="s">
        <v>1775</v>
      </c>
      <c r="D10" s="2" t="s">
        <v>1777</v>
      </c>
      <c r="E10" s="52">
        <v>29592</v>
      </c>
      <c r="F10" s="53">
        <v>47509</v>
      </c>
      <c r="G10" s="53">
        <v>56743</v>
      </c>
      <c r="H10" s="53">
        <v>27855</v>
      </c>
      <c r="I10" s="53">
        <v>26934</v>
      </c>
      <c r="J10" s="54">
        <v>35502</v>
      </c>
    </row>
    <row r="11" spans="1:10" ht="20.5" customHeight="1" x14ac:dyDescent="0.15">
      <c r="A11" s="97"/>
      <c r="B11" s="47">
        <v>9</v>
      </c>
      <c r="C11" s="48" t="s">
        <v>1775</v>
      </c>
      <c r="D11" s="2" t="s">
        <v>1778</v>
      </c>
      <c r="E11" s="49">
        <v>44883</v>
      </c>
      <c r="F11" s="50">
        <v>78599</v>
      </c>
      <c r="G11" s="50">
        <v>89709</v>
      </c>
      <c r="H11" s="50">
        <v>53042</v>
      </c>
      <c r="I11" s="50">
        <v>39224</v>
      </c>
      <c r="J11" s="51">
        <v>66318</v>
      </c>
    </row>
    <row r="12" spans="1:10" ht="32.5" customHeight="1" x14ac:dyDescent="0.15">
      <c r="A12" s="100" t="s">
        <v>1779</v>
      </c>
      <c r="B12" s="47">
        <v>4</v>
      </c>
      <c r="C12" s="48" t="s">
        <v>1780</v>
      </c>
      <c r="D12" s="2" t="s">
        <v>1781</v>
      </c>
      <c r="E12" s="52">
        <v>4057</v>
      </c>
      <c r="F12" s="53">
        <v>6525</v>
      </c>
      <c r="G12" s="53">
        <v>6484</v>
      </c>
      <c r="H12" s="53">
        <v>4587</v>
      </c>
      <c r="I12" s="53">
        <v>4563</v>
      </c>
      <c r="J12" s="54">
        <v>4606</v>
      </c>
    </row>
    <row r="13" spans="1:10" ht="20.5" customHeight="1" x14ac:dyDescent="0.15">
      <c r="A13" s="97"/>
      <c r="B13" s="47">
        <v>5</v>
      </c>
      <c r="C13" s="48" t="s">
        <v>1771</v>
      </c>
      <c r="D13" s="2" t="s">
        <v>1782</v>
      </c>
      <c r="E13" s="49">
        <v>2267</v>
      </c>
      <c r="F13" s="50">
        <v>3665</v>
      </c>
      <c r="G13" s="50">
        <v>3695</v>
      </c>
      <c r="H13" s="50">
        <v>2543</v>
      </c>
      <c r="I13" s="50">
        <v>2614</v>
      </c>
      <c r="J13" s="51">
        <v>2582</v>
      </c>
    </row>
    <row r="14" spans="1:10" ht="20.5" customHeight="1" x14ac:dyDescent="0.15">
      <c r="A14" s="97"/>
      <c r="B14" s="47">
        <v>7</v>
      </c>
      <c r="C14" s="48" t="s">
        <v>1783</v>
      </c>
      <c r="D14" s="2" t="s">
        <v>1784</v>
      </c>
      <c r="E14" s="52">
        <v>987</v>
      </c>
      <c r="F14" s="53">
        <v>1343</v>
      </c>
      <c r="G14" s="53">
        <v>1206</v>
      </c>
      <c r="H14" s="53">
        <v>1095</v>
      </c>
      <c r="I14" s="53">
        <v>938</v>
      </c>
      <c r="J14" s="54">
        <v>1156</v>
      </c>
    </row>
    <row r="15" spans="1:10" ht="20.5" customHeight="1" x14ac:dyDescent="0.15">
      <c r="A15" s="97"/>
      <c r="B15" s="47">
        <v>8</v>
      </c>
      <c r="C15" s="48" t="s">
        <v>1785</v>
      </c>
      <c r="D15" s="2" t="s">
        <v>1786</v>
      </c>
      <c r="E15" s="49">
        <v>719</v>
      </c>
      <c r="F15" s="50">
        <v>929</v>
      </c>
      <c r="G15" s="50">
        <v>876</v>
      </c>
      <c r="H15" s="50">
        <v>718</v>
      </c>
      <c r="I15" s="50">
        <v>619</v>
      </c>
      <c r="J15" s="51">
        <v>867</v>
      </c>
    </row>
    <row r="16" spans="1:10" ht="20.5" customHeight="1" x14ac:dyDescent="0.15">
      <c r="A16" s="97"/>
      <c r="B16" s="47">
        <v>9</v>
      </c>
      <c r="C16" s="48" t="s">
        <v>1775</v>
      </c>
      <c r="D16" s="2" t="s">
        <v>1787</v>
      </c>
      <c r="E16" s="52">
        <v>885</v>
      </c>
      <c r="F16" s="53">
        <v>1086</v>
      </c>
      <c r="G16" s="53">
        <v>987</v>
      </c>
      <c r="H16" s="53">
        <v>859</v>
      </c>
      <c r="I16" s="53">
        <v>736</v>
      </c>
      <c r="J16" s="54">
        <v>1029</v>
      </c>
    </row>
    <row r="17" spans="1:10" ht="20.5" customHeight="1" x14ac:dyDescent="0.15">
      <c r="A17" s="4"/>
      <c r="B17" s="47"/>
      <c r="C17" s="48"/>
      <c r="D17" s="2" t="s">
        <v>1788</v>
      </c>
      <c r="E17" s="55">
        <v>34.1</v>
      </c>
      <c r="F17" s="56">
        <v>44.9</v>
      </c>
      <c r="G17" s="56">
        <v>59.9</v>
      </c>
      <c r="H17" s="56">
        <v>33.4</v>
      </c>
      <c r="I17" s="56">
        <v>37.5</v>
      </c>
      <c r="J17" s="57">
        <v>35.5</v>
      </c>
    </row>
    <row r="18" spans="1:10" ht="20.5" customHeight="1" x14ac:dyDescent="0.15">
      <c r="A18" s="4"/>
      <c r="B18" s="47"/>
      <c r="C18" s="48"/>
      <c r="D18" s="2" t="s">
        <v>1789</v>
      </c>
      <c r="E18" s="58">
        <v>2040.1</v>
      </c>
      <c r="F18" s="59">
        <v>3572.7</v>
      </c>
      <c r="G18" s="59">
        <v>4271.8999999999996</v>
      </c>
      <c r="H18" s="59">
        <v>2525.8000000000002</v>
      </c>
      <c r="I18" s="59">
        <v>1867.8</v>
      </c>
      <c r="J18" s="60">
        <v>3158</v>
      </c>
    </row>
    <row r="19" spans="1:10" ht="20.5" customHeight="1" x14ac:dyDescent="0.15">
      <c r="A19" s="4"/>
      <c r="B19" s="47"/>
      <c r="C19" s="48"/>
      <c r="D19" s="2" t="s">
        <v>1790</v>
      </c>
      <c r="E19" s="55">
        <v>9199.5</v>
      </c>
      <c r="F19" s="56">
        <v>5729</v>
      </c>
      <c r="G19" s="56">
        <v>4796.7</v>
      </c>
      <c r="H19" s="56">
        <v>9768.1</v>
      </c>
      <c r="I19" s="56">
        <v>10107</v>
      </c>
      <c r="J19" s="57">
        <v>7668.8</v>
      </c>
    </row>
    <row r="20" spans="1:10" ht="32.25" customHeight="1" x14ac:dyDescent="0.15">
      <c r="A20" s="4"/>
      <c r="B20" s="47"/>
      <c r="C20" s="48"/>
      <c r="D20" s="2" t="s">
        <v>1791</v>
      </c>
      <c r="E20" s="61">
        <v>79823.199999999997</v>
      </c>
      <c r="F20" s="62">
        <v>51560.5</v>
      </c>
      <c r="G20" s="62">
        <v>55652.5</v>
      </c>
      <c r="H20" s="62">
        <v>61129.4</v>
      </c>
      <c r="I20" s="62">
        <v>70398.899999999994</v>
      </c>
      <c r="J20" s="63">
        <v>54246.7</v>
      </c>
    </row>
  </sheetData>
  <mergeCells count="5">
    <mergeCell ref="A1:J1"/>
    <mergeCell ref="E2:G2"/>
    <mergeCell ref="H2:J2"/>
    <mergeCell ref="A4:A11"/>
    <mergeCell ref="A12:A16"/>
  </mergeCells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11"/>
  <sheetViews>
    <sheetView showGridLines="0" workbookViewId="0">
      <pane xSplit="4" ySplit="2" topLeftCell="E3" activePane="bottomRight" state="frozen"/>
      <selection pane="topRight"/>
      <selection pane="bottomLeft"/>
      <selection pane="bottomRight" activeCell="E3" sqref="E3"/>
    </sheetView>
  </sheetViews>
  <sheetFormatPr baseColWidth="10" defaultColWidth="16.33203125" defaultRowHeight="18" customHeight="1" x14ac:dyDescent="0.15"/>
  <cols>
    <col min="1" max="1" width="9.5" style="64" customWidth="1"/>
    <col min="2" max="2" width="13" style="64" customWidth="1"/>
    <col min="3" max="3" width="23.5" style="64" customWidth="1"/>
    <col min="4" max="4" width="36.6640625" style="64" customWidth="1"/>
    <col min="5" max="5" width="16.33203125" style="64" customWidth="1"/>
    <col min="6" max="256" width="16.33203125" customWidth="1"/>
  </cols>
  <sheetData>
    <row r="1" spans="1:5" ht="28" customHeight="1" x14ac:dyDescent="0.15">
      <c r="A1" s="101" t="s">
        <v>1792</v>
      </c>
      <c r="B1" s="101"/>
      <c r="C1" s="101"/>
      <c r="D1" s="101"/>
      <c r="E1" s="101"/>
    </row>
    <row r="2" spans="1:5" ht="44.25" customHeight="1" x14ac:dyDescent="0.15">
      <c r="A2" s="1" t="s">
        <v>1754</v>
      </c>
      <c r="B2" s="1" t="s">
        <v>1755</v>
      </c>
      <c r="C2" s="1" t="s">
        <v>1793</v>
      </c>
      <c r="D2" s="1" t="s">
        <v>1757</v>
      </c>
      <c r="E2" s="65" t="s">
        <v>1794</v>
      </c>
    </row>
    <row r="3" spans="1:5" ht="32.5" customHeight="1" x14ac:dyDescent="0.15">
      <c r="A3" s="99" t="s">
        <v>1764</v>
      </c>
      <c r="B3" s="42">
        <v>1</v>
      </c>
      <c r="C3" s="43" t="s">
        <v>1765</v>
      </c>
      <c r="D3" s="3" t="s">
        <v>1766</v>
      </c>
      <c r="E3" s="66">
        <v>139308</v>
      </c>
    </row>
    <row r="4" spans="1:5" ht="32.5" customHeight="1" x14ac:dyDescent="0.15">
      <c r="A4" s="97"/>
      <c r="B4" s="47">
        <v>2</v>
      </c>
      <c r="C4" s="48" t="s">
        <v>1795</v>
      </c>
      <c r="D4" s="2" t="s">
        <v>1768</v>
      </c>
      <c r="E4" s="67">
        <v>69032</v>
      </c>
    </row>
    <row r="5" spans="1:5" ht="32.5" customHeight="1" x14ac:dyDescent="0.15">
      <c r="A5" s="97"/>
      <c r="B5" s="47">
        <v>3</v>
      </c>
      <c r="C5" s="48" t="s">
        <v>1796</v>
      </c>
      <c r="D5" s="2" t="s">
        <v>1797</v>
      </c>
      <c r="E5" s="68">
        <v>69020</v>
      </c>
    </row>
    <row r="6" spans="1:5" ht="20.5" customHeight="1" x14ac:dyDescent="0.15">
      <c r="A6" s="97"/>
      <c r="B6" s="47">
        <v>4</v>
      </c>
      <c r="C6" s="48" t="s">
        <v>1798</v>
      </c>
      <c r="D6" s="2" t="s">
        <v>1774</v>
      </c>
      <c r="E6" s="67">
        <v>21602</v>
      </c>
    </row>
    <row r="7" spans="1:5" ht="20.5" customHeight="1" x14ac:dyDescent="0.15">
      <c r="A7" s="97"/>
      <c r="B7" s="47">
        <v>5</v>
      </c>
      <c r="C7" s="48" t="s">
        <v>1799</v>
      </c>
      <c r="D7" s="2" t="s">
        <v>1777</v>
      </c>
      <c r="E7" s="68">
        <v>20400</v>
      </c>
    </row>
    <row r="8" spans="1:5" ht="20.5" customHeight="1" x14ac:dyDescent="0.15">
      <c r="A8" s="4" t="s">
        <v>1779</v>
      </c>
      <c r="B8" s="47">
        <v>5</v>
      </c>
      <c r="C8" s="48" t="s">
        <v>1799</v>
      </c>
      <c r="D8" s="2" t="s">
        <v>1787</v>
      </c>
      <c r="E8" s="67">
        <v>2438</v>
      </c>
    </row>
    <row r="9" spans="1:5" ht="20.5" customHeight="1" x14ac:dyDescent="0.15">
      <c r="A9" s="4"/>
      <c r="B9" s="47"/>
      <c r="C9" s="48"/>
      <c r="D9" s="2" t="s">
        <v>1788</v>
      </c>
      <c r="E9" s="69">
        <v>8.3699999999999992</v>
      </c>
    </row>
    <row r="10" spans="1:5" ht="20.5" customHeight="1" x14ac:dyDescent="0.15">
      <c r="A10" s="4"/>
      <c r="B10" s="47"/>
      <c r="C10" s="48"/>
      <c r="D10" s="2" t="s">
        <v>1790</v>
      </c>
      <c r="E10" s="70">
        <v>13642.4</v>
      </c>
    </row>
    <row r="11" spans="1:5" ht="32.25" customHeight="1" x14ac:dyDescent="0.15">
      <c r="A11" s="4"/>
      <c r="B11" s="47"/>
      <c r="C11" s="48"/>
      <c r="D11" s="2" t="s">
        <v>1791</v>
      </c>
      <c r="E11" s="71">
        <v>79396.899999999994</v>
      </c>
    </row>
  </sheetData>
  <mergeCells count="2">
    <mergeCell ref="A1:E1"/>
    <mergeCell ref="A3:A7"/>
  </mergeCells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10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18" customHeight="1" x14ac:dyDescent="0.15"/>
  <cols>
    <col min="1" max="1" width="30.5" style="72" customWidth="1"/>
    <col min="2" max="2" width="16.33203125" style="72" customWidth="1"/>
    <col min="3" max="3" width="21.33203125" style="72" customWidth="1"/>
    <col min="4" max="6" width="16.33203125" style="72" customWidth="1"/>
    <col min="7" max="256" width="16.33203125" customWidth="1"/>
  </cols>
  <sheetData>
    <row r="1" spans="1:6" ht="28" customHeight="1" x14ac:dyDescent="0.15">
      <c r="A1" s="101" t="s">
        <v>1800</v>
      </c>
      <c r="B1" s="101"/>
      <c r="C1" s="101"/>
      <c r="D1" s="101"/>
      <c r="E1" s="101"/>
      <c r="F1" s="101"/>
    </row>
    <row r="2" spans="1:6" ht="20.25" customHeight="1" x14ac:dyDescent="0.15">
      <c r="A2" s="1" t="s">
        <v>1801</v>
      </c>
      <c r="B2" s="1" t="s">
        <v>1802</v>
      </c>
      <c r="C2" s="1" t="s">
        <v>1803</v>
      </c>
      <c r="D2" s="1" t="s">
        <v>1804</v>
      </c>
      <c r="E2" s="1" t="s">
        <v>1805</v>
      </c>
      <c r="F2" s="1" t="s">
        <v>1806</v>
      </c>
    </row>
    <row r="3" spans="1:6" ht="20.5" customHeight="1" x14ac:dyDescent="0.15">
      <c r="A3" s="73" t="s">
        <v>1807</v>
      </c>
      <c r="B3" s="74">
        <v>1444</v>
      </c>
      <c r="C3" s="75">
        <v>603</v>
      </c>
      <c r="D3" s="75">
        <v>241</v>
      </c>
      <c r="E3" s="75">
        <v>490</v>
      </c>
      <c r="F3" s="76">
        <v>110</v>
      </c>
    </row>
    <row r="4" spans="1:6" ht="32.5" customHeight="1" x14ac:dyDescent="0.15">
      <c r="A4" s="77" t="s">
        <v>1808</v>
      </c>
      <c r="B4" s="78">
        <f>SUM(C4:F4)</f>
        <v>438</v>
      </c>
      <c r="C4" s="79">
        <v>179</v>
      </c>
      <c r="D4" s="79">
        <v>71</v>
      </c>
      <c r="E4" s="79">
        <v>148</v>
      </c>
      <c r="F4" s="80">
        <v>40</v>
      </c>
    </row>
    <row r="5" spans="1:6" ht="32.5" customHeight="1" x14ac:dyDescent="0.15">
      <c r="A5" s="77" t="s">
        <v>1809</v>
      </c>
      <c r="B5" s="81">
        <f>B3-B4</f>
        <v>1006</v>
      </c>
      <c r="C5" s="82">
        <f>C3-C4</f>
        <v>424</v>
      </c>
      <c r="D5" s="82">
        <f>D3-D4</f>
        <v>170</v>
      </c>
      <c r="E5" s="82">
        <f>E3-E4</f>
        <v>342</v>
      </c>
      <c r="F5" s="83">
        <f>F3-F4</f>
        <v>70</v>
      </c>
    </row>
    <row r="6" spans="1:6" ht="44.5" customHeight="1" x14ac:dyDescent="0.15">
      <c r="A6" s="77" t="s">
        <v>1810</v>
      </c>
      <c r="B6" s="78">
        <f>SUM(C6:F6)</f>
        <v>344</v>
      </c>
      <c r="C6" s="79">
        <v>192</v>
      </c>
      <c r="D6" s="79">
        <v>56</v>
      </c>
      <c r="E6" s="79">
        <v>89</v>
      </c>
      <c r="F6" s="80">
        <v>7</v>
      </c>
    </row>
    <row r="7" spans="1:6" ht="20.5" customHeight="1" x14ac:dyDescent="0.15">
      <c r="A7" s="77" t="s">
        <v>1811</v>
      </c>
      <c r="B7" s="81">
        <f>SUM(C7:F7)</f>
        <v>199</v>
      </c>
      <c r="C7" s="82">
        <v>72</v>
      </c>
      <c r="D7" s="82">
        <v>28</v>
      </c>
      <c r="E7" s="82">
        <v>79</v>
      </c>
      <c r="F7" s="83">
        <v>20</v>
      </c>
    </row>
    <row r="8" spans="1:6" ht="20.5" customHeight="1" x14ac:dyDescent="0.15">
      <c r="A8" s="77" t="s">
        <v>1812</v>
      </c>
      <c r="B8" s="78">
        <f>B3-B4-B6-B7</f>
        <v>463</v>
      </c>
      <c r="C8" s="79">
        <f>C3-C4-C6-C7</f>
        <v>160</v>
      </c>
      <c r="D8" s="79">
        <f>D3-D4-D6-D7</f>
        <v>86</v>
      </c>
      <c r="E8" s="79">
        <f>E3-E4-E6-E7</f>
        <v>174</v>
      </c>
      <c r="F8" s="80">
        <f>F3-F4-F6-F7</f>
        <v>43</v>
      </c>
    </row>
    <row r="9" spans="1:6" ht="32.5" customHeight="1" x14ac:dyDescent="0.15">
      <c r="A9" s="77" t="s">
        <v>1813</v>
      </c>
      <c r="B9" s="81">
        <v>173</v>
      </c>
      <c r="C9" s="82">
        <v>41</v>
      </c>
      <c r="D9" s="82">
        <v>47</v>
      </c>
      <c r="E9" s="82">
        <v>44</v>
      </c>
      <c r="F9" s="83">
        <v>41</v>
      </c>
    </row>
    <row r="10" spans="1:6" ht="20.25" customHeight="1" x14ac:dyDescent="0.15">
      <c r="A10" s="77" t="s">
        <v>1814</v>
      </c>
      <c r="B10" s="84">
        <f>SUM(B8+B9)</f>
        <v>636</v>
      </c>
      <c r="C10" s="85">
        <f>SUM(C8+C9)</f>
        <v>201</v>
      </c>
      <c r="D10" s="85">
        <f>SUM(D8+D9)</f>
        <v>133</v>
      </c>
      <c r="E10" s="85">
        <f>SUM(E8+E9)</f>
        <v>218</v>
      </c>
      <c r="F10" s="86">
        <f>SUM(F8+F9)</f>
        <v>84</v>
      </c>
    </row>
  </sheetData>
  <mergeCells count="1">
    <mergeCell ref="A1:F1"/>
  </mergeCells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187"/>
  <sheetViews>
    <sheetView showGridLines="0" workbookViewId="0">
      <pane xSplit="2" ySplit="2" topLeftCell="C3" activePane="bottomRight" state="frozen"/>
      <selection pane="topRight"/>
      <selection pane="bottomLeft"/>
      <selection pane="bottomRight" activeCell="C3" sqref="C3"/>
    </sheetView>
  </sheetViews>
  <sheetFormatPr baseColWidth="10" defaultColWidth="16.33203125" defaultRowHeight="18" customHeight="1" x14ac:dyDescent="0.15"/>
  <cols>
    <col min="1" max="6" width="16.33203125" style="87" customWidth="1"/>
    <col min="7" max="256" width="16.33203125" customWidth="1"/>
  </cols>
  <sheetData>
    <row r="1" spans="1:6" ht="28" customHeight="1" x14ac:dyDescent="0.15">
      <c r="A1" s="101" t="s">
        <v>1815</v>
      </c>
      <c r="B1" s="101"/>
      <c r="C1" s="101"/>
      <c r="D1" s="101"/>
      <c r="E1" s="101"/>
      <c r="F1" s="101"/>
    </row>
    <row r="2" spans="1:6" ht="20.25" customHeight="1" x14ac:dyDescent="0.15">
      <c r="A2" s="1" t="s">
        <v>0</v>
      </c>
      <c r="B2" s="1" t="s">
        <v>5</v>
      </c>
      <c r="C2" s="1" t="s">
        <v>4</v>
      </c>
      <c r="D2" s="1" t="s">
        <v>1816</v>
      </c>
      <c r="E2" s="1" t="s">
        <v>1817</v>
      </c>
      <c r="F2" s="1" t="s">
        <v>1818</v>
      </c>
    </row>
    <row r="3" spans="1:6" ht="20.5" customHeight="1" x14ac:dyDescent="0.15">
      <c r="A3" s="119" t="s">
        <v>1819</v>
      </c>
      <c r="B3" s="120" t="s">
        <v>6</v>
      </c>
      <c r="C3" s="44">
        <v>1</v>
      </c>
      <c r="D3" s="45">
        <v>68395</v>
      </c>
      <c r="E3" s="45">
        <v>78714</v>
      </c>
      <c r="F3" s="46">
        <v>10319</v>
      </c>
    </row>
    <row r="4" spans="1:6" ht="20.5" customHeight="1" x14ac:dyDescent="0.15">
      <c r="A4" s="97"/>
      <c r="B4" s="118"/>
      <c r="C4" s="49">
        <v>1</v>
      </c>
      <c r="D4" s="50">
        <v>413373</v>
      </c>
      <c r="E4" s="50">
        <v>414531</v>
      </c>
      <c r="F4" s="51">
        <v>1158</v>
      </c>
    </row>
    <row r="5" spans="1:6" ht="20.5" customHeight="1" x14ac:dyDescent="0.15">
      <c r="A5" s="97"/>
      <c r="B5" s="118"/>
      <c r="C5" s="52">
        <v>10</v>
      </c>
      <c r="D5" s="53">
        <v>17104211</v>
      </c>
      <c r="E5" s="53">
        <v>17111495</v>
      </c>
      <c r="F5" s="54">
        <v>7284</v>
      </c>
    </row>
    <row r="6" spans="1:6" ht="20.5" customHeight="1" x14ac:dyDescent="0.15">
      <c r="A6" s="97"/>
      <c r="B6" s="118"/>
      <c r="C6" s="49">
        <v>10</v>
      </c>
      <c r="D6" s="50">
        <v>17723714</v>
      </c>
      <c r="E6" s="50">
        <v>17743960</v>
      </c>
      <c r="F6" s="51">
        <v>20246</v>
      </c>
    </row>
    <row r="7" spans="1:6" ht="20.5" customHeight="1" x14ac:dyDescent="0.15">
      <c r="A7" s="97"/>
      <c r="B7" s="118"/>
      <c r="C7" s="52">
        <v>11</v>
      </c>
      <c r="D7" s="53">
        <v>1591223</v>
      </c>
      <c r="E7" s="53">
        <v>1593211</v>
      </c>
      <c r="F7" s="54">
        <v>1988</v>
      </c>
    </row>
    <row r="8" spans="1:6" ht="20.5" customHeight="1" x14ac:dyDescent="0.15">
      <c r="A8" s="97"/>
      <c r="B8" s="118"/>
      <c r="C8" s="49">
        <v>12</v>
      </c>
      <c r="D8" s="50">
        <v>62575</v>
      </c>
      <c r="E8" s="50">
        <v>66060</v>
      </c>
      <c r="F8" s="51">
        <v>3485</v>
      </c>
    </row>
    <row r="9" spans="1:6" ht="20.5" customHeight="1" x14ac:dyDescent="0.15">
      <c r="A9" s="97"/>
      <c r="B9" s="118"/>
      <c r="C9" s="52">
        <v>12</v>
      </c>
      <c r="D9" s="53">
        <v>4715689</v>
      </c>
      <c r="E9" s="53">
        <v>4766443</v>
      </c>
      <c r="F9" s="54">
        <v>50754</v>
      </c>
    </row>
    <row r="10" spans="1:6" ht="20.5" customHeight="1" x14ac:dyDescent="0.15">
      <c r="A10" s="97"/>
      <c r="B10" s="118"/>
      <c r="C10" s="49">
        <v>15</v>
      </c>
      <c r="D10" s="50">
        <v>3407592</v>
      </c>
      <c r="E10" s="50">
        <v>3409052</v>
      </c>
      <c r="F10" s="51">
        <v>1460</v>
      </c>
    </row>
    <row r="11" spans="1:6" ht="20.5" customHeight="1" x14ac:dyDescent="0.15">
      <c r="A11" s="97"/>
      <c r="B11" s="118"/>
      <c r="C11" s="52">
        <v>18</v>
      </c>
      <c r="D11" s="53">
        <v>8325130</v>
      </c>
      <c r="E11" s="53">
        <v>8339287</v>
      </c>
      <c r="F11" s="54">
        <v>14157</v>
      </c>
    </row>
    <row r="12" spans="1:6" ht="20.5" customHeight="1" x14ac:dyDescent="0.15">
      <c r="A12" s="97"/>
      <c r="B12" s="118"/>
      <c r="C12" s="49">
        <v>19</v>
      </c>
      <c r="D12" s="50">
        <v>4539917</v>
      </c>
      <c r="E12" s="50">
        <v>4551635</v>
      </c>
      <c r="F12" s="51">
        <v>11718</v>
      </c>
    </row>
    <row r="13" spans="1:6" ht="20.5" customHeight="1" x14ac:dyDescent="0.15">
      <c r="A13" s="97"/>
      <c r="B13" s="118"/>
      <c r="C13" s="52">
        <v>19</v>
      </c>
      <c r="D13" s="53">
        <v>15841018</v>
      </c>
      <c r="E13" s="53">
        <v>15845503</v>
      </c>
      <c r="F13" s="54">
        <v>4485</v>
      </c>
    </row>
    <row r="14" spans="1:6" ht="20.5" customHeight="1" x14ac:dyDescent="0.15">
      <c r="A14" s="97"/>
      <c r="B14" s="118"/>
      <c r="C14" s="49">
        <v>21</v>
      </c>
      <c r="D14" s="50">
        <v>7642489</v>
      </c>
      <c r="E14" s="50">
        <v>7646318</v>
      </c>
      <c r="F14" s="51">
        <v>3829</v>
      </c>
    </row>
    <row r="15" spans="1:6" ht="20.5" customHeight="1" x14ac:dyDescent="0.15">
      <c r="A15" s="97"/>
      <c r="B15" s="118"/>
      <c r="C15" s="52">
        <v>21</v>
      </c>
      <c r="D15" s="53">
        <v>9127380</v>
      </c>
      <c r="E15" s="53">
        <v>9128762</v>
      </c>
      <c r="F15" s="54">
        <v>1382</v>
      </c>
    </row>
    <row r="16" spans="1:6" ht="20.5" customHeight="1" x14ac:dyDescent="0.15">
      <c r="A16" s="96" t="s">
        <v>1819</v>
      </c>
      <c r="B16" s="117" t="s">
        <v>7</v>
      </c>
      <c r="C16" s="49">
        <v>1</v>
      </c>
      <c r="D16" s="50">
        <v>2531770</v>
      </c>
      <c r="E16" s="50">
        <v>2533186</v>
      </c>
      <c r="F16" s="51">
        <v>1416</v>
      </c>
    </row>
    <row r="17" spans="1:6" ht="20.5" customHeight="1" x14ac:dyDescent="0.15">
      <c r="A17" s="97"/>
      <c r="B17" s="118"/>
      <c r="C17" s="52">
        <v>1</v>
      </c>
      <c r="D17" s="53">
        <v>4220146</v>
      </c>
      <c r="E17" s="53">
        <v>4225240</v>
      </c>
      <c r="F17" s="54">
        <v>5094</v>
      </c>
    </row>
    <row r="18" spans="1:6" ht="20.5" customHeight="1" x14ac:dyDescent="0.15">
      <c r="A18" s="97"/>
      <c r="B18" s="118"/>
      <c r="C18" s="49">
        <v>1</v>
      </c>
      <c r="D18" s="50">
        <v>10795223</v>
      </c>
      <c r="E18" s="50">
        <v>10796985</v>
      </c>
      <c r="F18" s="51">
        <v>1762</v>
      </c>
    </row>
    <row r="19" spans="1:6" ht="20.5" customHeight="1" x14ac:dyDescent="0.15">
      <c r="A19" s="97"/>
      <c r="B19" s="118"/>
      <c r="C19" s="52">
        <v>1</v>
      </c>
      <c r="D19" s="53">
        <v>14889019</v>
      </c>
      <c r="E19" s="53">
        <v>14890172</v>
      </c>
      <c r="F19" s="54">
        <v>1153</v>
      </c>
    </row>
    <row r="20" spans="1:6" ht="20.5" customHeight="1" x14ac:dyDescent="0.15">
      <c r="A20" s="97"/>
      <c r="B20" s="118"/>
      <c r="C20" s="49">
        <v>1</v>
      </c>
      <c r="D20" s="50">
        <v>14941115</v>
      </c>
      <c r="E20" s="50">
        <v>14944046</v>
      </c>
      <c r="F20" s="51">
        <v>2931</v>
      </c>
    </row>
    <row r="21" spans="1:6" ht="20.5" customHeight="1" x14ac:dyDescent="0.15">
      <c r="A21" s="97"/>
      <c r="B21" s="118"/>
      <c r="C21" s="52">
        <v>2</v>
      </c>
      <c r="D21" s="53">
        <v>2570843</v>
      </c>
      <c r="E21" s="53">
        <v>2609472</v>
      </c>
      <c r="F21" s="54">
        <v>38629</v>
      </c>
    </row>
    <row r="22" spans="1:6" ht="20.5" customHeight="1" x14ac:dyDescent="0.15">
      <c r="A22" s="97"/>
      <c r="B22" s="118"/>
      <c r="C22" s="49">
        <v>2</v>
      </c>
      <c r="D22" s="50">
        <v>6804933</v>
      </c>
      <c r="E22" s="50">
        <v>6806117</v>
      </c>
      <c r="F22" s="51">
        <v>1184</v>
      </c>
    </row>
    <row r="23" spans="1:6" ht="20.5" customHeight="1" x14ac:dyDescent="0.15">
      <c r="A23" s="97"/>
      <c r="B23" s="118"/>
      <c r="C23" s="52">
        <v>3</v>
      </c>
      <c r="D23" s="53">
        <v>4034707</v>
      </c>
      <c r="E23" s="53">
        <v>4037737</v>
      </c>
      <c r="F23" s="54">
        <v>3030</v>
      </c>
    </row>
    <row r="24" spans="1:6" ht="20.5" customHeight="1" x14ac:dyDescent="0.15">
      <c r="A24" s="97"/>
      <c r="B24" s="118"/>
      <c r="C24" s="49">
        <v>4</v>
      </c>
      <c r="D24" s="50">
        <v>4240449</v>
      </c>
      <c r="E24" s="50">
        <v>4267122</v>
      </c>
      <c r="F24" s="51">
        <v>26673</v>
      </c>
    </row>
    <row r="25" spans="1:6" ht="20.5" customHeight="1" x14ac:dyDescent="0.15">
      <c r="A25" s="97"/>
      <c r="B25" s="118"/>
      <c r="C25" s="52">
        <v>4</v>
      </c>
      <c r="D25" s="53">
        <v>5233691</v>
      </c>
      <c r="E25" s="53">
        <v>5236415</v>
      </c>
      <c r="F25" s="54">
        <v>2724</v>
      </c>
    </row>
    <row r="26" spans="1:6" ht="20.5" customHeight="1" x14ac:dyDescent="0.15">
      <c r="A26" s="97"/>
      <c r="B26" s="118"/>
      <c r="C26" s="49">
        <v>5</v>
      </c>
      <c r="D26" s="50">
        <v>6591563</v>
      </c>
      <c r="E26" s="50">
        <v>6593727</v>
      </c>
      <c r="F26" s="51">
        <v>2164</v>
      </c>
    </row>
    <row r="27" spans="1:6" ht="20.5" customHeight="1" x14ac:dyDescent="0.15">
      <c r="A27" s="97"/>
      <c r="B27" s="118"/>
      <c r="C27" s="52">
        <v>5</v>
      </c>
      <c r="D27" s="53">
        <v>8543314</v>
      </c>
      <c r="E27" s="53">
        <v>8545995</v>
      </c>
      <c r="F27" s="54">
        <v>2681</v>
      </c>
    </row>
    <row r="28" spans="1:6" ht="20.5" customHeight="1" x14ac:dyDescent="0.15">
      <c r="A28" s="97"/>
      <c r="B28" s="118"/>
      <c r="C28" s="49">
        <v>5</v>
      </c>
      <c r="D28" s="50">
        <v>9838829</v>
      </c>
      <c r="E28" s="50">
        <v>9840107</v>
      </c>
      <c r="F28" s="51">
        <v>1278</v>
      </c>
    </row>
    <row r="29" spans="1:6" ht="20.5" customHeight="1" x14ac:dyDescent="0.15">
      <c r="A29" s="97"/>
      <c r="B29" s="118"/>
      <c r="C29" s="52">
        <v>6</v>
      </c>
      <c r="D29" s="53">
        <v>3749104</v>
      </c>
      <c r="E29" s="53">
        <v>3822560</v>
      </c>
      <c r="F29" s="54">
        <v>73456</v>
      </c>
    </row>
    <row r="30" spans="1:6" ht="20.5" customHeight="1" x14ac:dyDescent="0.15">
      <c r="A30" s="97"/>
      <c r="B30" s="118"/>
      <c r="C30" s="49">
        <v>6</v>
      </c>
      <c r="D30" s="50">
        <v>8117855</v>
      </c>
      <c r="E30" s="50">
        <v>8119682</v>
      </c>
      <c r="F30" s="51">
        <v>1827</v>
      </c>
    </row>
    <row r="31" spans="1:6" ht="20.5" customHeight="1" x14ac:dyDescent="0.15">
      <c r="A31" s="97"/>
      <c r="B31" s="118"/>
      <c r="C31" s="52">
        <v>7</v>
      </c>
      <c r="D31" s="53">
        <v>223636</v>
      </c>
      <c r="E31" s="53">
        <v>225732</v>
      </c>
      <c r="F31" s="54">
        <v>2096</v>
      </c>
    </row>
    <row r="32" spans="1:6" ht="20.5" customHeight="1" x14ac:dyDescent="0.15">
      <c r="A32" s="97"/>
      <c r="B32" s="118"/>
      <c r="C32" s="49">
        <v>7</v>
      </c>
      <c r="D32" s="50">
        <v>11160383</v>
      </c>
      <c r="E32" s="50">
        <v>11162116</v>
      </c>
      <c r="F32" s="51">
        <v>1733</v>
      </c>
    </row>
    <row r="33" spans="1:6" ht="20.5" customHeight="1" x14ac:dyDescent="0.15">
      <c r="A33" s="97"/>
      <c r="B33" s="118"/>
      <c r="C33" s="52">
        <v>7</v>
      </c>
      <c r="D33" s="53">
        <v>11307382</v>
      </c>
      <c r="E33" s="53">
        <v>11310707</v>
      </c>
      <c r="F33" s="54">
        <v>3325</v>
      </c>
    </row>
    <row r="34" spans="1:6" ht="20.5" customHeight="1" x14ac:dyDescent="0.15">
      <c r="A34" s="97"/>
      <c r="B34" s="118"/>
      <c r="C34" s="49">
        <v>8</v>
      </c>
      <c r="D34" s="50">
        <v>5434691</v>
      </c>
      <c r="E34" s="50">
        <v>5436571</v>
      </c>
      <c r="F34" s="51">
        <v>1880</v>
      </c>
    </row>
    <row r="35" spans="1:6" ht="20.5" customHeight="1" x14ac:dyDescent="0.15">
      <c r="A35" s="97"/>
      <c r="B35" s="118"/>
      <c r="C35" s="52">
        <v>9</v>
      </c>
      <c r="D35" s="53">
        <v>5606971</v>
      </c>
      <c r="E35" s="53">
        <v>5608428</v>
      </c>
      <c r="F35" s="54">
        <v>1457</v>
      </c>
    </row>
    <row r="36" spans="1:6" ht="20.5" customHeight="1" x14ac:dyDescent="0.15">
      <c r="A36" s="97"/>
      <c r="B36" s="118"/>
      <c r="C36" s="49">
        <v>9</v>
      </c>
      <c r="D36" s="50">
        <v>5720225</v>
      </c>
      <c r="E36" s="50">
        <v>5721571</v>
      </c>
      <c r="F36" s="51">
        <v>1346</v>
      </c>
    </row>
    <row r="37" spans="1:6" ht="20.5" customHeight="1" x14ac:dyDescent="0.15">
      <c r="A37" s="97"/>
      <c r="B37" s="118"/>
      <c r="C37" s="52">
        <v>10</v>
      </c>
      <c r="D37" s="53">
        <v>1591753</v>
      </c>
      <c r="E37" s="53">
        <v>1593580</v>
      </c>
      <c r="F37" s="54">
        <v>1827</v>
      </c>
    </row>
    <row r="38" spans="1:6" ht="20.5" customHeight="1" x14ac:dyDescent="0.15">
      <c r="A38" s="97"/>
      <c r="B38" s="118"/>
      <c r="C38" s="49">
        <v>10</v>
      </c>
      <c r="D38" s="50">
        <v>8935563</v>
      </c>
      <c r="E38" s="50">
        <v>8940119</v>
      </c>
      <c r="F38" s="51">
        <v>4556</v>
      </c>
    </row>
    <row r="39" spans="1:6" ht="20.5" customHeight="1" x14ac:dyDescent="0.15">
      <c r="A39" s="97"/>
      <c r="B39" s="118"/>
      <c r="C39" s="52">
        <v>10</v>
      </c>
      <c r="D39" s="53">
        <v>9912452</v>
      </c>
      <c r="E39" s="53">
        <v>9913463</v>
      </c>
      <c r="F39" s="54">
        <v>1011</v>
      </c>
    </row>
    <row r="40" spans="1:6" ht="20.5" customHeight="1" x14ac:dyDescent="0.15">
      <c r="A40" s="97"/>
      <c r="B40" s="118"/>
      <c r="C40" s="49">
        <v>12</v>
      </c>
      <c r="D40" s="50">
        <v>394118</v>
      </c>
      <c r="E40" s="50">
        <v>396170</v>
      </c>
      <c r="F40" s="51">
        <v>2052</v>
      </c>
    </row>
    <row r="41" spans="1:6" ht="20.5" customHeight="1" x14ac:dyDescent="0.15">
      <c r="A41" s="97"/>
      <c r="B41" s="118"/>
      <c r="C41" s="52">
        <v>12</v>
      </c>
      <c r="D41" s="53">
        <v>2146543</v>
      </c>
      <c r="E41" s="53">
        <v>2148441</v>
      </c>
      <c r="F41" s="54">
        <v>1898</v>
      </c>
    </row>
    <row r="42" spans="1:6" ht="20.5" customHeight="1" x14ac:dyDescent="0.15">
      <c r="A42" s="97"/>
      <c r="B42" s="118"/>
      <c r="C42" s="49">
        <v>12</v>
      </c>
      <c r="D42" s="50">
        <v>4050086</v>
      </c>
      <c r="E42" s="50">
        <v>4115262</v>
      </c>
      <c r="F42" s="51">
        <v>65176</v>
      </c>
    </row>
    <row r="43" spans="1:6" ht="20.5" customHeight="1" x14ac:dyDescent="0.15">
      <c r="A43" s="97"/>
      <c r="B43" s="118"/>
      <c r="C43" s="52">
        <v>12</v>
      </c>
      <c r="D43" s="53">
        <v>7044826</v>
      </c>
      <c r="E43" s="53">
        <v>7063847</v>
      </c>
      <c r="F43" s="54">
        <v>19021</v>
      </c>
    </row>
    <row r="44" spans="1:6" ht="20.5" customHeight="1" x14ac:dyDescent="0.15">
      <c r="A44" s="97"/>
      <c r="B44" s="118"/>
      <c r="C44" s="49">
        <v>12</v>
      </c>
      <c r="D44" s="50">
        <v>13239930</v>
      </c>
      <c r="E44" s="50">
        <v>13241268</v>
      </c>
      <c r="F44" s="51">
        <v>1338</v>
      </c>
    </row>
    <row r="45" spans="1:6" ht="20.5" customHeight="1" x14ac:dyDescent="0.15">
      <c r="A45" s="97"/>
      <c r="B45" s="118"/>
      <c r="C45" s="52">
        <v>13</v>
      </c>
      <c r="D45" s="53">
        <v>3223971</v>
      </c>
      <c r="E45" s="53">
        <v>3225000</v>
      </c>
      <c r="F45" s="54">
        <v>1029</v>
      </c>
    </row>
    <row r="46" spans="1:6" ht="20.5" customHeight="1" x14ac:dyDescent="0.15">
      <c r="A46" s="97"/>
      <c r="B46" s="118"/>
      <c r="C46" s="49">
        <v>13</v>
      </c>
      <c r="D46" s="50">
        <v>7797649</v>
      </c>
      <c r="E46" s="50">
        <v>7798781</v>
      </c>
      <c r="F46" s="51">
        <v>1132</v>
      </c>
    </row>
    <row r="47" spans="1:6" ht="20.5" customHeight="1" x14ac:dyDescent="0.15">
      <c r="A47" s="97"/>
      <c r="B47" s="118"/>
      <c r="C47" s="52">
        <v>13</v>
      </c>
      <c r="D47" s="53">
        <v>13404751</v>
      </c>
      <c r="E47" s="53">
        <v>13407413</v>
      </c>
      <c r="F47" s="54">
        <v>2662</v>
      </c>
    </row>
    <row r="48" spans="1:6" ht="20.5" customHeight="1" x14ac:dyDescent="0.15">
      <c r="A48" s="97"/>
      <c r="B48" s="118"/>
      <c r="C48" s="49">
        <v>15</v>
      </c>
      <c r="D48" s="50">
        <v>3448463</v>
      </c>
      <c r="E48" s="50">
        <v>3458711</v>
      </c>
      <c r="F48" s="51">
        <v>10248</v>
      </c>
    </row>
    <row r="49" spans="1:6" ht="20.5" customHeight="1" x14ac:dyDescent="0.15">
      <c r="A49" s="97"/>
      <c r="B49" s="118"/>
      <c r="C49" s="52">
        <v>16</v>
      </c>
      <c r="D49" s="53">
        <v>8546548</v>
      </c>
      <c r="E49" s="53">
        <v>8549595</v>
      </c>
      <c r="F49" s="54">
        <v>3047</v>
      </c>
    </row>
    <row r="50" spans="1:6" ht="20.5" customHeight="1" x14ac:dyDescent="0.15">
      <c r="A50" s="97"/>
      <c r="B50" s="118"/>
      <c r="C50" s="49">
        <v>17</v>
      </c>
      <c r="D50" s="50">
        <v>8311130</v>
      </c>
      <c r="E50" s="50">
        <v>8347985</v>
      </c>
      <c r="F50" s="51">
        <v>36855</v>
      </c>
    </row>
    <row r="51" spans="1:6" ht="20.5" customHeight="1" x14ac:dyDescent="0.15">
      <c r="A51" s="97"/>
      <c r="B51" s="118"/>
      <c r="C51" s="52">
        <v>17</v>
      </c>
      <c r="D51" s="53">
        <v>8713062</v>
      </c>
      <c r="E51" s="53">
        <v>8717285</v>
      </c>
      <c r="F51" s="54">
        <v>4223</v>
      </c>
    </row>
    <row r="52" spans="1:6" ht="20.5" customHeight="1" x14ac:dyDescent="0.15">
      <c r="A52" s="97"/>
      <c r="B52" s="118"/>
      <c r="C52" s="49">
        <v>18</v>
      </c>
      <c r="D52" s="50">
        <v>84735</v>
      </c>
      <c r="E52" s="50">
        <v>352453</v>
      </c>
      <c r="F52" s="51">
        <v>267718</v>
      </c>
    </row>
    <row r="53" spans="1:6" ht="20.5" customHeight="1" x14ac:dyDescent="0.15">
      <c r="A53" s="97"/>
      <c r="B53" s="118"/>
      <c r="C53" s="52">
        <v>18</v>
      </c>
      <c r="D53" s="53">
        <v>6781025</v>
      </c>
      <c r="E53" s="53">
        <v>6782889</v>
      </c>
      <c r="F53" s="54">
        <v>1864</v>
      </c>
    </row>
    <row r="54" spans="1:6" ht="20.5" customHeight="1" x14ac:dyDescent="0.15">
      <c r="A54" s="97"/>
      <c r="B54" s="118"/>
      <c r="C54" s="49">
        <v>18</v>
      </c>
      <c r="D54" s="50">
        <v>9011979</v>
      </c>
      <c r="E54" s="50">
        <v>9395600</v>
      </c>
      <c r="F54" s="51">
        <v>383621</v>
      </c>
    </row>
    <row r="55" spans="1:6" ht="20.5" customHeight="1" x14ac:dyDescent="0.15">
      <c r="A55" s="97"/>
      <c r="B55" s="118"/>
      <c r="C55" s="52">
        <v>18</v>
      </c>
      <c r="D55" s="53">
        <v>9878041</v>
      </c>
      <c r="E55" s="53">
        <v>9880380</v>
      </c>
      <c r="F55" s="54">
        <v>2339</v>
      </c>
    </row>
    <row r="56" spans="1:6" ht="20.5" customHeight="1" x14ac:dyDescent="0.15">
      <c r="A56" s="97"/>
      <c r="B56" s="118"/>
      <c r="C56" s="49">
        <v>18</v>
      </c>
      <c r="D56" s="50">
        <v>12419173</v>
      </c>
      <c r="E56" s="50">
        <v>12421878</v>
      </c>
      <c r="F56" s="51">
        <v>2705</v>
      </c>
    </row>
    <row r="57" spans="1:6" ht="20.5" customHeight="1" x14ac:dyDescent="0.15">
      <c r="A57" s="97"/>
      <c r="B57" s="118"/>
      <c r="C57" s="52">
        <v>19</v>
      </c>
      <c r="D57" s="53">
        <v>2364961</v>
      </c>
      <c r="E57" s="53">
        <v>2367037</v>
      </c>
      <c r="F57" s="54">
        <v>2076</v>
      </c>
    </row>
    <row r="58" spans="1:6" ht="20.5" customHeight="1" x14ac:dyDescent="0.15">
      <c r="A58" s="97"/>
      <c r="B58" s="118"/>
      <c r="C58" s="49">
        <v>19</v>
      </c>
      <c r="D58" s="50">
        <v>5356743</v>
      </c>
      <c r="E58" s="50">
        <v>5362015</v>
      </c>
      <c r="F58" s="51">
        <v>5272</v>
      </c>
    </row>
    <row r="59" spans="1:6" ht="20.5" customHeight="1" x14ac:dyDescent="0.15">
      <c r="A59" s="97"/>
      <c r="B59" s="118"/>
      <c r="C59" s="52">
        <v>19</v>
      </c>
      <c r="D59" s="53">
        <v>7488551</v>
      </c>
      <c r="E59" s="53">
        <v>7500071</v>
      </c>
      <c r="F59" s="54">
        <v>11520</v>
      </c>
    </row>
    <row r="60" spans="1:6" ht="20.5" customHeight="1" x14ac:dyDescent="0.15">
      <c r="A60" s="97"/>
      <c r="B60" s="118"/>
      <c r="C60" s="49">
        <v>19</v>
      </c>
      <c r="D60" s="50">
        <v>14395146</v>
      </c>
      <c r="E60" s="50">
        <v>14398316</v>
      </c>
      <c r="F60" s="51">
        <v>3170</v>
      </c>
    </row>
    <row r="61" spans="1:6" ht="20.5" customHeight="1" x14ac:dyDescent="0.15">
      <c r="A61" s="97"/>
      <c r="B61" s="118"/>
      <c r="C61" s="52">
        <v>20</v>
      </c>
      <c r="D61" s="53">
        <v>108993</v>
      </c>
      <c r="E61" s="53">
        <v>114506</v>
      </c>
      <c r="F61" s="54">
        <v>5513</v>
      </c>
    </row>
    <row r="62" spans="1:6" ht="20.5" customHeight="1" x14ac:dyDescent="0.15">
      <c r="A62" s="97"/>
      <c r="B62" s="118"/>
      <c r="C62" s="49">
        <v>20</v>
      </c>
      <c r="D62" s="50">
        <v>2253011</v>
      </c>
      <c r="E62" s="50">
        <v>2273427</v>
      </c>
      <c r="F62" s="51">
        <v>20416</v>
      </c>
    </row>
    <row r="63" spans="1:6" ht="20.5" customHeight="1" x14ac:dyDescent="0.15">
      <c r="A63" s="97"/>
      <c r="B63" s="118"/>
      <c r="C63" s="52">
        <v>20</v>
      </c>
      <c r="D63" s="53">
        <v>13765876</v>
      </c>
      <c r="E63" s="53">
        <v>13796691</v>
      </c>
      <c r="F63" s="54">
        <v>30815</v>
      </c>
    </row>
    <row r="64" spans="1:6" ht="20.5" customHeight="1" x14ac:dyDescent="0.15">
      <c r="A64" s="97"/>
      <c r="B64" s="118"/>
      <c r="C64" s="49">
        <v>21</v>
      </c>
      <c r="D64" s="50">
        <v>3047032</v>
      </c>
      <c r="E64" s="50">
        <v>3245254</v>
      </c>
      <c r="F64" s="51">
        <v>198222</v>
      </c>
    </row>
    <row r="65" spans="1:6" ht="20.5" customHeight="1" x14ac:dyDescent="0.15">
      <c r="A65" s="97"/>
      <c r="B65" s="118"/>
      <c r="C65" s="52">
        <v>21</v>
      </c>
      <c r="D65" s="53">
        <v>4079119</v>
      </c>
      <c r="E65" s="53">
        <v>4106388</v>
      </c>
      <c r="F65" s="54">
        <v>27269</v>
      </c>
    </row>
    <row r="66" spans="1:6" ht="20.5" customHeight="1" x14ac:dyDescent="0.15">
      <c r="A66" s="97"/>
      <c r="B66" s="118"/>
      <c r="C66" s="49">
        <v>21</v>
      </c>
      <c r="D66" s="50">
        <v>9224007</v>
      </c>
      <c r="E66" s="50">
        <v>9225954</v>
      </c>
      <c r="F66" s="51">
        <v>1947</v>
      </c>
    </row>
    <row r="67" spans="1:6" ht="20.5" customHeight="1" x14ac:dyDescent="0.15">
      <c r="A67" s="97"/>
      <c r="B67" s="118"/>
      <c r="C67" s="52">
        <v>21</v>
      </c>
      <c r="D67" s="53">
        <v>10639430</v>
      </c>
      <c r="E67" s="53">
        <v>10641196</v>
      </c>
      <c r="F67" s="54">
        <v>1766</v>
      </c>
    </row>
    <row r="68" spans="1:6" ht="20.5" customHeight="1" x14ac:dyDescent="0.15">
      <c r="A68" s="96" t="s">
        <v>2</v>
      </c>
      <c r="B68" s="117" t="s">
        <v>6</v>
      </c>
      <c r="C68" s="49">
        <v>1</v>
      </c>
      <c r="D68" s="50">
        <v>14948619</v>
      </c>
      <c r="E68" s="50">
        <v>14961304</v>
      </c>
      <c r="F68" s="51">
        <v>12685</v>
      </c>
    </row>
    <row r="69" spans="1:6" ht="20.5" customHeight="1" x14ac:dyDescent="0.15">
      <c r="A69" s="97"/>
      <c r="B69" s="118"/>
      <c r="C69" s="52">
        <v>3</v>
      </c>
      <c r="D69" s="53">
        <v>2648648</v>
      </c>
      <c r="E69" s="53">
        <v>2653547</v>
      </c>
      <c r="F69" s="54">
        <v>4899</v>
      </c>
    </row>
    <row r="70" spans="1:6" ht="20.5" customHeight="1" x14ac:dyDescent="0.15">
      <c r="A70" s="97"/>
      <c r="B70" s="118"/>
      <c r="C70" s="49">
        <v>3</v>
      </c>
      <c r="D70" s="50">
        <v>4437410</v>
      </c>
      <c r="E70" s="50">
        <v>4440454</v>
      </c>
      <c r="F70" s="51">
        <v>3044</v>
      </c>
    </row>
    <row r="71" spans="1:6" ht="20.5" customHeight="1" x14ac:dyDescent="0.15">
      <c r="A71" s="97"/>
      <c r="B71" s="118"/>
      <c r="C71" s="52">
        <v>6</v>
      </c>
      <c r="D71" s="53">
        <v>2951412</v>
      </c>
      <c r="E71" s="53">
        <v>2976121</v>
      </c>
      <c r="F71" s="54">
        <v>24709</v>
      </c>
    </row>
    <row r="72" spans="1:6" ht="20.5" customHeight="1" x14ac:dyDescent="0.15">
      <c r="A72" s="97"/>
      <c r="B72" s="118"/>
      <c r="C72" s="49">
        <v>8</v>
      </c>
      <c r="D72" s="50">
        <v>7545480</v>
      </c>
      <c r="E72" s="50">
        <v>7552163</v>
      </c>
      <c r="F72" s="51">
        <v>6683</v>
      </c>
    </row>
    <row r="73" spans="1:6" ht="20.5" customHeight="1" x14ac:dyDescent="0.15">
      <c r="A73" s="97"/>
      <c r="B73" s="118"/>
      <c r="C73" s="52">
        <v>12</v>
      </c>
      <c r="D73" s="53">
        <v>15470220</v>
      </c>
      <c r="E73" s="53">
        <v>15471323</v>
      </c>
      <c r="F73" s="54">
        <v>1103</v>
      </c>
    </row>
    <row r="74" spans="1:6" ht="20.5" customHeight="1" x14ac:dyDescent="0.15">
      <c r="A74" s="97"/>
      <c r="B74" s="118"/>
      <c r="C74" s="49">
        <v>13</v>
      </c>
      <c r="D74" s="50">
        <v>17105785</v>
      </c>
      <c r="E74" s="50">
        <v>17110173</v>
      </c>
      <c r="F74" s="51">
        <v>4388</v>
      </c>
    </row>
    <row r="75" spans="1:6" ht="20.5" customHeight="1" x14ac:dyDescent="0.15">
      <c r="A75" s="97"/>
      <c r="B75" s="118"/>
      <c r="C75" s="52">
        <v>19</v>
      </c>
      <c r="D75" s="53">
        <v>11416068</v>
      </c>
      <c r="E75" s="53">
        <v>11418650</v>
      </c>
      <c r="F75" s="54">
        <v>2582</v>
      </c>
    </row>
    <row r="76" spans="1:6" ht="20.5" customHeight="1" x14ac:dyDescent="0.15">
      <c r="A76" s="97"/>
      <c r="B76" s="118"/>
      <c r="C76" s="49">
        <v>20</v>
      </c>
      <c r="D76" s="50">
        <v>7791069</v>
      </c>
      <c r="E76" s="50">
        <v>7793656</v>
      </c>
      <c r="F76" s="51">
        <v>2587</v>
      </c>
    </row>
    <row r="77" spans="1:6" ht="20.5" customHeight="1" x14ac:dyDescent="0.15">
      <c r="A77" s="96" t="s">
        <v>2</v>
      </c>
      <c r="B77" s="117" t="s">
        <v>7</v>
      </c>
      <c r="C77" s="52">
        <v>1</v>
      </c>
      <c r="D77" s="53">
        <v>5621278</v>
      </c>
      <c r="E77" s="53">
        <v>5624926</v>
      </c>
      <c r="F77" s="54">
        <v>3648</v>
      </c>
    </row>
    <row r="78" spans="1:6" ht="20.5" customHeight="1" x14ac:dyDescent="0.15">
      <c r="A78" s="97"/>
      <c r="B78" s="118"/>
      <c r="C78" s="49">
        <v>1</v>
      </c>
      <c r="D78" s="50">
        <v>10666852</v>
      </c>
      <c r="E78" s="50">
        <v>10681164</v>
      </c>
      <c r="F78" s="51">
        <v>14312</v>
      </c>
    </row>
    <row r="79" spans="1:6" ht="20.5" customHeight="1" x14ac:dyDescent="0.15">
      <c r="A79" s="97"/>
      <c r="B79" s="118"/>
      <c r="C79" s="52">
        <v>2</v>
      </c>
      <c r="D79" s="53">
        <v>159089</v>
      </c>
      <c r="E79" s="53">
        <v>192572</v>
      </c>
      <c r="F79" s="54">
        <v>33483</v>
      </c>
    </row>
    <row r="80" spans="1:6" ht="20.5" customHeight="1" x14ac:dyDescent="0.15">
      <c r="A80" s="97"/>
      <c r="B80" s="118"/>
      <c r="C80" s="49">
        <v>2</v>
      </c>
      <c r="D80" s="50">
        <v>3542101</v>
      </c>
      <c r="E80" s="50">
        <v>3544250</v>
      </c>
      <c r="F80" s="51">
        <v>2149</v>
      </c>
    </row>
    <row r="81" spans="1:6" ht="20.5" customHeight="1" x14ac:dyDescent="0.15">
      <c r="A81" s="97"/>
      <c r="B81" s="118"/>
      <c r="C81" s="52">
        <v>3</v>
      </c>
      <c r="D81" s="53">
        <v>8728410</v>
      </c>
      <c r="E81" s="53">
        <v>8755354</v>
      </c>
      <c r="F81" s="54">
        <v>26944</v>
      </c>
    </row>
    <row r="82" spans="1:6" ht="20.5" customHeight="1" x14ac:dyDescent="0.15">
      <c r="A82" s="97"/>
      <c r="B82" s="118"/>
      <c r="C82" s="49">
        <v>5</v>
      </c>
      <c r="D82" s="50">
        <v>3579377</v>
      </c>
      <c r="E82" s="50">
        <v>3580455</v>
      </c>
      <c r="F82" s="51">
        <v>1078</v>
      </c>
    </row>
    <row r="83" spans="1:6" ht="20.5" customHeight="1" x14ac:dyDescent="0.15">
      <c r="A83" s="97"/>
      <c r="B83" s="118"/>
      <c r="C83" s="52">
        <v>6</v>
      </c>
      <c r="D83" s="53">
        <v>745400</v>
      </c>
      <c r="E83" s="53">
        <v>748837</v>
      </c>
      <c r="F83" s="54">
        <v>3437</v>
      </c>
    </row>
    <row r="84" spans="1:6" ht="20.5" customHeight="1" x14ac:dyDescent="0.15">
      <c r="A84" s="97"/>
      <c r="B84" s="118"/>
      <c r="C84" s="49">
        <v>6</v>
      </c>
      <c r="D84" s="50">
        <v>6337896</v>
      </c>
      <c r="E84" s="50">
        <v>6338954</v>
      </c>
      <c r="F84" s="51">
        <v>1058</v>
      </c>
    </row>
    <row r="85" spans="1:6" ht="20.5" customHeight="1" x14ac:dyDescent="0.15">
      <c r="A85" s="97"/>
      <c r="B85" s="118"/>
      <c r="C85" s="52">
        <v>6</v>
      </c>
      <c r="D85" s="53">
        <v>11791325</v>
      </c>
      <c r="E85" s="53">
        <v>11794475</v>
      </c>
      <c r="F85" s="54">
        <v>3150</v>
      </c>
    </row>
    <row r="86" spans="1:6" ht="20.5" customHeight="1" x14ac:dyDescent="0.15">
      <c r="A86" s="97"/>
      <c r="B86" s="118"/>
      <c r="C86" s="49">
        <v>6</v>
      </c>
      <c r="D86" s="50">
        <v>12227392</v>
      </c>
      <c r="E86" s="50">
        <v>12232305</v>
      </c>
      <c r="F86" s="51">
        <v>4913</v>
      </c>
    </row>
    <row r="87" spans="1:6" ht="20.5" customHeight="1" x14ac:dyDescent="0.15">
      <c r="A87" s="97"/>
      <c r="B87" s="118"/>
      <c r="C87" s="52">
        <v>6</v>
      </c>
      <c r="D87" s="53">
        <v>13494052</v>
      </c>
      <c r="E87" s="53">
        <v>13496828</v>
      </c>
      <c r="F87" s="54">
        <v>2776</v>
      </c>
    </row>
    <row r="88" spans="1:6" ht="20.5" customHeight="1" x14ac:dyDescent="0.15">
      <c r="A88" s="97"/>
      <c r="B88" s="118"/>
      <c r="C88" s="49">
        <v>7</v>
      </c>
      <c r="D88" s="50">
        <v>11329621</v>
      </c>
      <c r="E88" s="50">
        <v>11331268</v>
      </c>
      <c r="F88" s="51">
        <v>1647</v>
      </c>
    </row>
    <row r="89" spans="1:6" ht="20.5" customHeight="1" x14ac:dyDescent="0.15">
      <c r="A89" s="97"/>
      <c r="B89" s="118"/>
      <c r="C89" s="52">
        <v>8</v>
      </c>
      <c r="D89" s="53">
        <v>5067326</v>
      </c>
      <c r="E89" s="53">
        <v>5068480</v>
      </c>
      <c r="F89" s="54">
        <v>1154</v>
      </c>
    </row>
    <row r="90" spans="1:6" ht="20.5" customHeight="1" x14ac:dyDescent="0.15">
      <c r="A90" s="97"/>
      <c r="B90" s="118"/>
      <c r="C90" s="49">
        <v>8</v>
      </c>
      <c r="D90" s="50">
        <v>6523772</v>
      </c>
      <c r="E90" s="50">
        <v>6527557</v>
      </c>
      <c r="F90" s="51">
        <v>3785</v>
      </c>
    </row>
    <row r="91" spans="1:6" ht="20.5" customHeight="1" x14ac:dyDescent="0.15">
      <c r="A91" s="97"/>
      <c r="B91" s="118"/>
      <c r="C91" s="52">
        <v>8</v>
      </c>
      <c r="D91" s="53">
        <v>7527674</v>
      </c>
      <c r="E91" s="53">
        <v>7528767</v>
      </c>
      <c r="F91" s="54">
        <v>1093</v>
      </c>
    </row>
    <row r="92" spans="1:6" ht="20.5" customHeight="1" x14ac:dyDescent="0.15">
      <c r="A92" s="97"/>
      <c r="B92" s="118"/>
      <c r="C92" s="49">
        <v>10</v>
      </c>
      <c r="D92" s="50">
        <v>1572</v>
      </c>
      <c r="E92" s="50">
        <v>4188</v>
      </c>
      <c r="F92" s="51">
        <v>2616</v>
      </c>
    </row>
    <row r="93" spans="1:6" ht="20.5" customHeight="1" x14ac:dyDescent="0.15">
      <c r="A93" s="97"/>
      <c r="B93" s="118"/>
      <c r="C93" s="52">
        <v>11</v>
      </c>
      <c r="D93" s="53">
        <v>3360212</v>
      </c>
      <c r="E93" s="53">
        <v>3363262</v>
      </c>
      <c r="F93" s="54">
        <v>3050</v>
      </c>
    </row>
    <row r="94" spans="1:6" ht="20.5" customHeight="1" x14ac:dyDescent="0.15">
      <c r="A94" s="97"/>
      <c r="B94" s="118"/>
      <c r="C94" s="49">
        <v>11</v>
      </c>
      <c r="D94" s="50">
        <v>10251195</v>
      </c>
      <c r="E94" s="50">
        <v>10255152</v>
      </c>
      <c r="F94" s="51">
        <v>3957</v>
      </c>
    </row>
    <row r="95" spans="1:6" ht="20.5" customHeight="1" x14ac:dyDescent="0.15">
      <c r="A95" s="97"/>
      <c r="B95" s="118"/>
      <c r="C95" s="52">
        <v>11</v>
      </c>
      <c r="D95" s="53">
        <v>10767899</v>
      </c>
      <c r="E95" s="53">
        <v>10769396</v>
      </c>
      <c r="F95" s="54">
        <v>1497</v>
      </c>
    </row>
    <row r="96" spans="1:6" ht="20.5" customHeight="1" x14ac:dyDescent="0.15">
      <c r="A96" s="97"/>
      <c r="B96" s="118"/>
      <c r="C96" s="49">
        <v>12</v>
      </c>
      <c r="D96" s="50">
        <v>2926301</v>
      </c>
      <c r="E96" s="50">
        <v>3358341</v>
      </c>
      <c r="F96" s="51">
        <v>432040</v>
      </c>
    </row>
    <row r="97" spans="1:6" ht="20.5" customHeight="1" x14ac:dyDescent="0.15">
      <c r="A97" s="97"/>
      <c r="B97" s="118"/>
      <c r="C97" s="52">
        <v>12</v>
      </c>
      <c r="D97" s="53">
        <v>9426262</v>
      </c>
      <c r="E97" s="53">
        <v>9428628</v>
      </c>
      <c r="F97" s="54">
        <v>2366</v>
      </c>
    </row>
    <row r="98" spans="1:6" ht="20.5" customHeight="1" x14ac:dyDescent="0.15">
      <c r="A98" s="97"/>
      <c r="B98" s="118"/>
      <c r="C98" s="49">
        <v>12</v>
      </c>
      <c r="D98" s="50">
        <v>16231597</v>
      </c>
      <c r="E98" s="50">
        <v>16264077</v>
      </c>
      <c r="F98" s="51">
        <v>32480</v>
      </c>
    </row>
    <row r="99" spans="1:6" ht="20.5" customHeight="1" x14ac:dyDescent="0.15">
      <c r="A99" s="97"/>
      <c r="B99" s="118"/>
      <c r="C99" s="52">
        <v>13</v>
      </c>
      <c r="D99" s="53">
        <v>278905</v>
      </c>
      <c r="E99" s="53">
        <v>282178</v>
      </c>
      <c r="F99" s="54">
        <v>3273</v>
      </c>
    </row>
    <row r="100" spans="1:6" ht="20.5" customHeight="1" x14ac:dyDescent="0.15">
      <c r="A100" s="97"/>
      <c r="B100" s="118"/>
      <c r="C100" s="49">
        <v>13</v>
      </c>
      <c r="D100" s="50">
        <v>7753623</v>
      </c>
      <c r="E100" s="50">
        <v>7758153</v>
      </c>
      <c r="F100" s="51">
        <v>4530</v>
      </c>
    </row>
    <row r="101" spans="1:6" ht="20.5" customHeight="1" x14ac:dyDescent="0.15">
      <c r="A101" s="97"/>
      <c r="B101" s="118"/>
      <c r="C101" s="52">
        <v>13</v>
      </c>
      <c r="D101" s="53">
        <v>9539221</v>
      </c>
      <c r="E101" s="53">
        <v>9540247</v>
      </c>
      <c r="F101" s="54">
        <v>1026</v>
      </c>
    </row>
    <row r="102" spans="1:6" ht="20.5" customHeight="1" x14ac:dyDescent="0.15">
      <c r="A102" s="97"/>
      <c r="B102" s="118"/>
      <c r="C102" s="49">
        <v>13</v>
      </c>
      <c r="D102" s="50">
        <v>15091566</v>
      </c>
      <c r="E102" s="50">
        <v>15096013</v>
      </c>
      <c r="F102" s="51">
        <v>4447</v>
      </c>
    </row>
    <row r="103" spans="1:6" ht="20.5" customHeight="1" x14ac:dyDescent="0.15">
      <c r="A103" s="97"/>
      <c r="B103" s="118"/>
      <c r="C103" s="52">
        <v>14</v>
      </c>
      <c r="D103" s="53">
        <v>8044607</v>
      </c>
      <c r="E103" s="53">
        <v>8046391</v>
      </c>
      <c r="F103" s="54">
        <v>1784</v>
      </c>
    </row>
    <row r="104" spans="1:6" ht="20.5" customHeight="1" x14ac:dyDescent="0.15">
      <c r="A104" s="97"/>
      <c r="B104" s="118"/>
      <c r="C104" s="49">
        <v>14</v>
      </c>
      <c r="D104" s="50">
        <v>8335303</v>
      </c>
      <c r="E104" s="50">
        <v>8336417</v>
      </c>
      <c r="F104" s="51">
        <v>1114</v>
      </c>
    </row>
    <row r="105" spans="1:6" ht="20.5" customHeight="1" x14ac:dyDescent="0.15">
      <c r="A105" s="97"/>
      <c r="B105" s="118"/>
      <c r="C105" s="52">
        <v>14</v>
      </c>
      <c r="D105" s="53">
        <v>8621990</v>
      </c>
      <c r="E105" s="53">
        <v>8667926</v>
      </c>
      <c r="F105" s="54">
        <v>45936</v>
      </c>
    </row>
    <row r="106" spans="1:6" ht="20.5" customHeight="1" x14ac:dyDescent="0.15">
      <c r="A106" s="97"/>
      <c r="B106" s="118"/>
      <c r="C106" s="49">
        <v>16</v>
      </c>
      <c r="D106" s="50">
        <v>8342873</v>
      </c>
      <c r="E106" s="50">
        <v>8343973</v>
      </c>
      <c r="F106" s="51">
        <v>1100</v>
      </c>
    </row>
    <row r="107" spans="1:6" ht="20.5" customHeight="1" x14ac:dyDescent="0.15">
      <c r="A107" s="97"/>
      <c r="B107" s="118"/>
      <c r="C107" s="52">
        <v>17</v>
      </c>
      <c r="D107" s="53">
        <v>1735276</v>
      </c>
      <c r="E107" s="53">
        <v>1737596</v>
      </c>
      <c r="F107" s="54">
        <v>2320</v>
      </c>
    </row>
    <row r="108" spans="1:6" ht="20.5" customHeight="1" x14ac:dyDescent="0.15">
      <c r="A108" s="97"/>
      <c r="B108" s="118"/>
      <c r="C108" s="49">
        <v>17</v>
      </c>
      <c r="D108" s="50">
        <v>3651824</v>
      </c>
      <c r="E108" s="50">
        <v>3654255</v>
      </c>
      <c r="F108" s="51">
        <v>2431</v>
      </c>
    </row>
    <row r="109" spans="1:6" ht="20.5" customHeight="1" x14ac:dyDescent="0.15">
      <c r="A109" s="97"/>
      <c r="B109" s="118"/>
      <c r="C109" s="52">
        <v>17</v>
      </c>
      <c r="D109" s="53">
        <v>10832973</v>
      </c>
      <c r="E109" s="53">
        <v>10835295</v>
      </c>
      <c r="F109" s="54">
        <v>2322</v>
      </c>
    </row>
    <row r="110" spans="1:6" ht="20.5" customHeight="1" x14ac:dyDescent="0.15">
      <c r="A110" s="97"/>
      <c r="B110" s="118"/>
      <c r="C110" s="49">
        <v>18</v>
      </c>
      <c r="D110" s="50">
        <v>449534</v>
      </c>
      <c r="E110" s="50">
        <v>912071</v>
      </c>
      <c r="F110" s="51">
        <v>462537</v>
      </c>
    </row>
    <row r="111" spans="1:6" ht="20.5" customHeight="1" x14ac:dyDescent="0.15">
      <c r="A111" s="97"/>
      <c r="B111" s="118"/>
      <c r="C111" s="52">
        <v>18</v>
      </c>
      <c r="D111" s="53">
        <v>4274576</v>
      </c>
      <c r="E111" s="53">
        <v>4278785</v>
      </c>
      <c r="F111" s="54">
        <v>4209</v>
      </c>
    </row>
    <row r="112" spans="1:6" ht="20.5" customHeight="1" x14ac:dyDescent="0.15">
      <c r="A112" s="97"/>
      <c r="B112" s="118"/>
      <c r="C112" s="49">
        <v>18</v>
      </c>
      <c r="D112" s="50">
        <v>8553824</v>
      </c>
      <c r="E112" s="50">
        <v>8555636</v>
      </c>
      <c r="F112" s="51">
        <v>1812</v>
      </c>
    </row>
    <row r="113" spans="1:6" ht="20.5" customHeight="1" x14ac:dyDescent="0.15">
      <c r="A113" s="97"/>
      <c r="B113" s="118"/>
      <c r="C113" s="52">
        <v>18</v>
      </c>
      <c r="D113" s="53">
        <v>8734050</v>
      </c>
      <c r="E113" s="53">
        <v>8735573</v>
      </c>
      <c r="F113" s="54">
        <v>1523</v>
      </c>
    </row>
    <row r="114" spans="1:6" ht="20.5" customHeight="1" x14ac:dyDescent="0.15">
      <c r="A114" s="97"/>
      <c r="B114" s="118"/>
      <c r="C114" s="49">
        <v>18</v>
      </c>
      <c r="D114" s="50">
        <v>11187812</v>
      </c>
      <c r="E114" s="50">
        <v>11191813</v>
      </c>
      <c r="F114" s="51">
        <v>4001</v>
      </c>
    </row>
    <row r="115" spans="1:6" ht="20.5" customHeight="1" x14ac:dyDescent="0.15">
      <c r="A115" s="97"/>
      <c r="B115" s="118"/>
      <c r="C115" s="52">
        <v>19</v>
      </c>
      <c r="D115" s="53">
        <v>11079805</v>
      </c>
      <c r="E115" s="53">
        <v>11080995</v>
      </c>
      <c r="F115" s="54">
        <v>1190</v>
      </c>
    </row>
    <row r="116" spans="1:6" ht="20.5" customHeight="1" x14ac:dyDescent="0.15">
      <c r="A116" s="97"/>
      <c r="B116" s="118"/>
      <c r="C116" s="49">
        <v>19</v>
      </c>
      <c r="D116" s="50">
        <v>15335952</v>
      </c>
      <c r="E116" s="50">
        <v>15337010</v>
      </c>
      <c r="F116" s="51">
        <v>1058</v>
      </c>
    </row>
    <row r="117" spans="1:6" ht="20.5" customHeight="1" x14ac:dyDescent="0.15">
      <c r="A117" s="97"/>
      <c r="B117" s="118"/>
      <c r="C117" s="52">
        <v>21</v>
      </c>
      <c r="D117" s="53">
        <v>2265210</v>
      </c>
      <c r="E117" s="53">
        <v>2308641</v>
      </c>
      <c r="F117" s="54">
        <v>43431</v>
      </c>
    </row>
    <row r="118" spans="1:6" ht="20.5" customHeight="1" x14ac:dyDescent="0.15">
      <c r="A118" s="97"/>
      <c r="B118" s="118"/>
      <c r="C118" s="49">
        <v>21</v>
      </c>
      <c r="D118" s="50">
        <v>2317157</v>
      </c>
      <c r="E118" s="50">
        <v>2370251</v>
      </c>
      <c r="F118" s="51">
        <v>53094</v>
      </c>
    </row>
    <row r="119" spans="1:6" ht="20.5" customHeight="1" x14ac:dyDescent="0.15">
      <c r="A119" s="97"/>
      <c r="B119" s="118"/>
      <c r="C119" s="52">
        <v>21</v>
      </c>
      <c r="D119" s="53">
        <v>3931123</v>
      </c>
      <c r="E119" s="53">
        <v>3933920</v>
      </c>
      <c r="F119" s="54">
        <v>2797</v>
      </c>
    </row>
    <row r="120" spans="1:6" ht="20.5" customHeight="1" x14ac:dyDescent="0.15">
      <c r="A120" s="97"/>
      <c r="B120" s="118"/>
      <c r="C120" s="49">
        <v>21</v>
      </c>
      <c r="D120" s="50">
        <v>4189153</v>
      </c>
      <c r="E120" s="50">
        <v>4190774</v>
      </c>
      <c r="F120" s="51">
        <v>1621</v>
      </c>
    </row>
    <row r="121" spans="1:6" ht="20.5" customHeight="1" x14ac:dyDescent="0.15">
      <c r="A121" s="97"/>
      <c r="B121" s="118"/>
      <c r="C121" s="52">
        <v>21</v>
      </c>
      <c r="D121" s="53">
        <v>6577628</v>
      </c>
      <c r="E121" s="53">
        <v>6578669</v>
      </c>
      <c r="F121" s="54">
        <v>1041</v>
      </c>
    </row>
    <row r="122" spans="1:6" ht="20.5" customHeight="1" x14ac:dyDescent="0.15">
      <c r="A122" s="97"/>
      <c r="B122" s="118"/>
      <c r="C122" s="49">
        <v>21</v>
      </c>
      <c r="D122" s="50">
        <v>10331640</v>
      </c>
      <c r="E122" s="50">
        <v>10385264</v>
      </c>
      <c r="F122" s="51">
        <v>53624</v>
      </c>
    </row>
    <row r="123" spans="1:6" ht="20.5" customHeight="1" x14ac:dyDescent="0.15">
      <c r="A123" s="100" t="s">
        <v>8</v>
      </c>
      <c r="B123" s="117" t="s">
        <v>6</v>
      </c>
      <c r="C123" s="52">
        <v>1</v>
      </c>
      <c r="D123" s="53">
        <v>10360301</v>
      </c>
      <c r="E123" s="53">
        <v>10365778</v>
      </c>
      <c r="F123" s="54">
        <v>5477</v>
      </c>
    </row>
    <row r="124" spans="1:6" ht="20.5" customHeight="1" x14ac:dyDescent="0.15">
      <c r="A124" s="97"/>
      <c r="B124" s="118"/>
      <c r="C124" s="49">
        <v>1</v>
      </c>
      <c r="D124" s="50">
        <v>14962752</v>
      </c>
      <c r="E124" s="50">
        <v>14973322</v>
      </c>
      <c r="F124" s="51">
        <v>10570</v>
      </c>
    </row>
    <row r="125" spans="1:6" ht="20.5" customHeight="1" x14ac:dyDescent="0.15">
      <c r="A125" s="97"/>
      <c r="B125" s="118"/>
      <c r="C125" s="52">
        <v>1</v>
      </c>
      <c r="D125" s="53">
        <v>16487341</v>
      </c>
      <c r="E125" s="53">
        <v>16542574</v>
      </c>
      <c r="F125" s="54">
        <v>55233</v>
      </c>
    </row>
    <row r="126" spans="1:6" ht="20.5" customHeight="1" x14ac:dyDescent="0.15">
      <c r="A126" s="97"/>
      <c r="B126" s="118"/>
      <c r="C126" s="49">
        <v>2</v>
      </c>
      <c r="D126" s="50">
        <v>1188560</v>
      </c>
      <c r="E126" s="50">
        <v>1190840</v>
      </c>
      <c r="F126" s="51">
        <v>2280</v>
      </c>
    </row>
    <row r="127" spans="1:6" ht="20.5" customHeight="1" x14ac:dyDescent="0.15">
      <c r="A127" s="97"/>
      <c r="B127" s="118"/>
      <c r="C127" s="52">
        <v>3</v>
      </c>
      <c r="D127" s="53">
        <v>353023</v>
      </c>
      <c r="E127" s="53">
        <v>385058</v>
      </c>
      <c r="F127" s="54">
        <v>32035</v>
      </c>
    </row>
    <row r="128" spans="1:6" ht="20.5" customHeight="1" x14ac:dyDescent="0.15">
      <c r="A128" s="97"/>
      <c r="B128" s="118"/>
      <c r="C128" s="49">
        <v>3</v>
      </c>
      <c r="D128" s="50">
        <v>1365803</v>
      </c>
      <c r="E128" s="50">
        <v>1373849</v>
      </c>
      <c r="F128" s="51">
        <v>8046</v>
      </c>
    </row>
    <row r="129" spans="1:6" ht="20.5" customHeight="1" x14ac:dyDescent="0.15">
      <c r="A129" s="97"/>
      <c r="B129" s="118"/>
      <c r="C129" s="52">
        <v>3</v>
      </c>
      <c r="D129" s="53">
        <v>4737595</v>
      </c>
      <c r="E129" s="53">
        <v>4750277</v>
      </c>
      <c r="F129" s="54">
        <v>12682</v>
      </c>
    </row>
    <row r="130" spans="1:6" ht="20.5" customHeight="1" x14ac:dyDescent="0.15">
      <c r="A130" s="97"/>
      <c r="B130" s="118"/>
      <c r="C130" s="49">
        <v>4</v>
      </c>
      <c r="D130" s="50">
        <v>2936028</v>
      </c>
      <c r="E130" s="50">
        <v>2943756</v>
      </c>
      <c r="F130" s="51">
        <v>7728</v>
      </c>
    </row>
    <row r="131" spans="1:6" ht="20.5" customHeight="1" x14ac:dyDescent="0.15">
      <c r="A131" s="97"/>
      <c r="B131" s="118"/>
      <c r="C131" s="52">
        <v>4</v>
      </c>
      <c r="D131" s="53">
        <v>7612783</v>
      </c>
      <c r="E131" s="53">
        <v>7621020</v>
      </c>
      <c r="F131" s="54">
        <v>8237</v>
      </c>
    </row>
    <row r="132" spans="1:6" ht="20.5" customHeight="1" x14ac:dyDescent="0.15">
      <c r="A132" s="97"/>
      <c r="B132" s="118"/>
      <c r="C132" s="49">
        <v>4</v>
      </c>
      <c r="D132" s="50">
        <v>8072084</v>
      </c>
      <c r="E132" s="50">
        <v>8117521</v>
      </c>
      <c r="F132" s="51">
        <v>45437</v>
      </c>
    </row>
    <row r="133" spans="1:6" ht="20.5" customHeight="1" x14ac:dyDescent="0.15">
      <c r="A133" s="97"/>
      <c r="B133" s="118"/>
      <c r="C133" s="52">
        <v>4</v>
      </c>
      <c r="D133" s="53">
        <v>8166940</v>
      </c>
      <c r="E133" s="53">
        <v>8226938</v>
      </c>
      <c r="F133" s="54">
        <v>59998</v>
      </c>
    </row>
    <row r="134" spans="1:6" ht="20.5" customHeight="1" x14ac:dyDescent="0.15">
      <c r="A134" s="97"/>
      <c r="B134" s="118"/>
      <c r="C134" s="49">
        <v>4</v>
      </c>
      <c r="D134" s="50">
        <v>8313082</v>
      </c>
      <c r="E134" s="50">
        <v>8414060</v>
      </c>
      <c r="F134" s="51">
        <v>100978</v>
      </c>
    </row>
    <row r="135" spans="1:6" ht="20.5" customHeight="1" x14ac:dyDescent="0.15">
      <c r="A135" s="97"/>
      <c r="B135" s="118"/>
      <c r="C135" s="52">
        <v>6</v>
      </c>
      <c r="D135" s="53">
        <v>2666098</v>
      </c>
      <c r="E135" s="53">
        <v>2673869</v>
      </c>
      <c r="F135" s="54">
        <v>7771</v>
      </c>
    </row>
    <row r="136" spans="1:6" ht="20.5" customHeight="1" x14ac:dyDescent="0.15">
      <c r="A136" s="97"/>
      <c r="B136" s="118"/>
      <c r="C136" s="49">
        <v>6</v>
      </c>
      <c r="D136" s="50">
        <v>5645616</v>
      </c>
      <c r="E136" s="50">
        <v>5653220</v>
      </c>
      <c r="F136" s="51">
        <v>7604</v>
      </c>
    </row>
    <row r="137" spans="1:6" ht="20.5" customHeight="1" x14ac:dyDescent="0.15">
      <c r="A137" s="97"/>
      <c r="B137" s="118"/>
      <c r="C137" s="52">
        <v>6</v>
      </c>
      <c r="D137" s="53">
        <v>8134162</v>
      </c>
      <c r="E137" s="53">
        <v>8216580</v>
      </c>
      <c r="F137" s="54">
        <v>82418</v>
      </c>
    </row>
    <row r="138" spans="1:6" ht="20.5" customHeight="1" x14ac:dyDescent="0.15">
      <c r="A138" s="97"/>
      <c r="B138" s="118"/>
      <c r="C138" s="49">
        <v>6</v>
      </c>
      <c r="D138" s="50">
        <v>10535742</v>
      </c>
      <c r="E138" s="50">
        <v>10545265</v>
      </c>
      <c r="F138" s="51">
        <v>9523</v>
      </c>
    </row>
    <row r="139" spans="1:6" ht="20.5" customHeight="1" x14ac:dyDescent="0.15">
      <c r="A139" s="97"/>
      <c r="B139" s="118"/>
      <c r="C139" s="52">
        <v>7</v>
      </c>
      <c r="D139" s="53">
        <v>5852016</v>
      </c>
      <c r="E139" s="53">
        <v>5917323</v>
      </c>
      <c r="F139" s="54">
        <v>65307</v>
      </c>
    </row>
    <row r="140" spans="1:6" ht="20.5" customHeight="1" x14ac:dyDescent="0.15">
      <c r="A140" s="97"/>
      <c r="B140" s="118"/>
      <c r="C140" s="49">
        <v>8</v>
      </c>
      <c r="D140" s="50">
        <v>195214</v>
      </c>
      <c r="E140" s="50">
        <v>289386</v>
      </c>
      <c r="F140" s="51">
        <v>94172</v>
      </c>
    </row>
    <row r="141" spans="1:6" ht="20.5" customHeight="1" x14ac:dyDescent="0.15">
      <c r="A141" s="97"/>
      <c r="B141" s="118"/>
      <c r="C141" s="52">
        <v>8</v>
      </c>
      <c r="D141" s="53">
        <v>354914</v>
      </c>
      <c r="E141" s="53">
        <v>417082</v>
      </c>
      <c r="F141" s="54">
        <v>62168</v>
      </c>
    </row>
    <row r="142" spans="1:6" ht="20.5" customHeight="1" x14ac:dyDescent="0.15">
      <c r="A142" s="97"/>
      <c r="B142" s="118"/>
      <c r="C142" s="49">
        <v>8</v>
      </c>
      <c r="D142" s="50">
        <v>4020063</v>
      </c>
      <c r="E142" s="50">
        <v>4030411</v>
      </c>
      <c r="F142" s="51">
        <v>10348</v>
      </c>
    </row>
    <row r="143" spans="1:6" ht="20.5" customHeight="1" x14ac:dyDescent="0.15">
      <c r="A143" s="97"/>
      <c r="B143" s="118"/>
      <c r="C143" s="52">
        <v>9</v>
      </c>
      <c r="D143" s="53">
        <v>1626888</v>
      </c>
      <c r="E143" s="53">
        <v>1723424</v>
      </c>
      <c r="F143" s="54">
        <v>96536</v>
      </c>
    </row>
    <row r="144" spans="1:6" ht="20.5" customHeight="1" x14ac:dyDescent="0.15">
      <c r="A144" s="97"/>
      <c r="B144" s="118"/>
      <c r="C144" s="49">
        <v>10</v>
      </c>
      <c r="D144" s="50">
        <v>5168339</v>
      </c>
      <c r="E144" s="50">
        <v>5178481</v>
      </c>
      <c r="F144" s="51">
        <v>10142</v>
      </c>
    </row>
    <row r="145" spans="1:6" ht="20.5" customHeight="1" x14ac:dyDescent="0.15">
      <c r="A145" s="97"/>
      <c r="B145" s="118"/>
      <c r="C145" s="52">
        <v>11</v>
      </c>
      <c r="D145" s="53">
        <v>692712</v>
      </c>
      <c r="E145" s="53">
        <v>713413</v>
      </c>
      <c r="F145" s="54">
        <v>20701</v>
      </c>
    </row>
    <row r="146" spans="1:6" ht="20.5" customHeight="1" x14ac:dyDescent="0.15">
      <c r="A146" s="97"/>
      <c r="B146" s="118"/>
      <c r="C146" s="49">
        <v>11</v>
      </c>
      <c r="D146" s="50">
        <v>4914362</v>
      </c>
      <c r="E146" s="50">
        <v>4923702</v>
      </c>
      <c r="F146" s="51">
        <v>9340</v>
      </c>
    </row>
    <row r="147" spans="1:6" ht="20.5" customHeight="1" x14ac:dyDescent="0.15">
      <c r="A147" s="97"/>
      <c r="B147" s="118"/>
      <c r="C147" s="52">
        <v>11</v>
      </c>
      <c r="D147" s="53">
        <v>11679350</v>
      </c>
      <c r="E147" s="53">
        <v>11754778</v>
      </c>
      <c r="F147" s="54">
        <v>75428</v>
      </c>
    </row>
    <row r="148" spans="1:6" ht="20.5" customHeight="1" x14ac:dyDescent="0.15">
      <c r="A148" s="97"/>
      <c r="B148" s="118"/>
      <c r="C148" s="49">
        <v>12</v>
      </c>
      <c r="D148" s="50">
        <v>16061908</v>
      </c>
      <c r="E148" s="50">
        <v>16064983</v>
      </c>
      <c r="F148" s="51">
        <v>3075</v>
      </c>
    </row>
    <row r="149" spans="1:6" ht="20.5" customHeight="1" x14ac:dyDescent="0.15">
      <c r="A149" s="97"/>
      <c r="B149" s="118"/>
      <c r="C149" s="52">
        <v>13</v>
      </c>
      <c r="D149" s="53">
        <v>3267610</v>
      </c>
      <c r="E149" s="53">
        <v>3300591</v>
      </c>
      <c r="F149" s="54">
        <v>32981</v>
      </c>
    </row>
    <row r="150" spans="1:6" ht="20.5" customHeight="1" x14ac:dyDescent="0.15">
      <c r="A150" s="97"/>
      <c r="B150" s="118"/>
      <c r="C150" s="49">
        <v>13</v>
      </c>
      <c r="D150" s="50">
        <v>5070844</v>
      </c>
      <c r="E150" s="50">
        <v>5260982</v>
      </c>
      <c r="F150" s="51">
        <v>190138</v>
      </c>
    </row>
    <row r="151" spans="1:6" ht="20.5" customHeight="1" x14ac:dyDescent="0.15">
      <c r="A151" s="97"/>
      <c r="B151" s="118"/>
      <c r="C151" s="52">
        <v>13</v>
      </c>
      <c r="D151" s="53">
        <v>9628692</v>
      </c>
      <c r="E151" s="53">
        <v>9647323</v>
      </c>
      <c r="F151" s="54">
        <v>18631</v>
      </c>
    </row>
    <row r="152" spans="1:6" ht="20.5" customHeight="1" x14ac:dyDescent="0.15">
      <c r="A152" s="97"/>
      <c r="B152" s="118"/>
      <c r="C152" s="49">
        <v>14</v>
      </c>
      <c r="D152" s="50">
        <v>2638422</v>
      </c>
      <c r="E152" s="50">
        <v>2718701</v>
      </c>
      <c r="F152" s="51">
        <v>80279</v>
      </c>
    </row>
    <row r="153" spans="1:6" ht="20.5" customHeight="1" x14ac:dyDescent="0.15">
      <c r="A153" s="97"/>
      <c r="B153" s="118"/>
      <c r="C153" s="52">
        <v>14</v>
      </c>
      <c r="D153" s="53">
        <v>2771319</v>
      </c>
      <c r="E153" s="53">
        <v>2941486</v>
      </c>
      <c r="F153" s="54">
        <v>170167</v>
      </c>
    </row>
    <row r="154" spans="1:6" ht="20.5" customHeight="1" x14ac:dyDescent="0.15">
      <c r="A154" s="97"/>
      <c r="B154" s="118"/>
      <c r="C154" s="49">
        <v>14</v>
      </c>
      <c r="D154" s="50">
        <v>3808130</v>
      </c>
      <c r="E154" s="50">
        <v>4247772</v>
      </c>
      <c r="F154" s="51">
        <v>439642</v>
      </c>
    </row>
    <row r="155" spans="1:6" ht="20.5" customHeight="1" x14ac:dyDescent="0.15">
      <c r="A155" s="97"/>
      <c r="B155" s="118"/>
      <c r="C155" s="52">
        <v>14</v>
      </c>
      <c r="D155" s="53">
        <v>4968115</v>
      </c>
      <c r="E155" s="53">
        <v>4986308</v>
      </c>
      <c r="F155" s="54">
        <v>18193</v>
      </c>
    </row>
    <row r="156" spans="1:6" ht="20.5" customHeight="1" x14ac:dyDescent="0.15">
      <c r="A156" s="97"/>
      <c r="B156" s="118"/>
      <c r="C156" s="49">
        <v>15</v>
      </c>
      <c r="D156" s="50">
        <v>4234252</v>
      </c>
      <c r="E156" s="50">
        <v>4265676</v>
      </c>
      <c r="F156" s="51">
        <v>31424</v>
      </c>
    </row>
    <row r="157" spans="1:6" ht="20.5" customHeight="1" x14ac:dyDescent="0.15">
      <c r="A157" s="97"/>
      <c r="B157" s="118"/>
      <c r="C157" s="52">
        <v>15</v>
      </c>
      <c r="D157" s="53">
        <v>5300151</v>
      </c>
      <c r="E157" s="53">
        <v>5315557</v>
      </c>
      <c r="F157" s="54">
        <v>15406</v>
      </c>
    </row>
    <row r="158" spans="1:6" ht="20.5" customHeight="1" x14ac:dyDescent="0.15">
      <c r="A158" s="97"/>
      <c r="B158" s="118"/>
      <c r="C158" s="49">
        <v>15</v>
      </c>
      <c r="D158" s="50">
        <v>6156096</v>
      </c>
      <c r="E158" s="50">
        <v>6434301</v>
      </c>
      <c r="F158" s="51">
        <v>278205</v>
      </c>
    </row>
    <row r="159" spans="1:6" ht="20.5" customHeight="1" x14ac:dyDescent="0.15">
      <c r="A159" s="97"/>
      <c r="B159" s="118"/>
      <c r="C159" s="52">
        <v>15</v>
      </c>
      <c r="D159" s="53">
        <v>9564542</v>
      </c>
      <c r="E159" s="53">
        <v>9857364</v>
      </c>
      <c r="F159" s="54">
        <v>292822</v>
      </c>
    </row>
    <row r="160" spans="1:6" ht="20.5" customHeight="1" x14ac:dyDescent="0.15">
      <c r="A160" s="97"/>
      <c r="B160" s="118"/>
      <c r="C160" s="49">
        <v>17</v>
      </c>
      <c r="D160" s="50">
        <v>7637414</v>
      </c>
      <c r="E160" s="50">
        <v>7645734</v>
      </c>
      <c r="F160" s="51">
        <v>8320</v>
      </c>
    </row>
    <row r="161" spans="1:6" ht="20.5" customHeight="1" x14ac:dyDescent="0.15">
      <c r="A161" s="97"/>
      <c r="B161" s="118"/>
      <c r="C161" s="52">
        <v>19</v>
      </c>
      <c r="D161" s="53">
        <v>8914806</v>
      </c>
      <c r="E161" s="53">
        <v>8928920</v>
      </c>
      <c r="F161" s="54">
        <v>14114</v>
      </c>
    </row>
    <row r="162" spans="1:6" ht="20.5" customHeight="1" x14ac:dyDescent="0.15">
      <c r="A162" s="97"/>
      <c r="B162" s="118"/>
      <c r="C162" s="49">
        <v>19</v>
      </c>
      <c r="D162" s="50">
        <v>13529043</v>
      </c>
      <c r="E162" s="50">
        <v>13589180</v>
      </c>
      <c r="F162" s="51">
        <v>60137</v>
      </c>
    </row>
    <row r="163" spans="1:6" ht="20.5" customHeight="1" x14ac:dyDescent="0.15">
      <c r="A163" s="97"/>
      <c r="B163" s="118"/>
      <c r="C163" s="52">
        <v>20</v>
      </c>
      <c r="D163" s="53">
        <v>9669059</v>
      </c>
      <c r="E163" s="53">
        <v>9707506</v>
      </c>
      <c r="F163" s="54">
        <v>38447</v>
      </c>
    </row>
    <row r="164" spans="1:6" ht="20.5" customHeight="1" x14ac:dyDescent="0.15">
      <c r="A164" s="97"/>
      <c r="B164" s="118"/>
      <c r="C164" s="49">
        <v>21</v>
      </c>
      <c r="D164" s="50">
        <v>11102583</v>
      </c>
      <c r="E164" s="50">
        <v>11152732</v>
      </c>
      <c r="F164" s="51">
        <v>50149</v>
      </c>
    </row>
    <row r="165" spans="1:6" ht="20.5" customHeight="1" x14ac:dyDescent="0.15">
      <c r="A165" s="4" t="s">
        <v>8</v>
      </c>
      <c r="B165" s="117" t="s">
        <v>7</v>
      </c>
      <c r="C165" s="52">
        <v>1</v>
      </c>
      <c r="D165" s="53">
        <v>3216583</v>
      </c>
      <c r="E165" s="53">
        <v>3218359</v>
      </c>
      <c r="F165" s="54">
        <v>1776</v>
      </c>
    </row>
    <row r="166" spans="1:6" ht="20.5" customHeight="1" x14ac:dyDescent="0.15">
      <c r="A166" s="4"/>
      <c r="B166" s="118"/>
      <c r="C166" s="49">
        <v>2</v>
      </c>
      <c r="D166" s="50">
        <v>6488272</v>
      </c>
      <c r="E166" s="50">
        <v>6493008</v>
      </c>
      <c r="F166" s="51">
        <v>4736</v>
      </c>
    </row>
    <row r="167" spans="1:6" ht="20.5" customHeight="1" x14ac:dyDescent="0.15">
      <c r="A167" s="4"/>
      <c r="B167" s="118"/>
      <c r="C167" s="52">
        <v>3</v>
      </c>
      <c r="D167" s="53">
        <v>679538</v>
      </c>
      <c r="E167" s="53">
        <v>710261</v>
      </c>
      <c r="F167" s="54">
        <v>30723</v>
      </c>
    </row>
    <row r="168" spans="1:6" ht="20.5" customHeight="1" x14ac:dyDescent="0.15">
      <c r="A168" s="4"/>
      <c r="B168" s="118"/>
      <c r="C168" s="49">
        <v>3</v>
      </c>
      <c r="D168" s="50">
        <v>3344748</v>
      </c>
      <c r="E168" s="50">
        <v>3355529</v>
      </c>
      <c r="F168" s="51">
        <v>10781</v>
      </c>
    </row>
    <row r="169" spans="1:6" ht="20.5" customHeight="1" x14ac:dyDescent="0.15">
      <c r="A169" s="4"/>
      <c r="B169" s="118"/>
      <c r="C169" s="52">
        <v>3</v>
      </c>
      <c r="D169" s="53">
        <v>5281225</v>
      </c>
      <c r="E169" s="53">
        <v>5283843</v>
      </c>
      <c r="F169" s="54">
        <v>2618</v>
      </c>
    </row>
    <row r="170" spans="1:6" ht="20.5" customHeight="1" x14ac:dyDescent="0.15">
      <c r="A170" s="4"/>
      <c r="B170" s="118"/>
      <c r="C170" s="49">
        <v>4</v>
      </c>
      <c r="D170" s="50">
        <v>7597645</v>
      </c>
      <c r="E170" s="50">
        <v>7599281</v>
      </c>
      <c r="F170" s="51">
        <v>1636</v>
      </c>
    </row>
    <row r="171" spans="1:6" ht="20.5" customHeight="1" x14ac:dyDescent="0.15">
      <c r="A171" s="4"/>
      <c r="B171" s="118"/>
      <c r="C171" s="52">
        <v>6</v>
      </c>
      <c r="D171" s="53">
        <v>11357644</v>
      </c>
      <c r="E171" s="53">
        <v>11413520</v>
      </c>
      <c r="F171" s="54">
        <v>55876</v>
      </c>
    </row>
    <row r="172" spans="1:6" ht="20.5" customHeight="1" x14ac:dyDescent="0.15">
      <c r="A172" s="4"/>
      <c r="B172" s="118"/>
      <c r="C172" s="49">
        <v>7</v>
      </c>
      <c r="D172" s="50">
        <v>4407269</v>
      </c>
      <c r="E172" s="50">
        <v>4412805</v>
      </c>
      <c r="F172" s="51">
        <v>5536</v>
      </c>
    </row>
    <row r="173" spans="1:6" ht="20.5" customHeight="1" x14ac:dyDescent="0.15">
      <c r="A173" s="4"/>
      <c r="B173" s="118"/>
      <c r="C173" s="52">
        <v>9</v>
      </c>
      <c r="D173" s="53">
        <v>1415736</v>
      </c>
      <c r="E173" s="53">
        <v>1552529</v>
      </c>
      <c r="F173" s="54">
        <v>136793</v>
      </c>
    </row>
    <row r="174" spans="1:6" ht="20.5" customHeight="1" x14ac:dyDescent="0.15">
      <c r="A174" s="4"/>
      <c r="B174" s="118"/>
      <c r="C174" s="49">
        <v>11</v>
      </c>
      <c r="D174" s="50">
        <v>8376219</v>
      </c>
      <c r="E174" s="50">
        <v>8383594</v>
      </c>
      <c r="F174" s="51">
        <v>7375</v>
      </c>
    </row>
    <row r="175" spans="1:6" ht="20.5" customHeight="1" x14ac:dyDescent="0.15">
      <c r="A175" s="4"/>
      <c r="B175" s="118"/>
      <c r="C175" s="52">
        <v>15</v>
      </c>
      <c r="D175" s="53">
        <v>2931716</v>
      </c>
      <c r="E175" s="53">
        <v>2979394</v>
      </c>
      <c r="F175" s="54">
        <v>47678</v>
      </c>
    </row>
    <row r="176" spans="1:6" ht="20.5" customHeight="1" x14ac:dyDescent="0.15">
      <c r="A176" s="4"/>
      <c r="B176" s="118"/>
      <c r="C176" s="49">
        <v>15</v>
      </c>
      <c r="D176" s="50">
        <v>5192424</v>
      </c>
      <c r="E176" s="50">
        <v>5200660</v>
      </c>
      <c r="F176" s="51">
        <v>8236</v>
      </c>
    </row>
    <row r="177" spans="1:6" ht="20.5" customHeight="1" x14ac:dyDescent="0.15">
      <c r="A177" s="4"/>
      <c r="B177" s="118"/>
      <c r="C177" s="52">
        <v>16</v>
      </c>
      <c r="D177" s="53">
        <v>5346233</v>
      </c>
      <c r="E177" s="53">
        <v>5348484</v>
      </c>
      <c r="F177" s="54">
        <v>2251</v>
      </c>
    </row>
    <row r="178" spans="1:6" ht="20.5" customHeight="1" x14ac:dyDescent="0.15">
      <c r="A178" s="4"/>
      <c r="B178" s="118"/>
      <c r="C178" s="49">
        <v>17</v>
      </c>
      <c r="D178" s="50">
        <v>10902648</v>
      </c>
      <c r="E178" s="50">
        <v>11013109</v>
      </c>
      <c r="F178" s="51">
        <v>110461</v>
      </c>
    </row>
    <row r="179" spans="1:6" ht="20.5" customHeight="1" x14ac:dyDescent="0.15">
      <c r="A179" s="4"/>
      <c r="B179" s="118"/>
      <c r="C179" s="52">
        <v>17</v>
      </c>
      <c r="D179" s="53">
        <v>13405007</v>
      </c>
      <c r="E179" s="53">
        <v>13409986</v>
      </c>
      <c r="F179" s="54">
        <v>4979</v>
      </c>
    </row>
    <row r="180" spans="1:6" ht="20.5" customHeight="1" x14ac:dyDescent="0.15">
      <c r="A180" s="4"/>
      <c r="B180" s="118"/>
      <c r="C180" s="49">
        <v>18</v>
      </c>
      <c r="D180" s="50">
        <v>16477497</v>
      </c>
      <c r="E180" s="50">
        <v>16485066</v>
      </c>
      <c r="F180" s="51">
        <v>7569</v>
      </c>
    </row>
    <row r="181" spans="1:6" ht="20.5" customHeight="1" x14ac:dyDescent="0.15">
      <c r="A181" s="4"/>
      <c r="B181" s="118"/>
      <c r="C181" s="52">
        <v>21</v>
      </c>
      <c r="D181" s="53">
        <v>0</v>
      </c>
      <c r="E181" s="53">
        <v>105471</v>
      </c>
      <c r="F181" s="54">
        <v>105471</v>
      </c>
    </row>
    <row r="182" spans="1:6" ht="20.5" customHeight="1" x14ac:dyDescent="0.15">
      <c r="A182" s="4" t="s">
        <v>8</v>
      </c>
      <c r="B182" s="117" t="s">
        <v>9</v>
      </c>
      <c r="C182" s="49">
        <v>2</v>
      </c>
      <c r="D182" s="50">
        <v>1398285</v>
      </c>
      <c r="E182" s="50">
        <v>1401863</v>
      </c>
      <c r="F182" s="51">
        <v>3578</v>
      </c>
    </row>
    <row r="183" spans="1:6" ht="20.5" customHeight="1" x14ac:dyDescent="0.15">
      <c r="A183" s="4"/>
      <c r="B183" s="118"/>
      <c r="C183" s="52">
        <v>4</v>
      </c>
      <c r="D183" s="53">
        <v>8026473</v>
      </c>
      <c r="E183" s="53">
        <v>8035209</v>
      </c>
      <c r="F183" s="54">
        <v>8736</v>
      </c>
    </row>
    <row r="184" spans="1:6" ht="20.5" customHeight="1" x14ac:dyDescent="0.15">
      <c r="A184" s="4"/>
      <c r="B184" s="118"/>
      <c r="C184" s="49">
        <v>7</v>
      </c>
      <c r="D184" s="50">
        <v>1077916</v>
      </c>
      <c r="E184" s="50">
        <v>1085966</v>
      </c>
      <c r="F184" s="51">
        <v>8050</v>
      </c>
    </row>
    <row r="185" spans="1:6" ht="20.5" customHeight="1" x14ac:dyDescent="0.15">
      <c r="A185" s="4"/>
      <c r="B185" s="118"/>
      <c r="C185" s="52">
        <v>9</v>
      </c>
      <c r="D185" s="53">
        <v>5494681</v>
      </c>
      <c r="E185" s="53">
        <v>5497087</v>
      </c>
      <c r="F185" s="54">
        <v>2406</v>
      </c>
    </row>
    <row r="186" spans="1:6" ht="20.5" customHeight="1" x14ac:dyDescent="0.15">
      <c r="A186" s="4"/>
      <c r="B186" s="118"/>
      <c r="C186" s="49">
        <v>10</v>
      </c>
      <c r="D186" s="50">
        <v>14013409</v>
      </c>
      <c r="E186" s="50">
        <v>14022936</v>
      </c>
      <c r="F186" s="51">
        <v>9527</v>
      </c>
    </row>
    <row r="187" spans="1:6" ht="20.25" customHeight="1" x14ac:dyDescent="0.15">
      <c r="A187" s="4"/>
      <c r="B187" s="118"/>
      <c r="C187" s="88">
        <v>17</v>
      </c>
      <c r="D187" s="89">
        <v>9024545</v>
      </c>
      <c r="E187" s="89">
        <v>9030194</v>
      </c>
      <c r="F187" s="90">
        <v>5649</v>
      </c>
    </row>
  </sheetData>
  <mergeCells count="13">
    <mergeCell ref="A1:F1"/>
    <mergeCell ref="B182:B187"/>
    <mergeCell ref="B16:B67"/>
    <mergeCell ref="A16:A67"/>
    <mergeCell ref="B68:B76"/>
    <mergeCell ref="A3:A15"/>
    <mergeCell ref="A77:A122"/>
    <mergeCell ref="B165:B181"/>
    <mergeCell ref="A123:A164"/>
    <mergeCell ref="A68:A76"/>
    <mergeCell ref="B77:B122"/>
    <mergeCell ref="B123:B164"/>
    <mergeCell ref="B3:B15"/>
  </mergeCells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9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18" customHeight="1" x14ac:dyDescent="0.15"/>
  <cols>
    <col min="1" max="1" width="34.6640625" style="91" customWidth="1"/>
    <col min="2" max="2" width="16.33203125" style="91" customWidth="1"/>
    <col min="3" max="3" width="19.83203125" style="91" customWidth="1"/>
    <col min="4" max="7" width="16.33203125" style="91" customWidth="1"/>
    <col min="8" max="256" width="16.33203125" customWidth="1"/>
  </cols>
  <sheetData>
    <row r="1" spans="1:7" ht="28" customHeight="1" x14ac:dyDescent="0.15">
      <c r="A1" s="101" t="s">
        <v>1820</v>
      </c>
      <c r="B1" s="101"/>
      <c r="C1" s="101"/>
      <c r="D1" s="101"/>
      <c r="E1" s="101"/>
      <c r="F1" s="101"/>
      <c r="G1" s="101"/>
    </row>
    <row r="2" spans="1:7" ht="20.25" customHeight="1" x14ac:dyDescent="0.15">
      <c r="A2" s="1" t="s">
        <v>1821</v>
      </c>
      <c r="B2" s="1" t="s">
        <v>4</v>
      </c>
      <c r="C2" s="1" t="s">
        <v>1822</v>
      </c>
      <c r="D2" s="1" t="s">
        <v>1823</v>
      </c>
      <c r="E2" s="1" t="s">
        <v>1824</v>
      </c>
      <c r="F2" s="1" t="s">
        <v>1825</v>
      </c>
      <c r="G2" s="1" t="s">
        <v>1826</v>
      </c>
    </row>
    <row r="3" spans="1:7" ht="20.5" customHeight="1" x14ac:dyDescent="0.15">
      <c r="A3" s="73" t="s">
        <v>1827</v>
      </c>
      <c r="B3" s="44">
        <v>1</v>
      </c>
      <c r="C3" s="45">
        <v>13138351</v>
      </c>
      <c r="D3" s="45">
        <v>14704161</v>
      </c>
      <c r="E3" s="92" t="s">
        <v>1828</v>
      </c>
      <c r="F3" s="45">
        <v>1158037</v>
      </c>
      <c r="G3" s="46">
        <v>2723847</v>
      </c>
    </row>
    <row r="4" spans="1:7" ht="20.5" customHeight="1" x14ac:dyDescent="0.15">
      <c r="A4" s="77" t="s">
        <v>1829</v>
      </c>
      <c r="B4" s="49">
        <v>10</v>
      </c>
      <c r="C4" s="50">
        <v>2888843</v>
      </c>
      <c r="D4" s="50">
        <v>3406641</v>
      </c>
      <c r="E4" s="93" t="s">
        <v>1830</v>
      </c>
      <c r="F4" s="50">
        <v>1378480</v>
      </c>
      <c r="G4" s="51">
        <v>1896278</v>
      </c>
    </row>
    <row r="5" spans="1:7" ht="20.5" customHeight="1" x14ac:dyDescent="0.15">
      <c r="A5" s="77" t="s">
        <v>1831</v>
      </c>
      <c r="B5" s="52">
        <v>15</v>
      </c>
      <c r="C5" s="53">
        <v>837217</v>
      </c>
      <c r="D5" s="53">
        <v>2132382</v>
      </c>
      <c r="E5" s="94" t="s">
        <v>1832</v>
      </c>
      <c r="F5" s="53">
        <v>560859</v>
      </c>
      <c r="G5" s="54">
        <v>1856024</v>
      </c>
    </row>
    <row r="6" spans="1:7" ht="20.5" customHeight="1" x14ac:dyDescent="0.15">
      <c r="A6" s="77" t="s">
        <v>1833</v>
      </c>
      <c r="B6" s="49">
        <v>18</v>
      </c>
      <c r="C6" s="50">
        <v>1047846</v>
      </c>
      <c r="D6" s="50">
        <v>1245840</v>
      </c>
      <c r="E6" s="93" t="s">
        <v>1834</v>
      </c>
      <c r="F6" s="50">
        <v>694672</v>
      </c>
      <c r="G6" s="51">
        <v>892666</v>
      </c>
    </row>
    <row r="7" spans="1:7" ht="20.5" customHeight="1" x14ac:dyDescent="0.15">
      <c r="A7" s="77" t="s">
        <v>1835</v>
      </c>
      <c r="B7" s="52">
        <v>6</v>
      </c>
      <c r="C7" s="53">
        <v>12860138</v>
      </c>
      <c r="D7" s="53">
        <v>13040379</v>
      </c>
      <c r="E7" s="94" t="s">
        <v>1836</v>
      </c>
      <c r="F7" s="53">
        <v>1</v>
      </c>
      <c r="G7" s="54">
        <v>180242</v>
      </c>
    </row>
    <row r="8" spans="1:7" ht="32.5" customHeight="1" x14ac:dyDescent="0.15">
      <c r="A8" s="77" t="s">
        <v>1837</v>
      </c>
      <c r="B8" s="49">
        <v>18</v>
      </c>
      <c r="C8" s="50">
        <v>2787424</v>
      </c>
      <c r="D8" s="50">
        <v>3783150</v>
      </c>
      <c r="E8" s="93" t="s">
        <v>1838</v>
      </c>
      <c r="F8" s="50">
        <v>1</v>
      </c>
      <c r="G8" s="51">
        <v>995727</v>
      </c>
    </row>
    <row r="9" spans="1:7" ht="20.25" customHeight="1" x14ac:dyDescent="0.15">
      <c r="A9" s="77" t="s">
        <v>1839</v>
      </c>
      <c r="B9" s="88">
        <v>20</v>
      </c>
      <c r="C9" s="89">
        <v>4444093</v>
      </c>
      <c r="D9" s="89">
        <v>4785048</v>
      </c>
      <c r="E9" s="95" t="s">
        <v>1840</v>
      </c>
      <c r="F9" s="89">
        <v>1135057</v>
      </c>
      <c r="G9" s="90">
        <v>1476012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 - Table S1. Sample inf</vt:lpstr>
      <vt:lpstr>Table S2 - Table S2. Sample inf</vt:lpstr>
      <vt:lpstr>Table S3 - Table S3. Sample inf</vt:lpstr>
      <vt:lpstr>Table S4 - Table S4. SNP and ma</vt:lpstr>
      <vt:lpstr>Table S5 - Table S5. SNP and ma</vt:lpstr>
      <vt:lpstr>Table S6 - Table S6. Counts of </vt:lpstr>
      <vt:lpstr>Table S7 - Table S7. Locations </vt:lpstr>
      <vt:lpstr>Table S8 - Table S8. Locations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7-05-03T13:24:36Z</dcterms:modified>
</cp:coreProperties>
</file>